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0" windowWidth="19320" windowHeight="8295" tabRatio="53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K118" i="1"/>
  <c r="G118"/>
  <c r="L118" l="1"/>
  <c r="K432" l="1"/>
  <c r="G432"/>
  <c r="K431"/>
  <c r="G431"/>
  <c r="K430"/>
  <c r="G430"/>
  <c r="K429"/>
  <c r="G429"/>
  <c r="K428"/>
  <c r="G428"/>
  <c r="K427"/>
  <c r="G427"/>
  <c r="K426"/>
  <c r="G426"/>
  <c r="K425"/>
  <c r="G425"/>
  <c r="K424"/>
  <c r="G424"/>
  <c r="K423"/>
  <c r="G423"/>
  <c r="K422"/>
  <c r="G422"/>
  <c r="K421"/>
  <c r="G421"/>
  <c r="K420"/>
  <c r="G420"/>
  <c r="K419"/>
  <c r="G419"/>
  <c r="K418"/>
  <c r="G418"/>
  <c r="K417"/>
  <c r="G417"/>
  <c r="K416"/>
  <c r="G416"/>
  <c r="K415"/>
  <c r="G415"/>
  <c r="K414"/>
  <c r="G414"/>
  <c r="K413"/>
  <c r="G413"/>
  <c r="K412"/>
  <c r="G412"/>
  <c r="K411"/>
  <c r="G411"/>
  <c r="K410"/>
  <c r="G410"/>
  <c r="K409"/>
  <c r="G409"/>
  <c r="K408"/>
  <c r="G408"/>
  <c r="K407"/>
  <c r="G407"/>
  <c r="K406"/>
  <c r="G406"/>
  <c r="K405"/>
  <c r="G405"/>
  <c r="K404"/>
  <c r="G404"/>
  <c r="K403"/>
  <c r="G403"/>
  <c r="K402"/>
  <c r="G402"/>
  <c r="K401"/>
  <c r="G401"/>
  <c r="K400"/>
  <c r="G400"/>
  <c r="K399"/>
  <c r="G399"/>
  <c r="K398"/>
  <c r="G398"/>
  <c r="K397"/>
  <c r="G397"/>
  <c r="K396"/>
  <c r="G396"/>
  <c r="K395"/>
  <c r="G395"/>
  <c r="K394"/>
  <c r="G394"/>
  <c r="K393"/>
  <c r="G393"/>
  <c r="K392"/>
  <c r="G392"/>
  <c r="K391"/>
  <c r="G391"/>
  <c r="K390"/>
  <c r="G390"/>
  <c r="K389"/>
  <c r="G389"/>
  <c r="K388"/>
  <c r="G388"/>
  <c r="K387"/>
  <c r="G387"/>
  <c r="K386"/>
  <c r="G386"/>
  <c r="K385"/>
  <c r="G385"/>
  <c r="K384"/>
  <c r="G384"/>
  <c r="K383"/>
  <c r="G383"/>
  <c r="K382"/>
  <c r="G382"/>
  <c r="K381"/>
  <c r="G381"/>
  <c r="K380"/>
  <c r="G380"/>
  <c r="K379"/>
  <c r="G379"/>
  <c r="K378"/>
  <c r="G378"/>
  <c r="K377"/>
  <c r="G377"/>
  <c r="K376"/>
  <c r="G376"/>
  <c r="K375"/>
  <c r="G375"/>
  <c r="K374"/>
  <c r="G374"/>
  <c r="K373"/>
  <c r="G373"/>
  <c r="K372"/>
  <c r="G372"/>
  <c r="K371"/>
  <c r="G371"/>
  <c r="K370"/>
  <c r="G370"/>
  <c r="K369"/>
  <c r="G369"/>
  <c r="K368"/>
  <c r="G368"/>
  <c r="K367"/>
  <c r="G367"/>
  <c r="K366"/>
  <c r="G366"/>
  <c r="K365"/>
  <c r="G365"/>
  <c r="K364"/>
  <c r="G364"/>
  <c r="K363"/>
  <c r="G363"/>
  <c r="K362"/>
  <c r="G362"/>
  <c r="K361"/>
  <c r="G361"/>
  <c r="K360"/>
  <c r="G360"/>
  <c r="K359"/>
  <c r="G359"/>
  <c r="K358"/>
  <c r="G358"/>
  <c r="K357"/>
  <c r="G357"/>
  <c r="K356"/>
  <c r="G356"/>
  <c r="K355"/>
  <c r="G355"/>
  <c r="K354"/>
  <c r="G354"/>
  <c r="K353"/>
  <c r="G353"/>
  <c r="K352"/>
  <c r="G352"/>
  <c r="K351"/>
  <c r="G351"/>
  <c r="K350"/>
  <c r="G350"/>
  <c r="K349"/>
  <c r="G349"/>
  <c r="K348"/>
  <c r="G348"/>
  <c r="K347"/>
  <c r="G347"/>
  <c r="K346"/>
  <c r="G346"/>
  <c r="K345"/>
  <c r="G345"/>
  <c r="K344"/>
  <c r="G344"/>
  <c r="K343"/>
  <c r="G343"/>
  <c r="K342"/>
  <c r="G342"/>
  <c r="K341"/>
  <c r="G341"/>
  <c r="K340"/>
  <c r="G340"/>
  <c r="K339"/>
  <c r="G339"/>
  <c r="K338"/>
  <c r="G338"/>
  <c r="K337"/>
  <c r="G337"/>
  <c r="K336"/>
  <c r="G336"/>
  <c r="K335"/>
  <c r="G335"/>
  <c r="K334"/>
  <c r="G334"/>
  <c r="K333"/>
  <c r="G333"/>
  <c r="K332"/>
  <c r="G332"/>
  <c r="K331"/>
  <c r="G331"/>
  <c r="K330"/>
  <c r="G330"/>
  <c r="K329"/>
  <c r="G329"/>
  <c r="K328"/>
  <c r="G328"/>
  <c r="K327"/>
  <c r="G327"/>
  <c r="K326"/>
  <c r="G326"/>
  <c r="K325"/>
  <c r="G325"/>
  <c r="K324"/>
  <c r="G324"/>
  <c r="K323"/>
  <c r="G323"/>
  <c r="K322"/>
  <c r="G322"/>
  <c r="K321"/>
  <c r="G321"/>
  <c r="K320"/>
  <c r="G320"/>
  <c r="K319"/>
  <c r="G319"/>
  <c r="K318"/>
  <c r="G318"/>
  <c r="K317"/>
  <c r="G317"/>
  <c r="K316"/>
  <c r="G316"/>
  <c r="K315"/>
  <c r="G315"/>
  <c r="K314"/>
  <c r="G314"/>
  <c r="K313"/>
  <c r="G313"/>
  <c r="K312"/>
  <c r="G312"/>
  <c r="K311"/>
  <c r="G311"/>
  <c r="K310"/>
  <c r="G310"/>
  <c r="K309"/>
  <c r="G309"/>
  <c r="K308"/>
  <c r="G308"/>
  <c r="K307"/>
  <c r="G307"/>
  <c r="K306"/>
  <c r="G306"/>
  <c r="K305"/>
  <c r="G305"/>
  <c r="K304"/>
  <c r="G304"/>
  <c r="K303"/>
  <c r="G303"/>
  <c r="K302"/>
  <c r="G302"/>
  <c r="K301"/>
  <c r="G301"/>
  <c r="K300"/>
  <c r="G300"/>
  <c r="K299"/>
  <c r="G299"/>
  <c r="K298"/>
  <c r="G298"/>
  <c r="K297"/>
  <c r="G297"/>
  <c r="K296"/>
  <c r="G296"/>
  <c r="K295"/>
  <c r="G295"/>
  <c r="K294"/>
  <c r="G294"/>
  <c r="K293"/>
  <c r="G293"/>
  <c r="K292"/>
  <c r="G292"/>
  <c r="K291"/>
  <c r="G291"/>
  <c r="K290"/>
  <c r="G290"/>
  <c r="K289"/>
  <c r="G289"/>
  <c r="K288"/>
  <c r="G288"/>
  <c r="K287"/>
  <c r="G287"/>
  <c r="K286"/>
  <c r="G286"/>
  <c r="K285"/>
  <c r="G285"/>
  <c r="K284"/>
  <c r="G284"/>
  <c r="K283"/>
  <c r="G283"/>
  <c r="K282"/>
  <c r="G282"/>
  <c r="K281"/>
  <c r="G281"/>
  <c r="K280"/>
  <c r="G280"/>
  <c r="K279"/>
  <c r="G279"/>
  <c r="K278"/>
  <c r="G278"/>
  <c r="K277"/>
  <c r="G277"/>
  <c r="K276"/>
  <c r="G276"/>
  <c r="K275"/>
  <c r="G275"/>
  <c r="K274"/>
  <c r="G274"/>
  <c r="K273"/>
  <c r="G273"/>
  <c r="K272"/>
  <c r="G272"/>
  <c r="K271"/>
  <c r="G271"/>
  <c r="K270"/>
  <c r="G270"/>
  <c r="K269"/>
  <c r="G269"/>
  <c r="K268"/>
  <c r="G268"/>
  <c r="K267"/>
  <c r="G267"/>
  <c r="K266"/>
  <c r="G266"/>
  <c r="K265"/>
  <c r="G265"/>
  <c r="K264"/>
  <c r="G264"/>
  <c r="K263"/>
  <c r="G263"/>
  <c r="K262"/>
  <c r="G262"/>
  <c r="K261"/>
  <c r="G261"/>
  <c r="K260"/>
  <c r="G260"/>
  <c r="K259"/>
  <c r="G259"/>
  <c r="K258"/>
  <c r="G258"/>
  <c r="K257"/>
  <c r="G257"/>
  <c r="K256"/>
  <c r="G256"/>
  <c r="K255"/>
  <c r="G255"/>
  <c r="K254"/>
  <c r="G254"/>
  <c r="K253"/>
  <c r="G253"/>
  <c r="K252"/>
  <c r="G252"/>
  <c r="K251"/>
  <c r="G251"/>
  <c r="K250"/>
  <c r="G250"/>
  <c r="K249"/>
  <c r="G249"/>
  <c r="K248"/>
  <c r="G248"/>
  <c r="K247"/>
  <c r="G247"/>
  <c r="K246"/>
  <c r="G246"/>
  <c r="K245"/>
  <c r="G245"/>
  <c r="K244"/>
  <c r="G244"/>
  <c r="K243"/>
  <c r="G243"/>
  <c r="K242"/>
  <c r="G242"/>
  <c r="K241"/>
  <c r="G241"/>
  <c r="K240"/>
  <c r="G240"/>
  <c r="K239"/>
  <c r="G239"/>
  <c r="K238"/>
  <c r="G238"/>
  <c r="K237"/>
  <c r="G237"/>
  <c r="K236"/>
  <c r="G236"/>
  <c r="K235"/>
  <c r="G235"/>
  <c r="K234"/>
  <c r="G234"/>
  <c r="K233"/>
  <c r="G233"/>
  <c r="K232"/>
  <c r="G232"/>
  <c r="K231"/>
  <c r="G231"/>
  <c r="K230"/>
  <c r="G230"/>
  <c r="K229"/>
  <c r="G229"/>
  <c r="K228"/>
  <c r="G228"/>
  <c r="K227"/>
  <c r="G227"/>
  <c r="K226"/>
  <c r="G226"/>
  <c r="K225"/>
  <c r="G225"/>
  <c r="K224"/>
  <c r="G224"/>
  <c r="K223"/>
  <c r="G223"/>
  <c r="K222"/>
  <c r="G222"/>
  <c r="K221"/>
  <c r="G221"/>
  <c r="K220"/>
  <c r="G220"/>
  <c r="K219"/>
  <c r="G219"/>
  <c r="K218"/>
  <c r="G218"/>
  <c r="K217"/>
  <c r="G217"/>
  <c r="K216"/>
  <c r="G216"/>
  <c r="K215"/>
  <c r="G215"/>
  <c r="K214"/>
  <c r="G214"/>
  <c r="K213"/>
  <c r="G213"/>
  <c r="K212"/>
  <c r="G212"/>
  <c r="K211"/>
  <c r="G211"/>
  <c r="K210"/>
  <c r="G210"/>
  <c r="K209"/>
  <c r="G209"/>
  <c r="K208"/>
  <c r="G208"/>
  <c r="K207"/>
  <c r="G207"/>
  <c r="K206"/>
  <c r="G206"/>
  <c r="K205"/>
  <c r="G205"/>
  <c r="K204"/>
  <c r="G204"/>
  <c r="K203"/>
  <c r="G203"/>
  <c r="K202"/>
  <c r="G202"/>
  <c r="K201"/>
  <c r="G201"/>
  <c r="K200"/>
  <c r="G200"/>
  <c r="K199"/>
  <c r="G199"/>
  <c r="K198"/>
  <c r="G198"/>
  <c r="K197"/>
  <c r="G197"/>
  <c r="K196"/>
  <c r="G196"/>
  <c r="K195"/>
  <c r="G195"/>
  <c r="K194"/>
  <c r="G194"/>
  <c r="K193"/>
  <c r="G193"/>
  <c r="K192"/>
  <c r="G192"/>
  <c r="K191"/>
  <c r="G191"/>
  <c r="K190"/>
  <c r="G190"/>
  <c r="K189"/>
  <c r="G189"/>
  <c r="K188"/>
  <c r="G188"/>
  <c r="K187"/>
  <c r="G187"/>
  <c r="K186"/>
  <c r="G186"/>
  <c r="K185"/>
  <c r="G185"/>
  <c r="K184"/>
  <c r="G184"/>
  <c r="K183"/>
  <c r="G183"/>
  <c r="K182"/>
  <c r="G182"/>
  <c r="K181"/>
  <c r="G181"/>
  <c r="K180"/>
  <c r="G180"/>
  <c r="K179"/>
  <c r="G179"/>
  <c r="K178"/>
  <c r="G178"/>
  <c r="K177"/>
  <c r="G177"/>
  <c r="K176"/>
  <c r="G176"/>
  <c r="K175"/>
  <c r="G175"/>
  <c r="K174"/>
  <c r="G174"/>
  <c r="K173"/>
  <c r="G173"/>
  <c r="K172"/>
  <c r="G172"/>
  <c r="K171"/>
  <c r="G171"/>
  <c r="K170"/>
  <c r="G170"/>
  <c r="K169"/>
  <c r="G169"/>
  <c r="K168"/>
  <c r="G168"/>
  <c r="K167"/>
  <c r="G167"/>
  <c r="K166"/>
  <c r="G166"/>
  <c r="K165"/>
  <c r="G165"/>
  <c r="K164"/>
  <c r="G164"/>
  <c r="K163"/>
  <c r="G163"/>
  <c r="K162"/>
  <c r="G162"/>
  <c r="K161"/>
  <c r="G161"/>
  <c r="K160"/>
  <c r="G160"/>
  <c r="K159"/>
  <c r="G159"/>
  <c r="K158"/>
  <c r="G158"/>
  <c r="K157"/>
  <c r="G157"/>
  <c r="K156"/>
  <c r="G156"/>
  <c r="K155"/>
  <c r="G155"/>
  <c r="K154"/>
  <c r="G154"/>
  <c r="K153"/>
  <c r="G153"/>
  <c r="K152"/>
  <c r="G152"/>
  <c r="K151"/>
  <c r="G151"/>
  <c r="K150"/>
  <c r="G150"/>
  <c r="K149"/>
  <c r="G149"/>
  <c r="K148"/>
  <c r="G148"/>
  <c r="K147"/>
  <c r="G147"/>
  <c r="K146"/>
  <c r="G146"/>
  <c r="K145"/>
  <c r="G145"/>
  <c r="K144"/>
  <c r="G144"/>
  <c r="K143"/>
  <c r="G143"/>
  <c r="K142"/>
  <c r="G142"/>
  <c r="K141"/>
  <c r="G141"/>
  <c r="K140"/>
  <c r="G140"/>
  <c r="K139"/>
  <c r="G139"/>
  <c r="K138"/>
  <c r="G138"/>
  <c r="K137"/>
  <c r="G137"/>
  <c r="K136"/>
  <c r="G136"/>
  <c r="K135"/>
  <c r="G135"/>
  <c r="K134"/>
  <c r="G134"/>
  <c r="K133"/>
  <c r="G133"/>
  <c r="K132"/>
  <c r="G132"/>
  <c r="K131"/>
  <c r="G131"/>
  <c r="K130"/>
  <c r="G130"/>
  <c r="K129"/>
  <c r="G129"/>
  <c r="K128"/>
  <c r="G128"/>
  <c r="K127"/>
  <c r="G127"/>
  <c r="K126"/>
  <c r="G126"/>
  <c r="K125"/>
  <c r="G125"/>
  <c r="K124"/>
  <c r="G124"/>
  <c r="K123"/>
  <c r="G123"/>
  <c r="K122"/>
  <c r="G122"/>
  <c r="K121"/>
  <c r="G121"/>
  <c r="K120"/>
  <c r="G120"/>
  <c r="K119"/>
  <c r="G119"/>
  <c r="K117"/>
  <c r="G117"/>
  <c r="K116"/>
  <c r="G116"/>
  <c r="K115"/>
  <c r="G115"/>
  <c r="K114"/>
  <c r="G114"/>
  <c r="K113"/>
  <c r="G113"/>
  <c r="K112"/>
  <c r="G112"/>
  <c r="K111"/>
  <c r="G111"/>
  <c r="K110"/>
  <c r="G110"/>
  <c r="K109"/>
  <c r="G109"/>
  <c r="K108"/>
  <c r="G108"/>
  <c r="K107"/>
  <c r="G107"/>
  <c r="K106"/>
  <c r="G106"/>
  <c r="K105"/>
  <c r="G105"/>
  <c r="K104"/>
  <c r="G104"/>
  <c r="K103"/>
  <c r="G103"/>
  <c r="K102"/>
  <c r="G102"/>
  <c r="K101"/>
  <c r="G101"/>
  <c r="K100"/>
  <c r="G100"/>
  <c r="K99"/>
  <c r="G99"/>
  <c r="K98"/>
  <c r="G98"/>
  <c r="K97"/>
  <c r="G97"/>
  <c r="K96"/>
  <c r="G96"/>
  <c r="K95"/>
  <c r="G95"/>
  <c r="K94"/>
  <c r="G94"/>
  <c r="K93"/>
  <c r="G93"/>
  <c r="K92"/>
  <c r="G92"/>
  <c r="K91"/>
  <c r="G91"/>
  <c r="K90"/>
  <c r="G90"/>
  <c r="K89"/>
  <c r="G89"/>
  <c r="K88"/>
  <c r="G88"/>
  <c r="K87"/>
  <c r="G87"/>
  <c r="K86"/>
  <c r="G86"/>
  <c r="K85"/>
  <c r="G85"/>
  <c r="K84"/>
  <c r="G84"/>
  <c r="K83"/>
  <c r="G83"/>
  <c r="K82"/>
  <c r="G82"/>
  <c r="K81"/>
  <c r="G81"/>
  <c r="K80"/>
  <c r="G80"/>
  <c r="K79"/>
  <c r="G79"/>
  <c r="K78"/>
  <c r="G78"/>
  <c r="K77"/>
  <c r="G77"/>
  <c r="K76"/>
  <c r="G76"/>
  <c r="K75"/>
  <c r="G75"/>
  <c r="K74"/>
  <c r="G74"/>
  <c r="K73"/>
  <c r="G73"/>
  <c r="K72"/>
  <c r="G72"/>
  <c r="K71"/>
  <c r="G71"/>
  <c r="K70"/>
  <c r="G70"/>
  <c r="K69"/>
  <c r="G69"/>
  <c r="K68"/>
  <c r="G68"/>
  <c r="K67"/>
  <c r="G67"/>
  <c r="K66"/>
  <c r="G66"/>
  <c r="K65"/>
  <c r="G65"/>
  <c r="K64"/>
  <c r="G64"/>
  <c r="K63"/>
  <c r="G63"/>
  <c r="K62"/>
  <c r="G62"/>
  <c r="L62" s="1"/>
  <c r="K61"/>
  <c r="G61"/>
  <c r="K60"/>
  <c r="G60"/>
  <c r="K59"/>
  <c r="G59"/>
  <c r="K58"/>
  <c r="G58"/>
  <c r="K57"/>
  <c r="G57"/>
  <c r="K56"/>
  <c r="G56"/>
  <c r="K55"/>
  <c r="G55"/>
  <c r="K54"/>
  <c r="G54"/>
  <c r="L54" s="1"/>
  <c r="K53"/>
  <c r="G53"/>
  <c r="K52"/>
  <c r="G52"/>
  <c r="K51"/>
  <c r="G51"/>
  <c r="K50"/>
  <c r="G50"/>
  <c r="K49"/>
  <c r="G49"/>
  <c r="K48"/>
  <c r="G48"/>
  <c r="K47"/>
  <c r="G47"/>
  <c r="K46"/>
  <c r="G46"/>
  <c r="K45"/>
  <c r="G45"/>
  <c r="K44"/>
  <c r="G44"/>
  <c r="K43"/>
  <c r="G43"/>
  <c r="K42"/>
  <c r="G42"/>
  <c r="K41"/>
  <c r="G41"/>
  <c r="K40"/>
  <c r="G40"/>
  <c r="K39"/>
  <c r="G39"/>
  <c r="K38"/>
  <c r="G38"/>
  <c r="K37"/>
  <c r="G37"/>
  <c r="K36"/>
  <c r="G36"/>
  <c r="K35"/>
  <c r="G35"/>
  <c r="K34"/>
  <c r="G34"/>
  <c r="K33"/>
  <c r="G33"/>
  <c r="K32"/>
  <c r="G32"/>
  <c r="K31"/>
  <c r="G31"/>
  <c r="K30"/>
  <c r="G30"/>
  <c r="L30" s="1"/>
  <c r="K29"/>
  <c r="G29"/>
  <c r="K28"/>
  <c r="G28"/>
  <c r="K27"/>
  <c r="G27"/>
  <c r="K26"/>
  <c r="G26"/>
  <c r="K25"/>
  <c r="G25"/>
  <c r="K24"/>
  <c r="G24"/>
  <c r="K23"/>
  <c r="G23"/>
  <c r="K22"/>
  <c r="G22"/>
  <c r="K21"/>
  <c r="G21"/>
  <c r="K20"/>
  <c r="G20"/>
  <c r="K19"/>
  <c r="G19"/>
  <c r="K18"/>
  <c r="G18"/>
  <c r="K17"/>
  <c r="G17"/>
  <c r="K16"/>
  <c r="G16"/>
  <c r="K15"/>
  <c r="G15"/>
  <c r="K14"/>
  <c r="G14"/>
  <c r="K13"/>
  <c r="G13"/>
  <c r="K12"/>
  <c r="G12"/>
  <c r="K11"/>
  <c r="G11"/>
  <c r="K10"/>
  <c r="G10"/>
  <c r="K9"/>
  <c r="G9"/>
  <c r="K8"/>
  <c r="G8"/>
  <c r="K7"/>
  <c r="G7"/>
  <c r="K6"/>
  <c r="G6"/>
  <c r="K5"/>
  <c r="G5"/>
  <c r="K4"/>
  <c r="G4"/>
  <c r="K3"/>
  <c r="G3"/>
  <c r="L178" l="1"/>
  <c r="L5"/>
  <c r="L9"/>
  <c r="L13"/>
  <c r="L17"/>
  <c r="L21"/>
  <c r="L25"/>
  <c r="L29"/>
  <c r="L37"/>
  <c r="L61"/>
  <c r="L177"/>
  <c r="L233"/>
  <c r="L237"/>
  <c r="L241"/>
  <c r="L273"/>
  <c r="L289"/>
  <c r="L297"/>
  <c r="L305"/>
  <c r="L359"/>
  <c r="L361"/>
  <c r="L369"/>
  <c r="L423"/>
  <c r="L294"/>
  <c r="L86"/>
  <c r="L94"/>
  <c r="L166"/>
  <c r="L49"/>
  <c r="L182"/>
  <c r="L190"/>
  <c r="L198"/>
  <c r="L230"/>
  <c r="L95"/>
  <c r="L101"/>
  <c r="L112"/>
  <c r="L145"/>
  <c r="L169"/>
  <c r="L173"/>
  <c r="L310"/>
  <c r="L318"/>
  <c r="L326"/>
  <c r="L358"/>
  <c r="L422"/>
  <c r="L425"/>
  <c r="L89"/>
  <c r="L117"/>
  <c r="L126"/>
  <c r="L134"/>
  <c r="L209"/>
  <c r="L225"/>
  <c r="L246"/>
  <c r="L254"/>
  <c r="L262"/>
  <c r="L337"/>
  <c r="L353"/>
  <c r="L370"/>
  <c r="L374"/>
  <c r="L382"/>
  <c r="L390"/>
  <c r="L161"/>
  <c r="L401"/>
  <c r="L417"/>
  <c r="L38"/>
  <c r="L46"/>
  <c r="L137"/>
  <c r="L141"/>
  <c r="L201"/>
  <c r="L269"/>
  <c r="L393"/>
  <c r="L57"/>
  <c r="L92"/>
  <c r="L129"/>
  <c r="L146"/>
  <c r="L150"/>
  <c r="L158"/>
  <c r="L193"/>
  <c r="L214"/>
  <c r="L222"/>
  <c r="L257"/>
  <c r="L274"/>
  <c r="L278"/>
  <c r="L286"/>
  <c r="L321"/>
  <c r="L338"/>
  <c r="L342"/>
  <c r="L350"/>
  <c r="L385"/>
  <c r="L402"/>
  <c r="L406"/>
  <c r="L414"/>
  <c r="L48"/>
  <c r="L205"/>
  <c r="L265"/>
  <c r="L329"/>
  <c r="L391"/>
  <c r="L397"/>
  <c r="L102"/>
  <c r="L174"/>
  <c r="L185"/>
  <c r="L189"/>
  <c r="L217"/>
  <c r="L238"/>
  <c r="L270"/>
  <c r="L302"/>
  <c r="L313"/>
  <c r="L345"/>
  <c r="L349"/>
  <c r="L366"/>
  <c r="L375"/>
  <c r="L377"/>
  <c r="L381"/>
  <c r="L398"/>
  <c r="L407"/>
  <c r="L409"/>
  <c r="L430"/>
  <c r="L22"/>
  <c r="L31"/>
  <c r="L69"/>
  <c r="L73"/>
  <c r="L77"/>
  <c r="L81"/>
  <c r="L85"/>
  <c r="L130"/>
  <c r="L162"/>
  <c r="L258"/>
  <c r="L290"/>
  <c r="L322"/>
  <c r="L354"/>
  <c r="L386"/>
  <c r="L429"/>
  <c r="L28"/>
  <c r="L93"/>
  <c r="L111"/>
  <c r="L121"/>
  <c r="L125"/>
  <c r="L142"/>
  <c r="L153"/>
  <c r="L157"/>
  <c r="L206"/>
  <c r="L249"/>
  <c r="L281"/>
  <c r="L334"/>
  <c r="L60"/>
  <c r="L63"/>
  <c r="L122"/>
  <c r="L133"/>
  <c r="L138"/>
  <c r="L154"/>
  <c r="L170"/>
  <c r="L202"/>
  <c r="L218"/>
  <c r="L250"/>
  <c r="L261"/>
  <c r="L277"/>
  <c r="L282"/>
  <c r="L293"/>
  <c r="L314"/>
  <c r="L330"/>
  <c r="L346"/>
  <c r="L357"/>
  <c r="L362"/>
  <c r="L389"/>
  <c r="L394"/>
  <c r="L405"/>
  <c r="L410"/>
  <c r="L33"/>
  <c r="L97"/>
  <c r="L194"/>
  <c r="L210"/>
  <c r="L221"/>
  <c r="L226"/>
  <c r="L242"/>
  <c r="L253"/>
  <c r="L285"/>
  <c r="L301"/>
  <c r="L306"/>
  <c r="L317"/>
  <c r="L333"/>
  <c r="L365"/>
  <c r="L413"/>
  <c r="L418"/>
  <c r="L53"/>
  <c r="L65"/>
  <c r="L116"/>
  <c r="L149"/>
  <c r="L165"/>
  <c r="L181"/>
  <c r="L186"/>
  <c r="L197"/>
  <c r="L213"/>
  <c r="L229"/>
  <c r="L234"/>
  <c r="L245"/>
  <c r="L266"/>
  <c r="L298"/>
  <c r="L309"/>
  <c r="L325"/>
  <c r="L341"/>
  <c r="L373"/>
  <c r="L378"/>
  <c r="L421"/>
  <c r="L426"/>
  <c r="L6"/>
  <c r="L14"/>
  <c r="L16"/>
  <c r="L41"/>
  <c r="L45"/>
  <c r="L70"/>
  <c r="L78"/>
  <c r="L80"/>
  <c r="L105"/>
  <c r="L109"/>
  <c r="L351"/>
  <c r="L367"/>
  <c r="L383"/>
  <c r="L399"/>
  <c r="L415"/>
  <c r="L431"/>
  <c r="L4"/>
  <c r="L7"/>
  <c r="L24"/>
  <c r="L36"/>
  <c r="L39"/>
  <c r="L56"/>
  <c r="L68"/>
  <c r="L71"/>
  <c r="L88"/>
  <c r="L100"/>
  <c r="L103"/>
  <c r="L123"/>
  <c r="L131"/>
  <c r="L139"/>
  <c r="L147"/>
  <c r="L155"/>
  <c r="L163"/>
  <c r="L171"/>
  <c r="L179"/>
  <c r="L187"/>
  <c r="L195"/>
  <c r="L203"/>
  <c r="L211"/>
  <c r="L219"/>
  <c r="L227"/>
  <c r="L235"/>
  <c r="L243"/>
  <c r="L251"/>
  <c r="L259"/>
  <c r="L267"/>
  <c r="L275"/>
  <c r="L283"/>
  <c r="L291"/>
  <c r="L299"/>
  <c r="L307"/>
  <c r="L315"/>
  <c r="L323"/>
  <c r="L331"/>
  <c r="L339"/>
  <c r="L347"/>
  <c r="L355"/>
  <c r="L363"/>
  <c r="L371"/>
  <c r="L379"/>
  <c r="L387"/>
  <c r="L395"/>
  <c r="L403"/>
  <c r="L411"/>
  <c r="L419"/>
  <c r="L427"/>
  <c r="L12"/>
  <c r="L15"/>
  <c r="L32"/>
  <c r="L44"/>
  <c r="L47"/>
  <c r="L64"/>
  <c r="L76"/>
  <c r="L79"/>
  <c r="L96"/>
  <c r="L108"/>
  <c r="L110"/>
  <c r="L8"/>
  <c r="L20"/>
  <c r="L23"/>
  <c r="L40"/>
  <c r="L52"/>
  <c r="L55"/>
  <c r="L72"/>
  <c r="L84"/>
  <c r="L87"/>
  <c r="L104"/>
  <c r="L115"/>
  <c r="L119"/>
  <c r="L127"/>
  <c r="L135"/>
  <c r="L143"/>
  <c r="L151"/>
  <c r="L159"/>
  <c r="L167"/>
  <c r="L175"/>
  <c r="L183"/>
  <c r="L191"/>
  <c r="L199"/>
  <c r="L207"/>
  <c r="L215"/>
  <c r="L223"/>
  <c r="L231"/>
  <c r="L239"/>
  <c r="L247"/>
  <c r="L255"/>
  <c r="L263"/>
  <c r="L271"/>
  <c r="L279"/>
  <c r="L287"/>
  <c r="L295"/>
  <c r="L303"/>
  <c r="L311"/>
  <c r="L319"/>
  <c r="L327"/>
  <c r="L335"/>
  <c r="L343"/>
  <c r="L120"/>
  <c r="L124"/>
  <c r="L128"/>
  <c r="L132"/>
  <c r="L136"/>
  <c r="L140"/>
  <c r="L144"/>
  <c r="L148"/>
  <c r="L152"/>
  <c r="L156"/>
  <c r="L160"/>
  <c r="L164"/>
  <c r="L168"/>
  <c r="L172"/>
  <c r="L176"/>
  <c r="L180"/>
  <c r="L184"/>
  <c r="L188"/>
  <c r="L192"/>
  <c r="L196"/>
  <c r="L200"/>
  <c r="L204"/>
  <c r="L208"/>
  <c r="L212"/>
  <c r="L216"/>
  <c r="L220"/>
  <c r="L224"/>
  <c r="L228"/>
  <c r="L232"/>
  <c r="L236"/>
  <c r="L240"/>
  <c r="L244"/>
  <c r="L248"/>
  <c r="L252"/>
  <c r="L256"/>
  <c r="L260"/>
  <c r="L264"/>
  <c r="L268"/>
  <c r="L272"/>
  <c r="L276"/>
  <c r="L280"/>
  <c r="L284"/>
  <c r="L288"/>
  <c r="L292"/>
  <c r="L296"/>
  <c r="L300"/>
  <c r="L304"/>
  <c r="L308"/>
  <c r="L312"/>
  <c r="L316"/>
  <c r="L320"/>
  <c r="L324"/>
  <c r="L328"/>
  <c r="L332"/>
  <c r="L336"/>
  <c r="L340"/>
  <c r="L344"/>
  <c r="L348"/>
  <c r="L352"/>
  <c r="L356"/>
  <c r="L360"/>
  <c r="L364"/>
  <c r="L368"/>
  <c r="L372"/>
  <c r="L376"/>
  <c r="L380"/>
  <c r="L384"/>
  <c r="L388"/>
  <c r="L392"/>
  <c r="L396"/>
  <c r="L400"/>
  <c r="L404"/>
  <c r="L408"/>
  <c r="L412"/>
  <c r="L416"/>
  <c r="L420"/>
  <c r="L424"/>
  <c r="L428"/>
  <c r="L432"/>
  <c r="L3"/>
  <c r="L11"/>
  <c r="L19"/>
  <c r="L27"/>
  <c r="L35"/>
  <c r="L43"/>
  <c r="L51"/>
  <c r="L59"/>
  <c r="L67"/>
  <c r="L75"/>
  <c r="L83"/>
  <c r="L91"/>
  <c r="L99"/>
  <c r="L107"/>
  <c r="L114"/>
  <c r="L10"/>
  <c r="L18"/>
  <c r="L26"/>
  <c r="L34"/>
  <c r="L42"/>
  <c r="L50"/>
  <c r="L58"/>
  <c r="L66"/>
  <c r="L74"/>
  <c r="L82"/>
  <c r="L90"/>
  <c r="L98"/>
  <c r="L106"/>
  <c r="L113"/>
</calcChain>
</file>

<file path=xl/sharedStrings.xml><?xml version="1.0" encoding="utf-8"?>
<sst xmlns="http://schemas.openxmlformats.org/spreadsheetml/2006/main" count="3942" uniqueCount="2876">
  <si>
    <t>Genes</t>
  </si>
  <si>
    <t>Annotation</t>
  </si>
  <si>
    <t>10898B_F1</t>
  </si>
  <si>
    <t>10898C_F2</t>
  </si>
  <si>
    <t>10898C_F3</t>
  </si>
  <si>
    <t>Mean F</t>
  </si>
  <si>
    <t>10898B_M1</t>
  </si>
  <si>
    <t>10898C_M2</t>
  </si>
  <si>
    <t>10898C_M3</t>
  </si>
  <si>
    <t>Mean M</t>
  </si>
  <si>
    <t>F:M</t>
  </si>
  <si>
    <t>Probe Set ID</t>
  </si>
  <si>
    <t>NCBI_Nucleotide</t>
  </si>
  <si>
    <t>NCBI_Protein</t>
  </si>
  <si>
    <t>KO</t>
  </si>
  <si>
    <t>GO</t>
  </si>
  <si>
    <t xml:space="preserve">Description </t>
  </si>
  <si>
    <t>Trematode Eggshell Synthesis domain containing protein</t>
  </si>
  <si>
    <t>Sja_S23875009(FORWARD)</t>
  </si>
  <si>
    <t>AY813405</t>
  </si>
  <si>
    <t>AAW25137.1</t>
  </si>
  <si>
    <t>Schistosoma japonicum</t>
  </si>
  <si>
    <t>NA</t>
  </si>
  <si>
    <t>"SJCHGC06609 protein mRNA, complete cds"</t>
  </si>
  <si>
    <t>Sja_S53126897(FORWARD)</t>
  </si>
  <si>
    <t>FN314999</t>
  </si>
  <si>
    <t>CAX70731.1</t>
  </si>
  <si>
    <t>"isolate Anhui full length mRNA clone SJFCA3497.006|FSA001-P00017-G09, complete sequence"</t>
  </si>
  <si>
    <t>hypothetical protein</t>
  </si>
  <si>
    <t>CNUS0000106298.1(FORWARD)</t>
  </si>
  <si>
    <t>AY814142.1</t>
  </si>
  <si>
    <t>AAW25874.1</t>
  </si>
  <si>
    <t>K07515</t>
  </si>
  <si>
    <t>GO:0016020</t>
  </si>
  <si>
    <t>SJCHGC09137 protein</t>
  </si>
  <si>
    <t>Asparagine-rich antigen Pfa35-2</t>
  </si>
  <si>
    <t>CNUS0000105138.1(FORWARD)</t>
  </si>
  <si>
    <t>FN314868.1</t>
  </si>
  <si>
    <t>CAX70600.1</t>
  </si>
  <si>
    <t>K13108</t>
  </si>
  <si>
    <t>GO:0005634</t>
  </si>
  <si>
    <t>asparagine-rich antigen Pfa35-2</t>
  </si>
  <si>
    <t>CNUS0000100161.1(FORWARD)</t>
  </si>
  <si>
    <t>AY812810.1</t>
  </si>
  <si>
    <t>AAW24542.1</t>
  </si>
  <si>
    <t>SJCHGC02864 protein</t>
  </si>
  <si>
    <t>Sja_S53123208(FORWARD)</t>
  </si>
  <si>
    <t>FN317103</t>
  </si>
  <si>
    <t>CAX72834.1</t>
  </si>
  <si>
    <t>K08287</t>
  </si>
  <si>
    <t>GO:0016020;GO:0009986;GO:0046872;GO:0005618;GO:0016787;GO:0005576;GO:0016021</t>
  </si>
  <si>
    <t>"isolate Anhui full length mRNA clone SJFCA4258|FSA001-P00030-C18, complete sequence"</t>
  </si>
  <si>
    <t>CNUS0000107753.1(FORWARD)</t>
  </si>
  <si>
    <t>AY813556.1</t>
  </si>
  <si>
    <t>AAW25288.1</t>
  </si>
  <si>
    <t>K01640</t>
  </si>
  <si>
    <t>SJCHGC01837 protein</t>
  </si>
  <si>
    <t>Sja_S53128777(FORWARD)</t>
  </si>
  <si>
    <t>FN313912</t>
  </si>
  <si>
    <t>CAX69646.1</t>
  </si>
  <si>
    <t>"isolate Anhui full length mRNA clone SJFCA0561|FSA001-P00030-J17, complete sequence"</t>
  </si>
  <si>
    <t>Sja_S53126899(FORWARD)</t>
  </si>
  <si>
    <t>FN314997</t>
  </si>
  <si>
    <t>AAW27224.1</t>
  </si>
  <si>
    <t>"isolate Anhui full length mRNA clone SJFCA3497.002|FSA001-P00020-E23, complete sequence"</t>
  </si>
  <si>
    <t>UV excision repair protein RAD23</t>
  </si>
  <si>
    <t>CNUS0000106529.1(FORWARD)</t>
  </si>
  <si>
    <t>AY811322.1</t>
  </si>
  <si>
    <t>K10839</t>
  </si>
  <si>
    <t>GO:0005634;GO:0043161;GO:0006464;GO:0003684;GO:0005737;GO:0006974;GO:0006289;GO:0005634;GO:0043161;GO:0006464;GO:0003684;GO:0005737;GO:0006974;GO:0006289</t>
  </si>
  <si>
    <t>uv excision repair protein rad23</t>
  </si>
  <si>
    <t>Sja_S23872897(FORWARD)</t>
  </si>
  <si>
    <t>AY815518</t>
  </si>
  <si>
    <t>AAW27250.1</t>
  </si>
  <si>
    <t>"SJCHGC05655 protein mRNA, complete cds"</t>
  </si>
  <si>
    <t>CNUS0000103568.1(FORWARD)</t>
  </si>
  <si>
    <t>AY815264.1</t>
  </si>
  <si>
    <t>AAW26996.1</t>
  </si>
  <si>
    <t>K00505</t>
  </si>
  <si>
    <t>GO:0005507;GO:0016021;GO:0006583;GO:0033162;GO:0004503</t>
  </si>
  <si>
    <t>SJCHGC02721 protein</t>
  </si>
  <si>
    <t>PG013345(FORWARD)</t>
  </si>
  <si>
    <t>FN313788.1</t>
  </si>
  <si>
    <t>CAX69522.1</t>
  </si>
  <si>
    <t>Splicing factor U2AF 65 kDa subunit</t>
  </si>
  <si>
    <t>Sja_S53123068(FORWARD)</t>
  </si>
  <si>
    <t>FN317243</t>
  </si>
  <si>
    <t>CAX72974.1</t>
  </si>
  <si>
    <t>K12837</t>
  </si>
  <si>
    <t>GO:0006397;GO:0005634;GO:0003723;GO:0000166;GO:0005737;GO:0006417;GO:0051028</t>
  </si>
  <si>
    <t>"isolate Anhui full length mRNA clone SJFCE0858|FSE_102_82_B11, complete sequence"</t>
  </si>
  <si>
    <t>CNUS0000095435.1(FORWARD)</t>
  </si>
  <si>
    <t>AY812315.1</t>
  </si>
  <si>
    <t>AAX28204.2</t>
  </si>
  <si>
    <t>K13172</t>
  </si>
  <si>
    <t>GO:0016787;GO:0005515;GO:0016021;GO:0005886</t>
  </si>
  <si>
    <t>SJCHGC09629 protein</t>
  </si>
  <si>
    <t>tetraspanin, putative</t>
  </si>
  <si>
    <t>Sja_S23515568(FORWARD)</t>
  </si>
  <si>
    <t>AY222962</t>
  </si>
  <si>
    <t>AAP05974.1</t>
  </si>
  <si>
    <t>K06509</t>
  </si>
  <si>
    <t>GO:0016020;GO:0016021;GO:0016020;GO:0016021</t>
  </si>
  <si>
    <t>clone ZZZ329 mRNA sequence</t>
  </si>
  <si>
    <t>Large neutral amino acids transporter small subunit 2</t>
  </si>
  <si>
    <t>Sja_S53118258(FORWARD)</t>
  </si>
  <si>
    <t>FN327074</t>
  </si>
  <si>
    <t>CAX82798.1</t>
  </si>
  <si>
    <t>K10088</t>
  </si>
  <si>
    <t>GO:0006865;GO:0016021;GO:0005886;GO:0015171;GO:0006865;GO:0016021;GO:0005886;GO:0015171</t>
  </si>
  <si>
    <t>"isolate Anhui full length mRNA clone SJFCE5204|FSE001-P00024-G21, complete sequence"</t>
  </si>
  <si>
    <t>eggshell protein, chorion</t>
  </si>
  <si>
    <t>Sja_S45451878(FORWARD)</t>
  </si>
  <si>
    <t>EZ000096</t>
  </si>
  <si>
    <t>ACE06876.1</t>
  </si>
  <si>
    <t>K12619</t>
  </si>
  <si>
    <t>GO:0005737</t>
  </si>
  <si>
    <t>SJCHGC01799 unknown mRNA</t>
  </si>
  <si>
    <t>Annexin-B12</t>
  </si>
  <si>
    <t>Sja_S53120167(FORWARD)</t>
  </si>
  <si>
    <t>FN319535</t>
  </si>
  <si>
    <t>AAP06415.1</t>
  </si>
  <si>
    <t>K01124</t>
  </si>
  <si>
    <t>GO:0004859;GO:0005634;GO:0005544;GO:0005509;GO:0005737</t>
  </si>
  <si>
    <t>"isolate Anhui full length mRNA clone SJFCE3320.003|FSE001-P00009-K03, complete sequence"</t>
  </si>
  <si>
    <t>Extracellular superoxide dismutase [Cu-Zn]</t>
  </si>
  <si>
    <t>CNUS0000099444.1(FORWARD)</t>
  </si>
  <si>
    <t>FN316055.1</t>
  </si>
  <si>
    <t>CAX71782.1</t>
  </si>
  <si>
    <t>K04565</t>
  </si>
  <si>
    <t>GO:0006801;GO:0046872;GO:0055114</t>
  </si>
  <si>
    <t>Extracellular superoxide dismutase</t>
  </si>
  <si>
    <t>PG015159(FORWARD)</t>
  </si>
  <si>
    <t>AY812904.1</t>
  </si>
  <si>
    <t>AAW24636.1</t>
  </si>
  <si>
    <t>GO:0008152;GO:0016491</t>
  </si>
  <si>
    <t>SJCHGC06782 protein</t>
  </si>
  <si>
    <t>CNUS0000102791.1(FORWARD)</t>
  </si>
  <si>
    <t>FN319742.1</t>
  </si>
  <si>
    <t>CAX75468.1</t>
  </si>
  <si>
    <t>GO:0006810;GO:0020037;GO:0005506;GO:0005344;GO:0005833;GO:0019825</t>
  </si>
  <si>
    <t>Globin-3</t>
  </si>
  <si>
    <t>PG014252(FORWARD)</t>
  </si>
  <si>
    <t>FN315504.1</t>
  </si>
  <si>
    <t>AAW25976.1</t>
  </si>
  <si>
    <t>SJCHGC06319 protein</t>
  </si>
  <si>
    <t>CNUS0000106183.1(FORWARD)</t>
  </si>
  <si>
    <t>FN317561.1</t>
  </si>
  <si>
    <t>CAX73292.1</t>
  </si>
  <si>
    <t>GO:0004252;GO:0006508;GO:0003824</t>
  </si>
  <si>
    <t>"Peptidase S1 and S6, chymotrypsin/Hap,IPR009003 Peptidase, trypsin-like serine and cysteine,domain-containing protein"</t>
  </si>
  <si>
    <t>Poly(rC)-binding protein 3 (Alpha-CP3)</t>
  </si>
  <si>
    <t>CNUS0000101189.1(FORWARD)</t>
  </si>
  <si>
    <t>FN313659.1</t>
  </si>
  <si>
    <t>K13162</t>
  </si>
  <si>
    <t>GO:0005634;GO:0003723;GO:0005737</t>
  </si>
  <si>
    <t>rna-binding protein related</t>
  </si>
  <si>
    <t>CNUS0000097647.1(FORWARD)</t>
  </si>
  <si>
    <t>FN314903.1</t>
  </si>
  <si>
    <t>CAX70634.1</t>
  </si>
  <si>
    <t>K12735</t>
  </si>
  <si>
    <t>peptidyl prolyl cis-trans isomerase</t>
  </si>
  <si>
    <t>CNUS0000105137.1(FORWARD)</t>
  </si>
  <si>
    <t>FN313935.1</t>
  </si>
  <si>
    <t>CAX69669.1</t>
  </si>
  <si>
    <t>Stress protein DDR48 (DNA damage-responsive protein 48)</t>
  </si>
  <si>
    <t>Histone H2A</t>
  </si>
  <si>
    <t>CNUS0000099997.1(FORWARD)</t>
  </si>
  <si>
    <t>FN317391.1</t>
  </si>
  <si>
    <t>CAX73122.1</t>
  </si>
  <si>
    <t>K11251</t>
  </si>
  <si>
    <t>GO:0005634;GO:0003677;GO:0006334;GO:0005694;GO:0000786</t>
  </si>
  <si>
    <t>CNUS0000107314.1(FORWARD)</t>
  </si>
  <si>
    <t>EZ000032.1</t>
  </si>
  <si>
    <t>K03364</t>
  </si>
  <si>
    <t>GO:0005634;GO:0007049</t>
  </si>
  <si>
    <t>cell division cycle 20 (fizzy)-related</t>
  </si>
  <si>
    <t>putative propionyl-CoA carboxylase alpha subunit</t>
  </si>
  <si>
    <t>PG000662(FORWARD)</t>
  </si>
  <si>
    <t>AY812388.1</t>
  </si>
  <si>
    <t>K01965</t>
  </si>
  <si>
    <t>GO:0003676;GO:0008270</t>
  </si>
  <si>
    <t>acetyl-CoA carboxylase; methylcrotonyl-CoA carboxylase</t>
  </si>
  <si>
    <t>Female-specific protein 800</t>
  </si>
  <si>
    <t>Sja_S23872996(FORWARD)</t>
  </si>
  <si>
    <t>AY815418</t>
  </si>
  <si>
    <t>AAW27150.1</t>
  </si>
  <si>
    <t>K12835</t>
  </si>
  <si>
    <t>"SJCHGC06608 protein mRNA, complete cds"</t>
  </si>
  <si>
    <t>CNUS0000103540.1(FORWARD)</t>
  </si>
  <si>
    <t>AY808975.1</t>
  </si>
  <si>
    <t>AAX24864.2</t>
  </si>
  <si>
    <t>K12581</t>
  </si>
  <si>
    <t>GO:0005840;GO:0005622;GO:0006412;GO:0003735</t>
  </si>
  <si>
    <t>SJCHGC08380 protein</t>
  </si>
  <si>
    <t>Sja_S53112210(FORWARD)</t>
  </si>
  <si>
    <t>FN330801</t>
  </si>
  <si>
    <t>CAX83018.1</t>
  </si>
  <si>
    <t>isolate Anhui partial mRNA clone SJFCA2589.001|FSA001-P00006-E24</t>
  </si>
  <si>
    <t>Sja_S23874398(FORWARD)</t>
  </si>
  <si>
    <t>AY814016</t>
  </si>
  <si>
    <t>AAW25748.1</t>
  </si>
  <si>
    <t>K01316</t>
  </si>
  <si>
    <t>GO:0004252;GO:0006508;GO:0008233;GO:0005509;GO:0005576</t>
  </si>
  <si>
    <t>"SJCHGC04585 protein mRNA, complete cds"</t>
  </si>
  <si>
    <t xml:space="preserve">hypothetical protein </t>
  </si>
  <si>
    <t>Sja_S23874540(FORWARD)</t>
  </si>
  <si>
    <t>AY813874</t>
  </si>
  <si>
    <t>AAW25606.1</t>
  </si>
  <si>
    <t>K00888</t>
  </si>
  <si>
    <t>"SJCHGC01836 protein mRNA, complete cds"</t>
  </si>
  <si>
    <t>CAX69449.1</t>
  </si>
  <si>
    <t>CNUS0000107744.1(FORWARD)</t>
  </si>
  <si>
    <t>FN313715.1</t>
  </si>
  <si>
    <t>Sja_S23515645(FORWARD)</t>
  </si>
  <si>
    <t>AY222885</t>
  </si>
  <si>
    <t>AAP05897.1</t>
  </si>
  <si>
    <t>clone ZZZ281 mRNA sequence</t>
  </si>
  <si>
    <t>AAX28538.2</t>
  </si>
  <si>
    <t>PG005280(FORWARD)</t>
  </si>
  <si>
    <t>AY812649.1</t>
  </si>
  <si>
    <t>K10955</t>
  </si>
  <si>
    <t>GO:0005488</t>
  </si>
  <si>
    <t>SJCHGC06583 protein</t>
  </si>
  <si>
    <t>Sja_S23873600(FORWARD)</t>
  </si>
  <si>
    <t>AY814814</t>
  </si>
  <si>
    <t>AAW26546.1</t>
  </si>
  <si>
    <t>GO:0005515;GO:0007156;GO:0005509;GO:0016021;GO:0005886</t>
  </si>
  <si>
    <t>"SJCHGC04922 protein mRNA, complete cds"</t>
  </si>
  <si>
    <t>putative reticulocalbin</t>
  </si>
  <si>
    <t>CNUS0000098310.1(FORWARD)</t>
  </si>
  <si>
    <t>FN313682.1</t>
  </si>
  <si>
    <t>CAX69416.1</t>
  </si>
  <si>
    <t>GO:0005509</t>
  </si>
  <si>
    <t>Reticulocalbin-1 precursor</t>
  </si>
  <si>
    <t>Sja_S23875493(FORWARD)</t>
  </si>
  <si>
    <t>AY812921</t>
  </si>
  <si>
    <t>AAW24653.1</t>
  </si>
  <si>
    <t>GO:0016020;GO:0006810;GO:0008021;GO:0005509;GO:0030054;GO:0016021;GO:0045202;GO:0005215</t>
  </si>
  <si>
    <t>"SJCHGC09419 protein mRNA, complete cds"</t>
  </si>
  <si>
    <t>Sja_S23872773(FORWARD)</t>
  </si>
  <si>
    <t>AY815642</t>
  </si>
  <si>
    <t>AAW27374.1</t>
  </si>
  <si>
    <t>GO:0005515</t>
  </si>
  <si>
    <t>"SJCHGC06180 protein mRNA, complete cds"</t>
  </si>
  <si>
    <t>CNUS0000097195.1(FORWARD)</t>
  </si>
  <si>
    <t>AY808403.1</t>
  </si>
  <si>
    <t>AAX24292.2</t>
  </si>
  <si>
    <t>SJCHGC09025 protein</t>
  </si>
  <si>
    <t>Sja_S53118200(FORWARD)</t>
  </si>
  <si>
    <t>FN327134</t>
  </si>
  <si>
    <t>CAX82858.1</t>
  </si>
  <si>
    <t>"isolate Anhui full length mRNA clone SJFCE5309|FSE001-P00027-K23, complete sequence"</t>
  </si>
  <si>
    <t>Sja_S53123610(FORWARD)</t>
  </si>
  <si>
    <t>FN316913</t>
  </si>
  <si>
    <t>CAX72644.1</t>
  </si>
  <si>
    <t>"isolate Anhui full length mRNA clone SJFCA3955|FSA_077_59_C08, complete sequence"</t>
  </si>
  <si>
    <t>CNUS0000102338.1(FORWARD)</t>
  </si>
  <si>
    <t>AY815153.1</t>
  </si>
  <si>
    <t>AAW26885.1</t>
  </si>
  <si>
    <t>GO:0000166</t>
  </si>
  <si>
    <t>SJCHGC01956 protein</t>
  </si>
  <si>
    <t>PG005787(FORWARD)</t>
  </si>
  <si>
    <t>Lysosomal acid lipase/cholesteryl ester hydrolase precursor</t>
  </si>
  <si>
    <t>Sja_S53128740(FORWARD)</t>
  </si>
  <si>
    <t>FN313949</t>
  </si>
  <si>
    <t>CAX69683.1</t>
  </si>
  <si>
    <t>K01052</t>
  </si>
  <si>
    <t>GO:0016042;GO:0016787;GO:0005576</t>
  </si>
  <si>
    <t>"isolate Anhui full length mRNA clone SJFCA0612|FSA001-P00033-J09, complete sequence"</t>
  </si>
  <si>
    <t>PG013563(FORWARD)</t>
  </si>
  <si>
    <t>FN317477.1</t>
  </si>
  <si>
    <t>CAX73208.1</t>
  </si>
  <si>
    <t>PG001542(FORWARD)</t>
  </si>
  <si>
    <t>AY808372.1</t>
  </si>
  <si>
    <t>AAX24261.2</t>
  </si>
  <si>
    <t>GO:0046872</t>
  </si>
  <si>
    <t>SJCHGC09430 protein</t>
  </si>
  <si>
    <t>Tubulin beta-2C chain</t>
  </si>
  <si>
    <t>Sja_S53119032(FORWARD)</t>
  </si>
  <si>
    <t>FN320061</t>
  </si>
  <si>
    <t>CAX75787.1</t>
  </si>
  <si>
    <t>K07375</t>
  </si>
  <si>
    <t>GO:0051258;GO:0007018;GO:0005874;GO:0043234;GO:0005198;GO:0005525;GO:0003924</t>
  </si>
  <si>
    <t>"isolate Anhui full length mRNA clone SJFCE3510.002|FSE001-P00002-P02, complete sequence"</t>
  </si>
  <si>
    <t>CAX74507.1</t>
  </si>
  <si>
    <t>Sja_S53119921(FORWARD)</t>
  </si>
  <si>
    <t>FN318779</t>
  </si>
  <si>
    <t>"isolate Anhui full length mRNA clone SJFCE2906.001|FSE_144_57_A08, complete sequence"</t>
  </si>
  <si>
    <t>PG009712(FORWARD)</t>
  </si>
  <si>
    <t>AY814029.2</t>
  </si>
  <si>
    <t>PG007064(FORWARD)</t>
  </si>
  <si>
    <t>AY808561.1</t>
  </si>
  <si>
    <t>AAX24450.2</t>
  </si>
  <si>
    <t>SJCHGC01588 protein</t>
  </si>
  <si>
    <t xml:space="preserve">Putative L-asparaginase </t>
  </si>
  <si>
    <t>PG009736(FORWARD)</t>
  </si>
  <si>
    <t>AY814032.1</t>
  </si>
  <si>
    <t>AAW25764.1</t>
  </si>
  <si>
    <t>SJCHGC08920 protein</t>
  </si>
  <si>
    <t>CNUS0000104543.1(FORWARD)</t>
  </si>
  <si>
    <t>AY813969.1</t>
  </si>
  <si>
    <t>AAW25701.1</t>
  </si>
  <si>
    <t>SJCHGC09276 protein</t>
  </si>
  <si>
    <t>Prostatic spermine-binding protein precursor</t>
  </si>
  <si>
    <t>Sja_S53123554(FORWARD)</t>
  </si>
  <si>
    <t>FN316955</t>
  </si>
  <si>
    <t>CAX72686.1</t>
  </si>
  <si>
    <t>GO:0016020;GO:0000166</t>
  </si>
  <si>
    <t>"isolate Anhui full length mRNA clone SJFCA4029|FSA001-P00004-J14, complete sequence"</t>
  </si>
  <si>
    <t>PG013126(FORWARD)</t>
  </si>
  <si>
    <t>FN316908.1</t>
  </si>
  <si>
    <t>CAX72639.1</t>
  </si>
  <si>
    <t>hypotheticial protein</t>
  </si>
  <si>
    <t>translation initiation factor eIF-3 subunit P62</t>
  </si>
  <si>
    <t>CNUS0000100831.1(FORWARD)</t>
  </si>
  <si>
    <t>FN317532.1</t>
  </si>
  <si>
    <t>CAX73263.1</t>
  </si>
  <si>
    <t>K03256</t>
  </si>
  <si>
    <t>GO:0016020;GO:0005515;GO:0005576</t>
  </si>
  <si>
    <t>Sja_S23875346(FORWARD)</t>
  </si>
  <si>
    <t>AY813068</t>
  </si>
  <si>
    <t>AAW24800.1</t>
  </si>
  <si>
    <t>K12741</t>
  </si>
  <si>
    <t>clone SJCHGC00120 unknown mRNA</t>
  </si>
  <si>
    <t>CNUS0000100832.1(FORWARD)</t>
  </si>
  <si>
    <t>FN317577.1</t>
  </si>
  <si>
    <t>CAX73308.1</t>
  </si>
  <si>
    <t>K00803</t>
  </si>
  <si>
    <t>GO:0016020;GO:0005921;GO:0016021</t>
  </si>
  <si>
    <t>Innexin unc-7</t>
  </si>
  <si>
    <t>Sja_S53123686(FORWARD)</t>
  </si>
  <si>
    <t>FN316824</t>
  </si>
  <si>
    <t>CAX72555.1</t>
  </si>
  <si>
    <t>K07604</t>
  </si>
  <si>
    <t>"isolate Anhui full length mRNA clone SJFCA3913.050|FSA001-P00013-H17, complete sequence"</t>
  </si>
  <si>
    <t>Sja_S23515828(FORWARD)</t>
  </si>
  <si>
    <t>M32280</t>
  </si>
  <si>
    <t>"ESG-2AA protein mRNA, complete cds"</t>
  </si>
  <si>
    <t>keratin 9</t>
  </si>
  <si>
    <t>Sja_S53123747(FORWARD)</t>
  </si>
  <si>
    <t>FN316787</t>
  </si>
  <si>
    <t>CAX72518.1</t>
  </si>
  <si>
    <t>"isolate Anhui full length mRNA clone SJFCA3913.010|FSA001-P00002-N04, complete sequence"</t>
  </si>
  <si>
    <t>CNUS0000105705.1(FORWARD)</t>
  </si>
  <si>
    <t>FN313697.1</t>
  </si>
  <si>
    <t>CAX72573.1</t>
  </si>
  <si>
    <t>Sja_S53123641(FORWARD)</t>
  </si>
  <si>
    <t>FN316842</t>
  </si>
  <si>
    <t>K10385</t>
  </si>
  <si>
    <t>"isolate Anhui full length mRNA clone SJFCA3913.070|FSA001-P00020-F02, complete sequence"</t>
  </si>
  <si>
    <t>CAX77301.1</t>
  </si>
  <si>
    <t>Sja_S53126282(FORWARD)</t>
  </si>
  <si>
    <t>FN321575</t>
  </si>
  <si>
    <t>"isolate Anhui full length mRNA clone SJFCE3778.015|FSE001-P00020-L22, complete sequence"</t>
  </si>
  <si>
    <t>Protein TIS11</t>
  </si>
  <si>
    <t>CNUS0000095632.1(FORWARD)</t>
  </si>
  <si>
    <t>AY809503.1</t>
  </si>
  <si>
    <t>AAX25392.2</t>
  </si>
  <si>
    <t>GO:0005634;GO:0003677;GO:0008270</t>
  </si>
  <si>
    <t>SJCHGC08665 protein</t>
  </si>
  <si>
    <t>CNUS0000106302.1(FORWARD)</t>
  </si>
  <si>
    <t>AY810613.1</t>
  </si>
  <si>
    <t>"Schistosoma japonicum SJCHGC07789 protein mRNA, partial cds"</t>
  </si>
  <si>
    <t>PG010093(FORWARD)</t>
  </si>
  <si>
    <t>FN313901.1</t>
  </si>
  <si>
    <t>CAX69635.1</t>
  </si>
  <si>
    <t>K00588</t>
  </si>
  <si>
    <t>GO:0008171</t>
  </si>
  <si>
    <t>Immunogenic miracidial antigen 8I'</t>
  </si>
  <si>
    <t>PG008249(FORWARD)</t>
  </si>
  <si>
    <t>FN326636.1</t>
  </si>
  <si>
    <t>CAX74099.1</t>
  </si>
  <si>
    <t>PG013272(FORWARD)</t>
  </si>
  <si>
    <t>FN319455.1</t>
  </si>
  <si>
    <t>K11253</t>
  </si>
  <si>
    <t>GO:0000786;GO:0003677;GO:0006334</t>
  </si>
  <si>
    <t>PREDICTED: hypothetical protein isoform 1</t>
  </si>
  <si>
    <t>PG008246(FORWARD)</t>
  </si>
  <si>
    <t>FN325732.1</t>
  </si>
  <si>
    <t>CAX82840.1</t>
  </si>
  <si>
    <t>Immunogenic miracidial antigen 8I</t>
  </si>
  <si>
    <t>Sja_S53126572(FORWARD)</t>
  </si>
  <si>
    <t>FN321287</t>
  </si>
  <si>
    <t>CAX77013.1</t>
  </si>
  <si>
    <t>GO:0000166;GO:0005737</t>
  </si>
  <si>
    <t>"isolate Anhui full length mRNA clone SJFCE3745.008|FSE001-P00018-G11, complete sequence"</t>
  </si>
  <si>
    <t>Sja_S53123750(FORWARD)</t>
  </si>
  <si>
    <t>FN316784</t>
  </si>
  <si>
    <t>AAP05907.1</t>
  </si>
  <si>
    <t>"isolate Anhui full length mRNA clone SJFCA3913.007|FSA001-P00003-L06, complete sequence"</t>
  </si>
  <si>
    <t>ubiquitin conjugating enzyme variant</t>
  </si>
  <si>
    <t>Sja_S53127575(FORWARD)</t>
  </si>
  <si>
    <t>FN314520</t>
  </si>
  <si>
    <t>CAX70253.1</t>
  </si>
  <si>
    <t>K10704</t>
  </si>
  <si>
    <t>GO:0043687;GO:0051246;GO:0006512;GO:0004842</t>
  </si>
  <si>
    <t>"isolate Anhui full length mRNA clone SJFCA3096.001|FSA001-P00010-L14, complete sequence"</t>
  </si>
  <si>
    <t>CAX77014.1</t>
  </si>
  <si>
    <t>CNUS0000104716.1(FORWARD)</t>
  </si>
  <si>
    <t>FN321288.1</t>
  </si>
  <si>
    <t>PG014240(FORWARD)</t>
  </si>
  <si>
    <t>AY815567.1</t>
  </si>
  <si>
    <t>AAW27299.1</t>
  </si>
  <si>
    <t>SJCHGC08859 protein</t>
  </si>
  <si>
    <t>Major egg antigen (p40)</t>
  </si>
  <si>
    <t>PG010030(FORWARD)</t>
  </si>
  <si>
    <t>FN321311.1</t>
  </si>
  <si>
    <t>CAX77037.1</t>
  </si>
  <si>
    <t>K09541</t>
  </si>
  <si>
    <t>GO:0009408</t>
  </si>
  <si>
    <t>Sja_S24187841(FORWARD)</t>
  </si>
  <si>
    <t>AY812352</t>
  </si>
  <si>
    <t>AAX28241.2</t>
  </si>
  <si>
    <t>"SJCHGC04358 protein mRNA, partial cds"</t>
  </si>
  <si>
    <t>PG002066(FORWARD)</t>
  </si>
  <si>
    <t>FN313722.1</t>
  </si>
  <si>
    <t>CAX69456.1</t>
  </si>
  <si>
    <t>K03450</t>
  </si>
  <si>
    <t>GO:0006865;GO:0015171;GO:0016020;GO:0055085;GO:0006810</t>
  </si>
  <si>
    <t>"L-amino acid transporter, LAT family"</t>
  </si>
  <si>
    <t>PG014253(FORWARD)</t>
  </si>
  <si>
    <t>FN315510.1</t>
  </si>
  <si>
    <t>CAX71239.1</t>
  </si>
  <si>
    <t>Sja_S53123060(FORWARD)</t>
  </si>
  <si>
    <t>FN317251</t>
  </si>
  <si>
    <t>CAX72982.1</t>
  </si>
  <si>
    <t>"isolate Anhui full length mRNA clone SJFCE0878|FSE_108_56_H07, complete sequence"</t>
  </si>
  <si>
    <t>Egg protein CP11</t>
  </si>
  <si>
    <t>Sja_S53122244(FORWARD)</t>
  </si>
  <si>
    <t>FN317670</t>
  </si>
  <si>
    <t>CAX73400.1</t>
  </si>
  <si>
    <t>"isolate Anhui full length mRNA clone SJFCE1636|FSE001-P00017-H16, complete sequence"</t>
  </si>
  <si>
    <t>Sja_S53123177(FORWARD)</t>
  </si>
  <si>
    <t>FN317134</t>
  </si>
  <si>
    <t>CAX72865.1</t>
  </si>
  <si>
    <t>"isolate Anhui full length mRNA clone SJFCE0638|FSE_036_06_F01, complete sequence"</t>
  </si>
  <si>
    <t>Beta-secretase 2</t>
  </si>
  <si>
    <t>PG005927(FORWARD)</t>
  </si>
  <si>
    <t>FN317352.1</t>
  </si>
  <si>
    <t>AAX28617.2</t>
  </si>
  <si>
    <t>K07747</t>
  </si>
  <si>
    <t>GO:0004190;GO:0006508</t>
  </si>
  <si>
    <t>SJCHGC05669 protein</t>
  </si>
  <si>
    <t>CNUS0000101032.1(FORWARD)</t>
  </si>
  <si>
    <t>FN321126.1</t>
  </si>
  <si>
    <t>CAX76852.1</t>
  </si>
  <si>
    <t>Sja_S53123022(FORWARD)</t>
  </si>
  <si>
    <t>FN317289</t>
  </si>
  <si>
    <t>CAX73020.1</t>
  </si>
  <si>
    <t>"isolate Anhui full length mRNA clone SJFCE0940|FSE_135_92_D12, complete sequence"</t>
  </si>
  <si>
    <t>venom allergen-like (VAL) 27 protein</t>
  </si>
  <si>
    <t>CNUS0000096232.1(FORWARD)</t>
  </si>
  <si>
    <t>FN318592.1</t>
  </si>
  <si>
    <t>CAX74321.1</t>
  </si>
  <si>
    <t>K13449</t>
  </si>
  <si>
    <t>GO:0005576</t>
  </si>
  <si>
    <t>GLIPR1-like protein 1 precursor</t>
  </si>
  <si>
    <t>PG000093(FORWARD)</t>
  </si>
  <si>
    <t>AY813177.1</t>
  </si>
  <si>
    <t>CAX71757.1</t>
  </si>
  <si>
    <t>Sja_S53122647(FORWARD)</t>
  </si>
  <si>
    <t>FN317465</t>
  </si>
  <si>
    <t>CAX73196.1</t>
  </si>
  <si>
    <t>"isolate Anhui full length mRNA clone SJFCE1280|FSE001-P00002-N11, complete sequence"</t>
  </si>
  <si>
    <t xml:space="preserve">similar to TPA: gag protein </t>
  </si>
  <si>
    <t>Sja_S24183673(FORWARD)</t>
  </si>
  <si>
    <t>AY915040</t>
  </si>
  <si>
    <t>AAX30261.1</t>
  </si>
  <si>
    <t>"SJCHGC02548 protein mRNA, complete cds"</t>
  </si>
  <si>
    <t>CNUS0000104067.1(FORWARD)</t>
  </si>
  <si>
    <t>FN318934.1</t>
  </si>
  <si>
    <t>CAX74662.1</t>
  </si>
  <si>
    <t>K03035</t>
  </si>
  <si>
    <t>"proteasome (prosome, macropain) 26S subunit, non-ATPase, 12"</t>
  </si>
  <si>
    <t xml:space="preserve">putative serine incorporator </t>
  </si>
  <si>
    <t>PG010132(FORWARD)</t>
  </si>
  <si>
    <t>AY815451.1</t>
  </si>
  <si>
    <t>AAW27183.1</t>
  </si>
  <si>
    <t>SJCHGC06776 protein</t>
  </si>
  <si>
    <t>AAX25088.2</t>
  </si>
  <si>
    <t>CNUS0000095505.1(FORWARD)</t>
  </si>
  <si>
    <t>AY809199.1</t>
  </si>
  <si>
    <t>K10416</t>
  </si>
  <si>
    <t>GO:0005874;GO:0030286;GO:0007264;GO:0003774;GO:0005525;GO:0005886;GO:0015031</t>
  </si>
  <si>
    <t>SJCHGC07199 protein</t>
  </si>
  <si>
    <t>CNUS0000102739.1(FORWARD)</t>
  </si>
  <si>
    <t>AY814775.1</t>
  </si>
  <si>
    <t>AAW26507.1</t>
  </si>
  <si>
    <t>K00682</t>
  </si>
  <si>
    <t>GO:0003839</t>
  </si>
  <si>
    <t>SJCHGC09088 protein</t>
  </si>
  <si>
    <t>CNUS0000107697.1(FORWARD)</t>
  </si>
  <si>
    <t>AY811168.1</t>
  </si>
  <si>
    <t>AAX27057.2</t>
  </si>
  <si>
    <t>GO:0016020;GO:0005737</t>
  </si>
  <si>
    <t>SJCHGC07972 protein</t>
  </si>
  <si>
    <t>CNUS0000099511.1(FORWARD)</t>
  </si>
  <si>
    <t>AY813862.1</t>
  </si>
  <si>
    <t>K00181</t>
  </si>
  <si>
    <t>GO:0005634;GO:0003677;GO:0006350;GO:0006355;GO:0005622;GO:0008270;GO:0005634;GO:0003677;GO:0006350;GO:0006355;GO:0005622;GO:0008270</t>
  </si>
  <si>
    <t>zinc finger protein</t>
  </si>
  <si>
    <t>Sja_S53121075(FORWARD)</t>
  </si>
  <si>
    <t>FN318243</t>
  </si>
  <si>
    <t>CAX73972.1</t>
  </si>
  <si>
    <t>"isolate Anhui full length mRNA clone SJFCE2395.001|FSE001-P00022-O10, complete sequence"</t>
  </si>
  <si>
    <t>CNUS0000095469.1(FORWARD)</t>
  </si>
  <si>
    <t>AY814696.1</t>
  </si>
  <si>
    <t>AAW26428.1</t>
  </si>
  <si>
    <t>K04233</t>
  </si>
  <si>
    <t>GO:0007186;GO:0016021;GO:0005886;GO:0004930</t>
  </si>
  <si>
    <t>SJCHGC05344 protein</t>
  </si>
  <si>
    <t xml:space="preserve">Egg protein CP111 </t>
  </si>
  <si>
    <t>CNUS0000104374.1(FORWARD)</t>
  </si>
  <si>
    <t>AY814364.1</t>
  </si>
  <si>
    <t>AAW26096.1</t>
  </si>
  <si>
    <t>SJCHGC03101 protein</t>
  </si>
  <si>
    <t>CNUS0000107567.1(FORWARD)</t>
  </si>
  <si>
    <t>AY915888.1</t>
  </si>
  <si>
    <t>AAX31109.1</t>
  </si>
  <si>
    <t>GO:0016021</t>
  </si>
  <si>
    <t>SJCHGC09824 protein</t>
  </si>
  <si>
    <t>PG009960(FORWARD)</t>
  </si>
  <si>
    <t>AY816060.1</t>
  </si>
  <si>
    <t>AAW27792.1</t>
  </si>
  <si>
    <t>GO:0005921</t>
  </si>
  <si>
    <t>SJCHGC06704 protein</t>
  </si>
  <si>
    <t>alanine aminotransferase</t>
  </si>
  <si>
    <t>CNUS0000097160.1(FORWARD)</t>
  </si>
  <si>
    <t>AY915267.1</t>
  </si>
  <si>
    <t>K00814</t>
  </si>
  <si>
    <t>GO:0009058;GO:0008483;GO:0005737;GO:0016847;GO:0030170</t>
  </si>
  <si>
    <t>CNUS0000105181.1(FORWARD)</t>
  </si>
  <si>
    <t>AY809873.1</t>
  </si>
  <si>
    <t>K05868</t>
  </si>
  <si>
    <t>GO:0005634;GO:0051301;GO:0007049;GO:0007067</t>
  </si>
  <si>
    <t>cyclin B3</t>
  </si>
  <si>
    <t>thyrotroph embryonic factor related</t>
  </si>
  <si>
    <t>AY809328.1</t>
  </si>
  <si>
    <t>K09057</t>
  </si>
  <si>
    <t>GO:0003700;GO:0006355;GO:0043565;GO:0005634;GO:0046983</t>
  </si>
  <si>
    <t>CNUS0000100574.1(FORWARD)</t>
  </si>
  <si>
    <t>FN317728.1</t>
  </si>
  <si>
    <t>AAX26844.2</t>
  </si>
  <si>
    <t>SJCHGC08521 protein</t>
  </si>
  <si>
    <t xml:space="preserve">CD63 antigen </t>
  </si>
  <si>
    <t>Sja_S53118127(FORWARD)</t>
  </si>
  <si>
    <t>FN327207</t>
  </si>
  <si>
    <t>CAX82719.1</t>
  </si>
  <si>
    <t>K06497</t>
  </si>
  <si>
    <t>GO:0016020;GO:0016021</t>
  </si>
  <si>
    <t>"isolate Anhui full length mRNA clone SJFCE5432|FSE001-P00032-E06, complete sequence"</t>
  </si>
  <si>
    <t>Peptidase M8, leishmanolysin,domain-containing protein</t>
  </si>
  <si>
    <t>PG009048(FORWARD)</t>
  </si>
  <si>
    <t>FN319864.1</t>
  </si>
  <si>
    <t>K13539</t>
  </si>
  <si>
    <t>GO:0004222;GO:0006508;GO:0007155;GO:0008270;GO:0016020</t>
  </si>
  <si>
    <t>unc-13 (munc13)</t>
  </si>
  <si>
    <t>Sja_S23874131(FORWARD)</t>
  </si>
  <si>
    <t>AY814283</t>
  </si>
  <si>
    <t>AAW26015.1</t>
  </si>
  <si>
    <t>K04345</t>
  </si>
  <si>
    <t>GO:0005634;GO:0005524;GO:0006468;GO:0005737;GO:0004691</t>
  </si>
  <si>
    <t>"SJCHGC04411 protein mRNA, complete cds"</t>
  </si>
  <si>
    <t>PG002242(FORWARD)</t>
  </si>
  <si>
    <t>AY810141.1</t>
  </si>
  <si>
    <t>AAX26030.2</t>
  </si>
  <si>
    <t>K06103</t>
  </si>
  <si>
    <t>SJCHGC03113 protein</t>
  </si>
  <si>
    <t>CNUS0000107526.1(FORWARD)</t>
  </si>
  <si>
    <t>AY809226.1</t>
  </si>
  <si>
    <t>AAX25115.2</t>
  </si>
  <si>
    <t>SJCHGC02639 protein</t>
  </si>
  <si>
    <t>PG012956(FORWARD)</t>
  </si>
  <si>
    <t>FN326789.1</t>
  </si>
  <si>
    <t>CAX82513.1</t>
  </si>
  <si>
    <t>PG003164(FORWARD)</t>
  </si>
  <si>
    <t>FN318221.1</t>
  </si>
  <si>
    <t>CAX73949.1</t>
  </si>
  <si>
    <t>Sja_S53119117(FORWARD)</t>
  </si>
  <si>
    <t>FN319179</t>
  </si>
  <si>
    <t>CAX74907.1</t>
  </si>
  <si>
    <t>K08743</t>
  </si>
  <si>
    <t>GO:0016020;GO:0008152;GO:0016787;GO:0016021</t>
  </si>
  <si>
    <t>"isolate Anhui full length mRNA clone SJFCE3148.001|FSE001-P00029-A02, complete sequence"</t>
  </si>
  <si>
    <t>Sja_S23874547(FORWARD)</t>
  </si>
  <si>
    <t>AY813867</t>
  </si>
  <si>
    <t>AAW25599.1</t>
  </si>
  <si>
    <t>"SJCHGC06558 protein mRNA, complete cds"</t>
  </si>
  <si>
    <t>Sja_S53122565(FORWARD)</t>
  </si>
  <si>
    <t>FN317547</t>
  </si>
  <si>
    <t>CAX73278.1</t>
  </si>
  <si>
    <t>K00683</t>
  </si>
  <si>
    <t>GO:0016020;GO:0008415;GO:0006508;GO:0016021;GO:0008270</t>
  </si>
  <si>
    <t>"isolate Anhui full length mRNA clone SJFCE1416|FSE001-P00007-N23, complete sequence"</t>
  </si>
  <si>
    <t>Sja_S53128960(FORWARD)</t>
  </si>
  <si>
    <t>FN320284</t>
  </si>
  <si>
    <t>CAX76010.1</t>
  </si>
  <si>
    <t>"isolate Anhui full length mRNA clone SJFCE3572.002|FSE_135_37_E05, complete sequence"</t>
  </si>
  <si>
    <t>Sja_S53128756(FORWARD)</t>
  </si>
  <si>
    <t>FN313933</t>
  </si>
  <si>
    <t>CAX69667.1</t>
  </si>
  <si>
    <t>K05723</t>
  </si>
  <si>
    <t>GO:0005622;GO:0007242;GO:0035023;GO:0005737;GO:0005089</t>
  </si>
  <si>
    <t>"isolate Anhui full length mRNA clone SJFCA0591|FSA001-P00032-F22, complete sequence"</t>
  </si>
  <si>
    <t>Sphingosine kinase 2</t>
  </si>
  <si>
    <t>PG002102(FORWARD)</t>
  </si>
  <si>
    <t>FN319032.1</t>
  </si>
  <si>
    <t>CAX74760.1</t>
  </si>
  <si>
    <t>CNUS0000105822.1(FORWARD)</t>
  </si>
  <si>
    <t>FN317599.1</t>
  </si>
  <si>
    <t>CAX73330.1</t>
  </si>
  <si>
    <t>K03453</t>
  </si>
  <si>
    <t>GO:0006814;GO:0008508;GO:0016020</t>
  </si>
  <si>
    <t>CNUS0000103732.1(FORWARD)</t>
  </si>
  <si>
    <t>AY815621.1</t>
  </si>
  <si>
    <t>AAW27353.1</t>
  </si>
  <si>
    <t>SJCHGC09193 protein</t>
  </si>
  <si>
    <t>CNUS0000097263.1(FORWARD)</t>
  </si>
  <si>
    <t>FN327223.1</t>
  </si>
  <si>
    <t>AAW26687.1</t>
  </si>
  <si>
    <t>K07976</t>
  </si>
  <si>
    <t>GO:0005525;GO:0005622;GO:0007264;GO:0015031</t>
  </si>
  <si>
    <t>SJCHGC02776 protein</t>
  </si>
  <si>
    <t>CNUS0000099547.1(FORWARD)</t>
  </si>
  <si>
    <t>AY810777.1</t>
  </si>
  <si>
    <t>ADO17526.1</t>
  </si>
  <si>
    <t>K07632</t>
  </si>
  <si>
    <t>GO:0016020;GO:0006486;GO:0008417;GO:0018392;GO:0005794;GO:0016021</t>
  </si>
  <si>
    <t>"alpha 1,3 fucosyltransferase F"</t>
  </si>
  <si>
    <t>Sja_S53123143(FORWARD)</t>
  </si>
  <si>
    <t>FN317168</t>
  </si>
  <si>
    <t>CAX72899.1</t>
  </si>
  <si>
    <t>"isolate Anhui full length mRNA clone SJFCE0697|FSE_050_80_H10, complete sequence"</t>
  </si>
  <si>
    <t>PG012056(FORWARD)</t>
  </si>
  <si>
    <t>AY809688.1</t>
  </si>
  <si>
    <t>AAX25577.2</t>
  </si>
  <si>
    <t>SJCHGC03289 protein</t>
  </si>
  <si>
    <t>CNUS0000097388.1(FORWARD)</t>
  </si>
  <si>
    <t>AY809801.1</t>
  </si>
  <si>
    <t>GO:0016021;GO:0006118;GO:0005886</t>
  </si>
  <si>
    <t>Sja_S23515263(FORWARD)</t>
  </si>
  <si>
    <t>AY223267</t>
  </si>
  <si>
    <t>AAP06306.1</t>
  </si>
  <si>
    <t>K01104</t>
  </si>
  <si>
    <t>"SJCHGC09175 protein mRNA, complete cds"</t>
  </si>
  <si>
    <t>CNUS0000101886.1(FORWARD)</t>
  </si>
  <si>
    <t>FN318879.1</t>
  </si>
  <si>
    <t>CAX74607.1</t>
  </si>
  <si>
    <t>K03671</t>
  </si>
  <si>
    <t>GO:0006810;GO:0006662;GO:0009055;GO:0015035;GO:0006118;GO:0045454</t>
  </si>
  <si>
    <t>thioredoxin</t>
  </si>
  <si>
    <t>Sja_S53123001(FORWARD)</t>
  </si>
  <si>
    <t>FN317310</t>
  </si>
  <si>
    <t>CAX73041.1</t>
  </si>
  <si>
    <t>"isolate Anhui full length mRNA clone SJFCE0983|FSE_150_73_A10, complete sequence"</t>
  </si>
  <si>
    <t>Sja_S53119265(FORWARD)</t>
  </si>
  <si>
    <t>FN319031</t>
  </si>
  <si>
    <t>CAX74758.1</t>
  </si>
  <si>
    <t>K04718</t>
  </si>
  <si>
    <t>GO:0000287;GO:0004143;GO:0007205;GO:0001727;GO:0005737</t>
  </si>
  <si>
    <t>"isolate Anhui full length mRNA clone SJFCE3071.002|FSE_207_25_A04, complete sequence"</t>
  </si>
  <si>
    <t>Sja_S23872395(FORWARD)</t>
  </si>
  <si>
    <t>AY816020</t>
  </si>
  <si>
    <t>AAW27752.1</t>
  </si>
  <si>
    <t>GO:0016020;GO:0005244;GO:0016021;GO:0006811</t>
  </si>
  <si>
    <t>"SJCHGC06500 protein mRNA, complete cds"</t>
  </si>
  <si>
    <t>PG003861(FORWARD)</t>
  </si>
  <si>
    <t>FN317661.1</t>
  </si>
  <si>
    <t>CAX73391.1</t>
  </si>
  <si>
    <t>PG009796(FORWARD)</t>
  </si>
  <si>
    <t>AY915002.1</t>
  </si>
  <si>
    <t>AAW27500.1</t>
  </si>
  <si>
    <t>K00760</t>
  </si>
  <si>
    <t>GO:0009116</t>
  </si>
  <si>
    <t>SJCHGC02125 protein</t>
  </si>
  <si>
    <t>Tektin-1</t>
  </si>
  <si>
    <t>PG005758(FORWARD)</t>
  </si>
  <si>
    <t>FN313937.1</t>
  </si>
  <si>
    <t>CAX69671.1</t>
  </si>
  <si>
    <t>K04688</t>
  </si>
  <si>
    <t>GO:0000226;GO:0005874</t>
  </si>
  <si>
    <t>Protease-associated domain-containing protein 1</t>
  </si>
  <si>
    <t>CNUS0000101015.1(FORWARD)</t>
  </si>
  <si>
    <t>AY815016.1</t>
  </si>
  <si>
    <t>AAW26748.1</t>
  </si>
  <si>
    <t>K13111</t>
  </si>
  <si>
    <t>SJCHGC06243 protein</t>
  </si>
  <si>
    <t>CAX73543.1</t>
  </si>
  <si>
    <t>Sja_S53122101(FORWARD)</t>
  </si>
  <si>
    <t>FN317814</t>
  </si>
  <si>
    <t>"isolate Anhui full length mRNA clone SJFCE1917|FSE001-P00030-K14, complete sequence"</t>
  </si>
  <si>
    <t>PG007427(FORWARD)</t>
  </si>
  <si>
    <t>AY812222.1</t>
  </si>
  <si>
    <t>AAX28111.2</t>
  </si>
  <si>
    <t>K08857</t>
  </si>
  <si>
    <t>SJCHGC03974 protein</t>
  </si>
  <si>
    <t>DNA polymerase epsilon subunit 2</t>
  </si>
  <si>
    <t>CNUS0000107767.1(FORWARD)</t>
  </si>
  <si>
    <t>AY815035.1</t>
  </si>
  <si>
    <t>K02325</t>
  </si>
  <si>
    <t>GO:0005634;GO:0003887;GO:0003677;GO:0006260;GO:0016779</t>
  </si>
  <si>
    <t>DNA polymerase epsilon subunit B</t>
  </si>
  <si>
    <t>CNUS0000107465.1(FORWARD)</t>
  </si>
  <si>
    <t>FN319072.1</t>
  </si>
  <si>
    <t>CAX74800.1</t>
  </si>
  <si>
    <t>K01126</t>
  </si>
  <si>
    <t>GO:0016020;GO:0006071;GO:0016021;GO:0008889</t>
  </si>
  <si>
    <t>Glycerophosphodiester phosphodiesterase domain-containing protein 1</t>
  </si>
  <si>
    <t>Sja_S23872445(FORWARD)</t>
  </si>
  <si>
    <t>AY815970</t>
  </si>
  <si>
    <t>AAW27702.1</t>
  </si>
  <si>
    <t>K02606</t>
  </si>
  <si>
    <t>GO:0005524;GO:0006260;GO:0017111</t>
  </si>
  <si>
    <t>"SJCHGC09022 protein mRNA, complete cds"</t>
  </si>
  <si>
    <t>Sja_S53129071(FORWARD)</t>
  </si>
  <si>
    <t>FN313819</t>
  </si>
  <si>
    <t>CAX69553.1</t>
  </si>
  <si>
    <t>K05294</t>
  </si>
  <si>
    <t>GO:0006886;GO:0005783;GO:0016021;GO:0005789;GO:0031227;GO:0016788</t>
  </si>
  <si>
    <t>"isolate Anhui full length mRNA clone SJFCA0416|FSA001-P00018-H18, complete sequence"</t>
  </si>
  <si>
    <t>PG003346(FORWARD)</t>
  </si>
  <si>
    <t>AY808587.1</t>
  </si>
  <si>
    <t>K04958</t>
  </si>
  <si>
    <t>GO:0005216;GO:0006811;GO:0016020;GO:0055085</t>
  </si>
  <si>
    <t>inositol 145-trisphosphate receptor</t>
  </si>
  <si>
    <t>PG011244(FORWARD)</t>
  </si>
  <si>
    <t>AY810652.1</t>
  </si>
  <si>
    <t>AAX26541.2</t>
  </si>
  <si>
    <t>K03321</t>
  </si>
  <si>
    <t>GO:0005215;GO:0006810;GO:0016021;GO:0055085</t>
  </si>
  <si>
    <t>SJCHGC04546 protein</t>
  </si>
  <si>
    <t>CNUS0000101783.1(FORWARD)</t>
  </si>
  <si>
    <t>AY812148.1</t>
  </si>
  <si>
    <t>K10357</t>
  </si>
  <si>
    <t>myosin V</t>
  </si>
  <si>
    <t>PG005153(FORWARD)</t>
  </si>
  <si>
    <t>AY810019.1</t>
  </si>
  <si>
    <t>K08737</t>
  </si>
  <si>
    <t>GO:0005524;GO:0006298;GO:0030983</t>
  </si>
  <si>
    <t>Sja_S53122634(FORWARD)</t>
  </si>
  <si>
    <t>FN317478</t>
  </si>
  <si>
    <t>CAX73209.1</t>
  </si>
  <si>
    <t>"isolate Anhui full length mRNA clone SJFCE1297|FSE001-P00003-E10, complete sequence"</t>
  </si>
  <si>
    <t>DNA replication licensing factor MCM2</t>
  </si>
  <si>
    <t>CNUS0000102174.1(FORWARD)</t>
  </si>
  <si>
    <t>AY810011.1</t>
  </si>
  <si>
    <t>K02540</t>
  </si>
  <si>
    <t>GO:0005634;GO:0003677;GO:0005524;GO:0006355;GO:0006260;GO:0006268;GO:0006270;GO:0042555;GO:0006350;GO:0003682;GO:0008270;GO:0008094;GO:0007049</t>
  </si>
  <si>
    <t>CNUS0000100249.1(FORWARD)</t>
  </si>
  <si>
    <t>AY813460.1</t>
  </si>
  <si>
    <t>K02210</t>
  </si>
  <si>
    <t>GO:0005634;GO:0005524;GO:0006350;GO:0006355;GO:0006260;GO:0006270;GO:0008094;GO:0007049</t>
  </si>
  <si>
    <t>DNA replication licensing factor MCM7</t>
  </si>
  <si>
    <t xml:space="preserve">Ago2 </t>
  </si>
  <si>
    <t>PG006644(FORWARD)</t>
  </si>
  <si>
    <t>AY814744.1</t>
  </si>
  <si>
    <t>K11593</t>
  </si>
  <si>
    <t>GO:0003676;GO:0005515</t>
  </si>
  <si>
    <t>eukaryotic translation initiation factor 2c</t>
  </si>
  <si>
    <t>CNUS0000105213.1(FORWARD)</t>
  </si>
  <si>
    <t>AY811972.1</t>
  </si>
  <si>
    <t>Sja_S53119989(FORWARD)</t>
  </si>
  <si>
    <t>FN318711</t>
  </si>
  <si>
    <t>CAX74439.1</t>
  </si>
  <si>
    <t>K01172</t>
  </si>
  <si>
    <t>GO:0004521;GO:0003723;GO:0005576;GO:0033897</t>
  </si>
  <si>
    <t>"isolate Anhui full length mRNA clone SJFCE2855.002|FSE001-P00018-B15, complete sequence"</t>
  </si>
  <si>
    <t>CNUS0000106082.1(FORWARD)</t>
  </si>
  <si>
    <t>AY814981.1</t>
  </si>
  <si>
    <t>"Schistosoma japonicum SJCHGC02707 protein mRNA, complete cds"</t>
  </si>
  <si>
    <t>similar to egg protein CP111</t>
  </si>
  <si>
    <t>PG015789(FORWARD)</t>
  </si>
  <si>
    <t>AY915103.1</t>
  </si>
  <si>
    <t>CAX76012.1</t>
  </si>
  <si>
    <t>PG005799(FORWARD)</t>
  </si>
  <si>
    <t>AY808847.1</t>
  </si>
  <si>
    <t>AAX24736.2</t>
  </si>
  <si>
    <t>SJCHGC03897 protein</t>
  </si>
  <si>
    <t>CNUS0000099105.1(FORWARD)</t>
  </si>
  <si>
    <t>AY813428.1</t>
  </si>
  <si>
    <t>K04397</t>
  </si>
  <si>
    <t>GO:0006508;GO:0005515;GO:0008234;GO:0008233;GO:0005622;GO:0005737</t>
  </si>
  <si>
    <t>caspase-7 (C14 family)</t>
  </si>
  <si>
    <t>Sja_S53121329(FORWARD)</t>
  </si>
  <si>
    <t>FN318188</t>
  </si>
  <si>
    <t>CAX73917.1</t>
  </si>
  <si>
    <t>K07299</t>
  </si>
  <si>
    <t>GO:0008643;GO:0005355;GO:0016021;GO:0005351;GO:0005886</t>
  </si>
  <si>
    <t>"isolate Anhui full length mRNA clone SJFCE2346.001|FSE_099_62_F08, complete sequence"</t>
  </si>
  <si>
    <t>CNUS0000100218.1(FORWARD)</t>
  </si>
  <si>
    <t>AY814612.1</t>
  </si>
  <si>
    <t>AAW26344.1</t>
  </si>
  <si>
    <t>SJCHGC06352 protein</t>
  </si>
  <si>
    <t>polo-like kinase 1</t>
  </si>
  <si>
    <t>Sja_S53123075(FORWARD)</t>
  </si>
  <si>
    <t>FN317236</t>
  </si>
  <si>
    <t>CAX72967.1</t>
  </si>
  <si>
    <t>K06631</t>
  </si>
  <si>
    <t>GO:0005515;GO:0004674;GO:0005524;GO:0006468</t>
  </si>
  <si>
    <t>"isolate Anhui full length mRNA clone SJFCE0844|FSE_098_19_C03, complete sequence"</t>
  </si>
  <si>
    <t>PG001412(FORWARD)</t>
  </si>
  <si>
    <t>AY811018.1</t>
  </si>
  <si>
    <t>K02321</t>
  </si>
  <si>
    <t>GO:0003677;GO:0003887;GO:0006260</t>
  </si>
  <si>
    <t>transforming growth factor-beta receptor type I</t>
  </si>
  <si>
    <t>CNUS0000103733.1(FORWARD)</t>
  </si>
  <si>
    <t>AY812655.1</t>
  </si>
  <si>
    <t>origin recognition complex subunit</t>
  </si>
  <si>
    <t>Sja_S23875139(FORWARD)</t>
  </si>
  <si>
    <t>AY813275</t>
  </si>
  <si>
    <t>AAW25007.1</t>
  </si>
  <si>
    <t>K13435</t>
  </si>
  <si>
    <t>GO:0008200;GO:0005576;GO:0009405</t>
  </si>
  <si>
    <t>"SJCHGC08973 protein mRNA, complete cds"</t>
  </si>
  <si>
    <t>PG009650(FORWARD)</t>
  </si>
  <si>
    <t>AY815091.1</t>
  </si>
  <si>
    <t>AAW26823.1</t>
  </si>
  <si>
    <t>SJCHGC04855 protein</t>
  </si>
  <si>
    <t>simialar to secreted cathepsin L</t>
  </si>
  <si>
    <t>CNUS0000097938.1(FORWARD)</t>
  </si>
  <si>
    <t>AY810638.1</t>
  </si>
  <si>
    <t>AAX26527.2</t>
  </si>
  <si>
    <t>K01368</t>
  </si>
  <si>
    <t>GO:0006508;GO:0008233;GO:0004197;GO:0005576</t>
  </si>
  <si>
    <t>SJCHGC04937 protein</t>
  </si>
  <si>
    <t>CNUS0000107855.1(FORWARD)</t>
  </si>
  <si>
    <t>FN318790.1</t>
  </si>
  <si>
    <t>CAX74518.1</t>
  </si>
  <si>
    <t>K01175</t>
  </si>
  <si>
    <t>GO:0004527;GO:0005622;GO:0003676</t>
  </si>
  <si>
    <t>interferon stimulated exonuclease gene 20kDa-like 2</t>
  </si>
  <si>
    <t>Sja_S53122238(FORWARD)</t>
  </si>
  <si>
    <t>FN317676</t>
  </si>
  <si>
    <t>CAX73406.1</t>
  </si>
  <si>
    <t>K12804</t>
  </si>
  <si>
    <t>"isolate Anhui full length mRNA clone SJFCE1653|FSE001-P00018-E15, complete sequence"</t>
  </si>
  <si>
    <t>CNUS0000105680.1(FORWARD)</t>
  </si>
  <si>
    <t>AY914892.1</t>
  </si>
  <si>
    <t>AAX30113.2</t>
  </si>
  <si>
    <t>GO:0003677;GO:0005524;GO:0006260</t>
  </si>
  <si>
    <t>"MCM4 minichromosome maintenance deficient 4, mitotin"</t>
  </si>
  <si>
    <t>CNUS0000100429.1(FORWARD)</t>
  </si>
  <si>
    <t>AY814250.1</t>
  </si>
  <si>
    <t>AAW25982.1</t>
  </si>
  <si>
    <t>K11121</t>
  </si>
  <si>
    <t>SJCHGC04655 protein</t>
  </si>
  <si>
    <t>CNUS0000099510.1(FORWARD)</t>
  </si>
  <si>
    <t>FN314387.1</t>
  </si>
  <si>
    <t>K06230</t>
  </si>
  <si>
    <t>CNUS0000097452.1(FORWARD)</t>
  </si>
  <si>
    <t>AY813115.1</t>
  </si>
  <si>
    <t>AAW24847.1</t>
  </si>
  <si>
    <t>SJCHGC04318 protein</t>
  </si>
  <si>
    <t>PG010131(FORWARD)</t>
  </si>
  <si>
    <t>AY814982.1</t>
  </si>
  <si>
    <t>AAW26714.1</t>
  </si>
  <si>
    <t>GO:0005179;GO:0005576</t>
  </si>
  <si>
    <t>SJCHGC07919 protein</t>
  </si>
  <si>
    <t>Sja_S23874814(FORWARD)</t>
  </si>
  <si>
    <t>AY813600</t>
  </si>
  <si>
    <t>AAW25332.1</t>
  </si>
  <si>
    <t>"SJCHGC03336 protein mRNA, complete cds"</t>
  </si>
  <si>
    <t>PG008565(FORWARD)</t>
  </si>
  <si>
    <t>FN313960.1</t>
  </si>
  <si>
    <t>CAX69694.1</t>
  </si>
  <si>
    <t>Histone RNA hairpin-binding protein</t>
  </si>
  <si>
    <t>PG002915(FORWARD)</t>
  </si>
  <si>
    <t>AY815400.1</t>
  </si>
  <si>
    <t>GO:0003677;GO:0005524;GO:0006260;GO:0005634;GO:0006270;GO:0000166;GO:0017111</t>
  </si>
  <si>
    <t>CNUS0000096107.1(FORWARD)</t>
  </si>
  <si>
    <t>AY813333.1</t>
  </si>
  <si>
    <t>K01556</t>
  </si>
  <si>
    <t>GO:0006534;GO:0005737;GO:0031071</t>
  </si>
  <si>
    <t>PG006523(FORWARD)</t>
  </si>
  <si>
    <t>FN318778.1</t>
  </si>
  <si>
    <t>CAX74505.1</t>
  </si>
  <si>
    <t>K07151</t>
  </si>
  <si>
    <t>GO:0004576;GO:0006486;GO:0016020</t>
  </si>
  <si>
    <t>"STT3, subunit of the oligosaccharyltransferase complex, homolog B"</t>
  </si>
  <si>
    <t>CNUS0000095877.1(FORWARD)</t>
  </si>
  <si>
    <t>AY816140.1</t>
  </si>
  <si>
    <t>AAW27872.1</t>
  </si>
  <si>
    <t>GO:0005634;GO:0006350;GO:0006355;GO:0005622;GO:0008270;GO:0003700</t>
  </si>
  <si>
    <t>SJCHGC03941 protein</t>
  </si>
  <si>
    <t xml:space="preserve">CUB domain-containing protein </t>
  </si>
  <si>
    <t>PG002196(FORWARD)</t>
  </si>
  <si>
    <t>AY811336.1</t>
  </si>
  <si>
    <t>AAX27225.2</t>
  </si>
  <si>
    <t>K09608</t>
  </si>
  <si>
    <t>GO:0016020;GO:0030154;GO:0008233;GO:0008237;GO:0006508;GO:0005509;GO:0008533;GO:0007275;GO:0005576;GO:0008270</t>
  </si>
  <si>
    <t>SJCHGC07428 protein</t>
  </si>
  <si>
    <t>glutamine synthase</t>
  </si>
  <si>
    <t>CNUS0000105239.1(FORWARD)</t>
  </si>
  <si>
    <t>FN318350.1</t>
  </si>
  <si>
    <t>CAX74079.1</t>
  </si>
  <si>
    <t>K01915</t>
  </si>
  <si>
    <t>GO:0009399;GO:0004356;GO:0000166;GO:0006542</t>
  </si>
  <si>
    <t>Sja_S53119927(FORWARD)</t>
  </si>
  <si>
    <t>FN318773</t>
  </si>
  <si>
    <t>CAX74500.1</t>
  </si>
  <si>
    <t>K03529</t>
  </si>
  <si>
    <t>"isolate Anhui full length mRNA clone SJFCE2901.003|FSE001-P00030-I17, complete sequence"</t>
  </si>
  <si>
    <t>PG004076(FORWARD)</t>
  </si>
  <si>
    <t>AY810243.1</t>
  </si>
  <si>
    <t>K11269</t>
  </si>
  <si>
    <t>GO:0005524;GO:0000166;GO:0017111</t>
  </si>
  <si>
    <t>chromosome transmission fidelity factor</t>
  </si>
  <si>
    <t>PG013436(FORWARD)</t>
  </si>
  <si>
    <t>AY810982.1</t>
  </si>
  <si>
    <t>AAX26871.2</t>
  </si>
  <si>
    <t>GO:0016020;GO:0007155;GO:0009986;GO:0005515;GO:0005618;GO:0005509;GO:0005576;GO:0009405</t>
  </si>
  <si>
    <t>SJCHGC07657 protein</t>
  </si>
  <si>
    <t>CNUS0000101942.1(FORWARD)</t>
  </si>
  <si>
    <t>AY812406.1</t>
  </si>
  <si>
    <t>GO:0009055;GO:0006635;GO:0003997;GO:0050660;GO:0005777;GO:0006118;GO:0003995</t>
  </si>
  <si>
    <t>PG015733(FORWARD)</t>
  </si>
  <si>
    <t>AY810454.1</t>
  </si>
  <si>
    <t>K11703</t>
  </si>
  <si>
    <t>GO:0009103</t>
  </si>
  <si>
    <t>cerebral cell adhesion molecule related</t>
  </si>
  <si>
    <t>PG010473(FORWARD)</t>
  </si>
  <si>
    <t>AY815899.1</t>
  </si>
  <si>
    <t>K00006</t>
  </si>
  <si>
    <t>GO:0004367;GO:0006072;GO:0009331;GO:0055114;GO:0016491;GO:0005737;GO:0016616;GO:0046168;GO:0051287;GO:0005975;GO:0016614</t>
  </si>
  <si>
    <t>CNUS0000103814.1(FORWARD)</t>
  </si>
  <si>
    <t>AY808723.1</t>
  </si>
  <si>
    <t>K02365</t>
  </si>
  <si>
    <t>GO:0005634;GO:0006508;GO:0008233</t>
  </si>
  <si>
    <t>family C50 non-peptidase homologue (C50 family)</t>
  </si>
  <si>
    <t>CNUS0000105662.1(FORWARD)</t>
  </si>
  <si>
    <t>AY915623.1</t>
  </si>
  <si>
    <t>K13278</t>
  </si>
  <si>
    <t>GO:0006520;GO:0006412;GO:0004067;GO:0050567;GO:0006450</t>
  </si>
  <si>
    <t>l-asparaginase I</t>
  </si>
  <si>
    <t>CNUS0000105059.1(FORWARD)</t>
  </si>
  <si>
    <t>AY815104.1</t>
  </si>
  <si>
    <t>CNUS0000098330.1(FORWARD)</t>
  </si>
  <si>
    <t>AY815214.1</t>
  </si>
  <si>
    <t>AAW26946.1</t>
  </si>
  <si>
    <t>K02087</t>
  </si>
  <si>
    <t>GO:0005634;GO:0005524;GO:0006468</t>
  </si>
  <si>
    <t>SJCHGC05810 protein</t>
  </si>
  <si>
    <t>PG012250(FORWARD)</t>
  </si>
  <si>
    <t>FN314255.1</t>
  </si>
  <si>
    <t>CAX69988.1</t>
  </si>
  <si>
    <t>K09562</t>
  </si>
  <si>
    <t>Saposin-like</t>
  </si>
  <si>
    <t>PG015646(FORWARD)</t>
  </si>
  <si>
    <t>AY226985.2</t>
  </si>
  <si>
    <t>"Schistosoma japonicum LGG mRNA, complete cds"</t>
  </si>
  <si>
    <t>PG000102(FORWARD)</t>
  </si>
  <si>
    <t>FN315413.1</t>
  </si>
  <si>
    <t>CAX71143.1</t>
  </si>
  <si>
    <t>K12839</t>
  </si>
  <si>
    <t>GO:0006397;GO:0005634;GO:0003723;GO:0005515;GO:0005737</t>
  </si>
  <si>
    <t>Survival of motor neuron-related-splicing factor 30</t>
  </si>
  <si>
    <t>CNUS0000098699.1(FORWARD)</t>
  </si>
  <si>
    <t>AY812282.1</t>
  </si>
  <si>
    <t>GO:0003677;GO:0007059;GO:0005524;GO:0006260;GO:0005737;GO:0007076;GO:0051301;GO:0009295;GO:0007049</t>
  </si>
  <si>
    <t>zinc finger protein 706</t>
  </si>
  <si>
    <t>PG000133(FORWARD)</t>
  </si>
  <si>
    <t>AY915069.1</t>
  </si>
  <si>
    <t>"Schistosoma japonicum SJCHGC02770 protein mRNA, complete cds"</t>
  </si>
  <si>
    <t>CNUS0000102766.1(FORWARD)</t>
  </si>
  <si>
    <t>AY810994.1</t>
  </si>
  <si>
    <t>K01120</t>
  </si>
  <si>
    <t>GO:0007165;GO:0004114</t>
  </si>
  <si>
    <t>cgmp-dependent 35-cyclic phosphodiesterase</t>
  </si>
  <si>
    <t>PG003254(FORWARD)</t>
  </si>
  <si>
    <t>FN314994.1</t>
  </si>
  <si>
    <t>"Schistosoma japonicum isolate Anhui full length mRNA clone SJFCA3494.002|FSA001-P00022-J06, complete sequence"</t>
  </si>
  <si>
    <t>Sja_S23874448(FORWARD)</t>
  </si>
  <si>
    <t>AY813966</t>
  </si>
  <si>
    <t>AAW25698.1</t>
  </si>
  <si>
    <t>"SJCHGC05410 protein mRNA, complete cds"</t>
  </si>
  <si>
    <t>CNUS0000096884.1(FORWARD)</t>
  </si>
  <si>
    <t>AY816019.1</t>
  </si>
  <si>
    <t>K01939</t>
  </si>
  <si>
    <t>GO:0000287;GO:0004019;GO:0005525;GO:0005737;GO:0006164</t>
  </si>
  <si>
    <t>Sja_S23872748(FORWARD)</t>
  </si>
  <si>
    <t>AY815667</t>
  </si>
  <si>
    <t>AAW27399.1</t>
  </si>
  <si>
    <t>K07968</t>
  </si>
  <si>
    <t>GO:0016020;GO:0003945;GO:0005794;GO:0005975;GO:0016021;GO:0003831;GO:0030145</t>
  </si>
  <si>
    <t>"SJCHGC01813 protein mRNA, complete cds"</t>
  </si>
  <si>
    <t>CNUS0000103948.1(FORWARD)</t>
  </si>
  <si>
    <t>AY808761.1</t>
  </si>
  <si>
    <t>AAX24650.2</t>
  </si>
  <si>
    <t>GO:0016020;GO:0006486;GO:0008417;GO:0005794;GO:0016021</t>
  </si>
  <si>
    <t>Sja_S23873543(FORWARD)</t>
  </si>
  <si>
    <t>AY814871</t>
  </si>
  <si>
    <t>AAW26603.1</t>
  </si>
  <si>
    <t>"SJCHGC06556 protein mRNA, complete cds"</t>
  </si>
  <si>
    <t>CNUS0000096292.1(FORWARD)</t>
  </si>
  <si>
    <t>AY915339.1</t>
  </si>
  <si>
    <t>AAW26484.1</t>
  </si>
  <si>
    <t>SJCHGC02961 protein</t>
  </si>
  <si>
    <t>Sja_S53122557(FORWARD)</t>
  </si>
  <si>
    <t>FN317555</t>
  </si>
  <si>
    <t>CAX73286.1</t>
  </si>
  <si>
    <t>GO:0005856;GO:0005634;GO:0005874;GO:0005737</t>
  </si>
  <si>
    <t>"isolate Anhui full length mRNA clone SJFCE1436|FSE001-P00008-N17, complete sequence"</t>
  </si>
  <si>
    <t>CNUS0000100763.1(FORWARD)</t>
  </si>
  <si>
    <t>AY809615.1</t>
  </si>
  <si>
    <t>PG014405(FORWARD)</t>
  </si>
  <si>
    <t>AY808967.1</t>
  </si>
  <si>
    <t>GO:0005622;GO:0007165</t>
  </si>
  <si>
    <t>PG010481(FORWARD)</t>
  </si>
  <si>
    <t>FN317333.1</t>
  </si>
  <si>
    <t>AAW25211.1</t>
  </si>
  <si>
    <t>K12483</t>
  </si>
  <si>
    <t>SJCHGC02533 protein</t>
  </si>
  <si>
    <t>CNUS0000097880.1(FORWARD)</t>
  </si>
  <si>
    <t>AY812276.1</t>
  </si>
  <si>
    <t>K06947</t>
  </si>
  <si>
    <t>GO:0005634;GO:0006364</t>
  </si>
  <si>
    <t>CNUS0000095576.1(FORWARD)</t>
  </si>
  <si>
    <t>AY815313.1</t>
  </si>
  <si>
    <t>K10733</t>
  </si>
  <si>
    <t>GO:0005634;GO:0007059;GO:0006260</t>
  </si>
  <si>
    <t>CNUS0000096464.1(FORWARD)</t>
  </si>
  <si>
    <t>FN318425.1</t>
  </si>
  <si>
    <t>K10840</t>
  </si>
  <si>
    <t>centrin-related</t>
  </si>
  <si>
    <t>DNA mismatch repair protein MSH2</t>
  </si>
  <si>
    <t>Sja_S23874187(FORWARD)</t>
  </si>
  <si>
    <t>AY814227</t>
  </si>
  <si>
    <t>AAW25959.1</t>
  </si>
  <si>
    <t>K08735</t>
  </si>
  <si>
    <t>"SJCHGC00949 protein mRNA, complete cds"</t>
  </si>
  <si>
    <t>Sja_S53128714(FORWARD)</t>
  </si>
  <si>
    <t>FN313976</t>
  </si>
  <si>
    <t>CAX69709.1</t>
  </si>
  <si>
    <t>K09228</t>
  </si>
  <si>
    <t>GO:0003677;GO:0005634;GO:0006350;GO:0006355;GO:0008270;GO:0005622;GO:0003677;GO:0005634;GO:0006350;GO:0006355;GO:0008270;GO:0005622</t>
  </si>
  <si>
    <t>"isolate Anhui full length mRNA clone SJFCA2060.002|FSA001-P00022-A06, complete sequence"</t>
  </si>
  <si>
    <t>CNUS0000099216.1(FORWARD)</t>
  </si>
  <si>
    <t>AY814911.1</t>
  </si>
  <si>
    <t>AAW26643.1</t>
  </si>
  <si>
    <t>SJCHGC07296 protein</t>
  </si>
  <si>
    <t>Sja_S53120278(FORWARD)</t>
  </si>
  <si>
    <t>FN319424</t>
  </si>
  <si>
    <t>CAX75152.1</t>
  </si>
  <si>
    <t>"isolate Anhui full length mRNA clone SJFCE3279.002|FSE001-P00022-O19, complete sequence"</t>
  </si>
  <si>
    <t>Sja_S53123140(FORWARD)</t>
  </si>
  <si>
    <t>FN317171</t>
  </si>
  <si>
    <t>CAX72902.1</t>
  </si>
  <si>
    <t>K11090</t>
  </si>
  <si>
    <t>GO:0006396;GO:0005634;GO:0003723;GO:0030529;GO:0000166</t>
  </si>
  <si>
    <t>"isolate Anhui full length mRNA clone SJFCE0707|FSE_052_04_D01, complete sequence"</t>
  </si>
  <si>
    <t xml:space="preserve">CD36-like class B scavenger receptor  </t>
  </si>
  <si>
    <t>Sja_S23873829(FORWARD)</t>
  </si>
  <si>
    <t>AY814585</t>
  </si>
  <si>
    <t>AAW26317.1</t>
  </si>
  <si>
    <t>K12384</t>
  </si>
  <si>
    <t>GO:0007155;GO:0005515;GO:0004872;GO:0016021;GO:0005886</t>
  </si>
  <si>
    <t>"SJCHGC09210 protein mRNA, complete cds"</t>
  </si>
  <si>
    <t>PG002992(FORWARD)</t>
  </si>
  <si>
    <t>AY809299.1</t>
  </si>
  <si>
    <t>AAX25188.2</t>
  </si>
  <si>
    <t>SJCHGC03260 protein</t>
  </si>
  <si>
    <t>PG009180(FORWARD)</t>
  </si>
  <si>
    <t>AY809488.1</t>
  </si>
  <si>
    <t>CNUS0000099197.1(FORWARD)</t>
  </si>
  <si>
    <t>AY810626.1</t>
  </si>
  <si>
    <t>AAX26515.2</t>
  </si>
  <si>
    <t>GO:0007155;GO:0015629;GO:0005198;GO:0005737;GO:0045296</t>
  </si>
  <si>
    <t>SJCHGC03502 protein</t>
  </si>
  <si>
    <t>CNUS0000096990.1(FORWARD)</t>
  </si>
  <si>
    <t>AY815784.1</t>
  </si>
  <si>
    <t>CAX75256.1</t>
  </si>
  <si>
    <t>lamin B receptor</t>
  </si>
  <si>
    <t>CNUS0000098102.1(FORWARD)</t>
  </si>
  <si>
    <t>FN318023.1</t>
  </si>
  <si>
    <t>CAX73751.1</t>
  </si>
  <si>
    <t>K00222</t>
  </si>
  <si>
    <t>GO:0005783;GO:0016021;GO:0005789;GO:0006695;GO:0050613</t>
  </si>
  <si>
    <t>Sja_S23873629(FORWARD)</t>
  </si>
  <si>
    <t>AY814785</t>
  </si>
  <si>
    <t>AAW26517.1</t>
  </si>
  <si>
    <t>K03845</t>
  </si>
  <si>
    <t>GO:0006486;GO:0005783;GO:0000033;GO:0004584;GO:0016021;GO:0005789</t>
  </si>
  <si>
    <t>"SJCHGC09546 protein mRNA, complete cds"</t>
  </si>
  <si>
    <t>CNUS0000098796.1(FORWARD)</t>
  </si>
  <si>
    <t>FN326683.1</t>
  </si>
  <si>
    <t>CAX82407.1</t>
  </si>
  <si>
    <t>K02605</t>
  </si>
  <si>
    <t>GO:0005634;GO:0003677;GO:0005664;GO:0006260</t>
  </si>
  <si>
    <t>"putative origin recognition complex,subunit 3 isoform 1"</t>
  </si>
  <si>
    <t>CNUS0000104066.1(FORWARD)</t>
  </si>
  <si>
    <t>FN317865.1</t>
  </si>
  <si>
    <t>CAX73594.1</t>
  </si>
  <si>
    <t>K03635</t>
  </si>
  <si>
    <t>GO:0006777;GO:0006790</t>
  </si>
  <si>
    <t>Molybdenum cofactor synthesis protein 2 large subunit</t>
  </si>
  <si>
    <t>CNUS0000095439.1(FORWARD)</t>
  </si>
  <si>
    <t>AY811428.1</t>
  </si>
  <si>
    <t>AAX27317.2</t>
  </si>
  <si>
    <t>SJCHGC04629 protein</t>
  </si>
  <si>
    <t>CNUS0000102704.1(FORWARD)</t>
  </si>
  <si>
    <t>AY814530.1</t>
  </si>
  <si>
    <t>AAW26262.1</t>
  </si>
  <si>
    <t>K12172</t>
  </si>
  <si>
    <t>GO:0005634;GO:0046907;GO:0015031</t>
  </si>
  <si>
    <t>SJCHGC09028 protein</t>
  </si>
  <si>
    <t>DNA repair protein RAD51</t>
  </si>
  <si>
    <t>CNUS0000095397.1(FORWARD)</t>
  </si>
  <si>
    <t>AY812723.1</t>
  </si>
  <si>
    <t>K04482</t>
  </si>
  <si>
    <t>GO:0005634;GO:0006281;GO:0005524;GO:0005622;GO:0005515;GO:0003684;GO:0043565;GO:0008094;GO:0006974;GO:0006310</t>
  </si>
  <si>
    <t xml:space="preserve">tegumental antigen </t>
  </si>
  <si>
    <t>CNUS0000099819.1(FORWARD)</t>
  </si>
  <si>
    <t>FN317700.1</t>
  </si>
  <si>
    <t>K03255</t>
  </si>
  <si>
    <t>GO:0003743;GO:0006412</t>
  </si>
  <si>
    <t>eukaryotic translation initiation factor 3 subunit (eif-3)</t>
  </si>
  <si>
    <t>CNUS0000107326.1(FORWARD)</t>
  </si>
  <si>
    <t>AY809058.1</t>
  </si>
  <si>
    <t>AAX24947.2</t>
  </si>
  <si>
    <t>SJCHGC08421 protein</t>
  </si>
  <si>
    <t>PG003353(FORWARD)</t>
  </si>
  <si>
    <t>FN330781.1</t>
  </si>
  <si>
    <t>K10807</t>
  </si>
  <si>
    <t>GO:0004748;GO:0005971;GO:0006260;GO:0005524;GO:0055114</t>
  </si>
  <si>
    <t>ribonucleoside-diphosphate reductase alpha subunit</t>
  </si>
  <si>
    <t>Cathepsin L-like proteinase</t>
  </si>
  <si>
    <t>Sja_S53127313(FORWARD)</t>
  </si>
  <si>
    <t>FN314782</t>
  </si>
  <si>
    <t>CAX70514.1</t>
  </si>
  <si>
    <t>GO:0006508;GO:0008233;GO:0004197;GO:0005764</t>
  </si>
  <si>
    <t>"isolate Anhui full length mRNA clone SJFCA3353.005|FSA001-P00026-N06, complete sequence"</t>
  </si>
  <si>
    <t>CNUS0000101008.1(FORWARD)</t>
  </si>
  <si>
    <t>AY812096.1</t>
  </si>
  <si>
    <t>ABX71160.1</t>
  </si>
  <si>
    <t>K10994</t>
  </si>
  <si>
    <t>GO:0006281</t>
  </si>
  <si>
    <t>RAD9</t>
  </si>
  <si>
    <t>PG003603(FORWARD)</t>
  </si>
  <si>
    <t>AY813569.1</t>
  </si>
  <si>
    <t>AAW25301.1</t>
  </si>
  <si>
    <t>K02183</t>
  </si>
  <si>
    <t>SJCHGC05612 protein</t>
  </si>
  <si>
    <t>PG002904(FORWARD)</t>
  </si>
  <si>
    <t>FN317312.1</t>
  </si>
  <si>
    <t>K06678</t>
  </si>
  <si>
    <t>GO:0003677;GO:0004518;GO:0006289;GO:0005488</t>
  </si>
  <si>
    <t>PG011307(FORWARD)</t>
  </si>
  <si>
    <t>FN317924.1</t>
  </si>
  <si>
    <t>"Schistosoma japonicum isolate Anhui full length mRNA clone SJFCE2067.001|FSE001-P00031-B16, complete sequence"</t>
  </si>
  <si>
    <t>PG006098(FORWARD)</t>
  </si>
  <si>
    <t>FN313606.1</t>
  </si>
  <si>
    <t>CAX69340.1</t>
  </si>
  <si>
    <t>K03766</t>
  </si>
  <si>
    <t>GO:0006486;GO:0008378;GO:0016020</t>
  </si>
  <si>
    <t>"UDP-GlcNAc:betaGal beta-1,3-N-acetylglucosaminyltransferase 5"</t>
  </si>
  <si>
    <t>Sja_S53119519(FORWARD)</t>
  </si>
  <si>
    <t>FN318975</t>
  </si>
  <si>
    <t>CAX74702.1</t>
  </si>
  <si>
    <t>"isolate Anhui full length mRNA clone SJFCE3031.002|FSE_099_36_D05, complete sequence"</t>
  </si>
  <si>
    <t>CNUS0000102063.1(FORWARD)</t>
  </si>
  <si>
    <t>AY223249.1</t>
  </si>
  <si>
    <t>CNUS0000105582.1(FORWARD)</t>
  </si>
  <si>
    <t>AY809722.1</t>
  </si>
  <si>
    <t>GO:0003779;GO:0006941;GO:0005524;GO:0003774;GO:0005516;GO:0005737;GO:0005863</t>
  </si>
  <si>
    <t>serine/threonine protein kinase</t>
  </si>
  <si>
    <t>Sja_S53123072(FORWARD)</t>
  </si>
  <si>
    <t>FN317239</t>
  </si>
  <si>
    <t>CAX72970.1</t>
  </si>
  <si>
    <t>GO:0005634;GO:0007275</t>
  </si>
  <si>
    <t>"isolate Anhui full length mRNA clone SJFCE0849|FSE_099_40_H05, complete sequence"</t>
  </si>
  <si>
    <t>PG011153(FORWARD)</t>
  </si>
  <si>
    <t>AY815508.1</t>
  </si>
  <si>
    <t xml:space="preserve">Cytochrome b561/ferric reductase transmembrane,domain-containing protein </t>
  </si>
  <si>
    <t>Sja_S24185504(FORWARD)</t>
  </si>
  <si>
    <t>AY810092</t>
  </si>
  <si>
    <t>AAX25981.2</t>
  </si>
  <si>
    <t>K12589</t>
  </si>
  <si>
    <t>GO:0016020;GO:0006810;GO:0005506;GO:0016021;GO:0006548;GO:0004500</t>
  </si>
  <si>
    <t>"SJCHGC02408 protein mRNA, partial cds"</t>
  </si>
  <si>
    <t>CNUS0000099528.1(FORWARD)</t>
  </si>
  <si>
    <t>AY815239.1</t>
  </si>
  <si>
    <t>CNUS0000101082.1(FORWARD)</t>
  </si>
  <si>
    <t>AY815592.1</t>
  </si>
  <si>
    <t>AAW27324.1</t>
  </si>
  <si>
    <t>SJCHGC06757 protein</t>
  </si>
  <si>
    <t>PG011053(FORWARD)</t>
  </si>
  <si>
    <t>AY814258.1</t>
  </si>
  <si>
    <t>AAW25990.1</t>
  </si>
  <si>
    <t>K02537</t>
  </si>
  <si>
    <t>GO:0007067</t>
  </si>
  <si>
    <t>SJCHGC08975 protein</t>
  </si>
  <si>
    <t>CNUS0000097352.1(FORWARD)</t>
  </si>
  <si>
    <t>AY811076.1</t>
  </si>
  <si>
    <t>K10392</t>
  </si>
  <si>
    <t>GO:0007018;GO:0005874;GO:0005875;GO:0005524;GO:0003777;GO:0007018;GO:0005874;GO:0005875;GO:0005524;GO:0003777</t>
  </si>
  <si>
    <t xml:space="preserve">leucine-rich repeat-containing protein </t>
  </si>
  <si>
    <t>Sja_S53122912(FORWARD)</t>
  </si>
  <si>
    <t>FN317399</t>
  </si>
  <si>
    <t>CAX73130.1</t>
  </si>
  <si>
    <t>K08727</t>
  </si>
  <si>
    <t>GO:0005515;GO:0005524;GO:0005737</t>
  </si>
  <si>
    <t>"isolate Anhui full length mRNA clone SJFCE1159|FSE_220_87_G11, complete sequence"</t>
  </si>
  <si>
    <t>Sja_S53119225(FORWARD)</t>
  </si>
  <si>
    <t>FN319071</t>
  </si>
  <si>
    <t>CAX74799.1</t>
  </si>
  <si>
    <t>"isolate Anhui full length mRNA clone SJFCE3097.001|FSE001-P00003-H15, complete sequence"</t>
  </si>
  <si>
    <t>CNUS0000098679.1(FORWARD)</t>
  </si>
  <si>
    <t>AY809495.1</t>
  </si>
  <si>
    <t>K11665</t>
  </si>
  <si>
    <t>CNUS0000105959.1(FORWARD)</t>
  </si>
  <si>
    <t>AY815974.1</t>
  </si>
  <si>
    <t>PG001180(FORWARD)</t>
  </si>
  <si>
    <t>AY811440.1</t>
  </si>
  <si>
    <t>AAX27329.2</t>
  </si>
  <si>
    <t>K07497</t>
  </si>
  <si>
    <t>SJCHGC00542 protein</t>
  </si>
  <si>
    <t>Sja_S23875164(FORWARD)</t>
  </si>
  <si>
    <t>AY813250</t>
  </si>
  <si>
    <t>AAW24982.1</t>
  </si>
  <si>
    <t>K07297</t>
  </si>
  <si>
    <t>GO:0016020;GO:0004872;GO:0016021;GO:0006629</t>
  </si>
  <si>
    <t>"SJCHGC03479 protein mRNA, complete cds"</t>
  </si>
  <si>
    <t>Putative BTB/POZ domain-containing protein</t>
  </si>
  <si>
    <t>Sja_S53121793(FORWARD)</t>
  </si>
  <si>
    <t>FN317923</t>
  </si>
  <si>
    <t>CAX73652.1</t>
  </si>
  <si>
    <t>K07304</t>
  </si>
  <si>
    <t>"isolate Anhui full length mRNA clone SJFCE2066.002|FSE_205_76_D10, complete sequence"</t>
  </si>
  <si>
    <t>Sja_S53118628(FORWARD)</t>
  </si>
  <si>
    <t>FN313635</t>
  </si>
  <si>
    <t>CAX69369.1</t>
  </si>
  <si>
    <t>K07885</t>
  </si>
  <si>
    <t>GO:0007264;GO:0005525;GO:0005886;GO:0015031</t>
  </si>
  <si>
    <t>"isolate Anhui full length mRNA clone SJFCA0104|FSA_088_02_B01, complete sequence"</t>
  </si>
  <si>
    <t>CNUS0000096637.1(FORWARD)</t>
  </si>
  <si>
    <t>FN317944.1</t>
  </si>
  <si>
    <t>CAX69712.1</t>
  </si>
  <si>
    <t>LAG1 longevity assurance homolog 4</t>
  </si>
  <si>
    <t>Sja_S23873325(FORWARD)</t>
  </si>
  <si>
    <t>AY815089</t>
  </si>
  <si>
    <t>AAW26821.1</t>
  </si>
  <si>
    <t>K10418</t>
  </si>
  <si>
    <t>GO:0005874;GO:0030286;GO:0003777;GO:0007017;GO:0005737</t>
  </si>
  <si>
    <t>"SJCHGC01741 protein mRNA, complete cds"</t>
  </si>
  <si>
    <t>CNUS0000096687.1(FORWARD)</t>
  </si>
  <si>
    <t>AY810929.1</t>
  </si>
  <si>
    <t>K10314</t>
  </si>
  <si>
    <t>GO:0005515;GO:0006512</t>
  </si>
  <si>
    <t>CNUS0000105694.1(FORWARD)</t>
  </si>
  <si>
    <t>AY811616.1</t>
  </si>
  <si>
    <t>GO:0000221;GO:0015986;GO:0046961</t>
  </si>
  <si>
    <t>egg protein P3811</t>
  </si>
  <si>
    <t>CNUS0000107762.1(FORWARD)</t>
  </si>
  <si>
    <t>FN319528.1</t>
  </si>
  <si>
    <t>CNUS0000097951.1(FORWARD)</t>
  </si>
  <si>
    <t>AY815122.1</t>
  </si>
  <si>
    <t>AAW27090.1</t>
  </si>
  <si>
    <t>SJCHGC06344 protein</t>
  </si>
  <si>
    <t>Sja_S53122935(FORWARD)</t>
  </si>
  <si>
    <t>FN317376</t>
  </si>
  <si>
    <t>CAX73107.1</t>
  </si>
  <si>
    <t>"isolate Anhui full length mRNA clone SJFCE1123|FSE_204_06_F01, complete sequence"</t>
  </si>
  <si>
    <t>Sja_S53118671(FORWARD)</t>
  </si>
  <si>
    <t>FN313592</t>
  </si>
  <si>
    <t>CAX69326.1</t>
  </si>
  <si>
    <t>"isolate Anhui full length mRNA clone SJFCA0027|FSA_052_37_E05, complete sequence"</t>
  </si>
  <si>
    <t>PG003635(FORWARD)</t>
  </si>
  <si>
    <t>AY812179.1</t>
  </si>
  <si>
    <t>K12604</t>
  </si>
  <si>
    <t>GO:0005634;GO:0003723;GO:0000166</t>
  </si>
  <si>
    <t>heterogeneous nuclear ribonucleoprotein</t>
  </si>
  <si>
    <t>CNUS0000096425.1(FORWARD)</t>
  </si>
  <si>
    <t>AY814673.1</t>
  </si>
  <si>
    <t>K13962</t>
  </si>
  <si>
    <t>GO:0016787</t>
  </si>
  <si>
    <t>Sja_S53121419(FORWARD)</t>
  </si>
  <si>
    <t>FN318098</t>
  </si>
  <si>
    <t>CAX73827.1</t>
  </si>
  <si>
    <t>K00710</t>
  </si>
  <si>
    <t>GO:0004653;GO:0016757;GO:0005509;GO:0005529;GO:0005794;GO:0016021;GO:0030145;GO:0000139</t>
  </si>
  <si>
    <t>"isolate Anhui full length mRNA clone SJFCE2252.001|FSE_222_31_G04, complete sequence"</t>
  </si>
  <si>
    <t>CNUS0000097569.1(FORWARD)</t>
  </si>
  <si>
    <t>AY809866.1</t>
  </si>
  <si>
    <t>AAX25755.2</t>
  </si>
  <si>
    <t>K01189</t>
  </si>
  <si>
    <t>GO:0005975;GO:0004557</t>
  </si>
  <si>
    <t>SJCHGC02982 protein</t>
  </si>
  <si>
    <t>CNUS0000101917.1(FORWARD)</t>
  </si>
  <si>
    <t>FN317253.1</t>
  </si>
  <si>
    <t>CAX72984.1</t>
  </si>
  <si>
    <t>K00029</t>
  </si>
  <si>
    <t>GO:0016616;GO:0051287;GO:0016491;GO:0046872;GO:0055114;GO:0004470;GO:0006108</t>
  </si>
  <si>
    <t>NADP-dependent malic enzyme</t>
  </si>
  <si>
    <t>CNUS0000107355.1(FORWARD)</t>
  </si>
  <si>
    <t>AY813722.1</t>
  </si>
  <si>
    <t>AAW25454.1</t>
  </si>
  <si>
    <t>SJCHGC08435 protein</t>
  </si>
  <si>
    <t>Sja_S53121024(FORWARD)</t>
  </si>
  <si>
    <t>FN318294</t>
  </si>
  <si>
    <t>CAX74023.1</t>
  </si>
  <si>
    <t>K03841</t>
  </si>
  <si>
    <t>GO:0019253;GO:0042132</t>
  </si>
  <si>
    <t>"isolate Anhui full length mRNA clone SJFCE2434.002|FSE001-P00001-D18, complete sequence"</t>
  </si>
  <si>
    <t>nuclease domain-containing protein 1</t>
  </si>
  <si>
    <t>Sja_S24187647(FORWARD)</t>
  </si>
  <si>
    <t>AY812546</t>
  </si>
  <si>
    <t>AAX28435.2</t>
  </si>
  <si>
    <t>GO:0005634;GO:0005515;GO:0005737;GO:0004518;GO:0003676</t>
  </si>
  <si>
    <t>"SJCHGC09149 protein mRNA, partial cds"</t>
  </si>
  <si>
    <t>CNUS0000099921.1(FORWARD)</t>
  </si>
  <si>
    <t>AY813370.1</t>
  </si>
  <si>
    <t>AAW25102.1</t>
  </si>
  <si>
    <t>K10903</t>
  </si>
  <si>
    <t>GO:0005622;GO:0003676;GO:0016788</t>
  </si>
  <si>
    <t>SJCHGC09161 protein</t>
  </si>
  <si>
    <t>CNUS0000098369.1(FORWARD)</t>
  </si>
  <si>
    <t>AY811125.1</t>
  </si>
  <si>
    <t>AAX27014.2</t>
  </si>
  <si>
    <t>K10949</t>
  </si>
  <si>
    <t>GO:0006621;GO:0016021;GO:0046923</t>
  </si>
  <si>
    <t>SJCHGC08347 protein</t>
  </si>
  <si>
    <t>PG008271(FORWARD)</t>
  </si>
  <si>
    <t>AY813608.1</t>
  </si>
  <si>
    <t>AAW25340.1</t>
  </si>
  <si>
    <t>K00759</t>
  </si>
  <si>
    <t>GO:0009116;GO:0003999;GO:0005737;GO:0006168</t>
  </si>
  <si>
    <t>SJCHGC09559 protein</t>
  </si>
  <si>
    <t>Sja_S53123033(FORWARD)</t>
  </si>
  <si>
    <t>FN317278</t>
  </si>
  <si>
    <t>CAX73009.1</t>
  </si>
  <si>
    <t>K01078</t>
  </si>
  <si>
    <t>GO:0005576;GO:0003993</t>
  </si>
  <si>
    <t>"isolate Anhui full length mRNA clone SJFCE0922|FSE_126_44_D06, complete sequence"</t>
  </si>
  <si>
    <t>PG005575(FORWARD)</t>
  </si>
  <si>
    <t>FN317637.1</t>
  </si>
  <si>
    <t>CAX73367.1</t>
  </si>
  <si>
    <t>CNUS0000097035.1(FORWARD)</t>
  </si>
  <si>
    <t>AY811862.1</t>
  </si>
  <si>
    <t>K05285</t>
  </si>
  <si>
    <t>GO:0006506;GO:0005783;GO:0016021;GO:0005789;GO:0016740;GO:0007047;GO:0006506;GO:0005783;GO:0016021;GO:0005789;GO:0016740;GO:0007047</t>
  </si>
  <si>
    <t>putative BTB/POZ domain-containing protein</t>
  </si>
  <si>
    <t>CNUS0000096332.1(FORWARD)</t>
  </si>
  <si>
    <t>FN317922.1</t>
  </si>
  <si>
    <t>"BTB,domain-containing protein"</t>
  </si>
  <si>
    <t>CNUS0000101087.1(FORWARD)</t>
  </si>
  <si>
    <t>AY813922.1</t>
  </si>
  <si>
    <t>K13575</t>
  </si>
  <si>
    <t>GO:0016020;GO:0006820;GO:0005452;GO:0016021</t>
  </si>
  <si>
    <t>anion exchange protein</t>
  </si>
  <si>
    <t>PG000441(FORWARD)</t>
  </si>
  <si>
    <t>AY815445.1</t>
  </si>
  <si>
    <t>PG013767(FORWARD)</t>
  </si>
  <si>
    <t>FN317410.1</t>
  </si>
  <si>
    <t>CAX73141.1</t>
  </si>
  <si>
    <t>K03392</t>
  </si>
  <si>
    <t>GO:0005634;GO:0051301;GO:0006350;GO:0006355;GO:0007049;GO:0005634;GO:0051301;GO:0006350;GO:0006355;GO:0007049;GO:0005634;GO:0051301;GO:0006350;GO:0006355;GO:0007049</t>
  </si>
  <si>
    <t>Cyclin-T2</t>
  </si>
  <si>
    <t>CNUS0000101127.1(FORWARD)</t>
  </si>
  <si>
    <t>AY809831.1</t>
  </si>
  <si>
    <t>AAX25720.2</t>
  </si>
  <si>
    <t>K01228</t>
  </si>
  <si>
    <t>GO:0005515;GO:0003824;GO:0005737;GO:0005515;GO:0003824;GO:0005737</t>
  </si>
  <si>
    <t>SJCHGC04071 protein</t>
  </si>
  <si>
    <t>CNUS0000102148.1(FORWARD)</t>
  </si>
  <si>
    <t>FN318230.1</t>
  </si>
  <si>
    <t>K00287</t>
  </si>
  <si>
    <t>GO:0050661;GO:0009165;GO:0006730;GO:0006545;GO:0004146</t>
  </si>
  <si>
    <t>dihydrofolate reductase</t>
  </si>
  <si>
    <t>Sja_S23875132(FORWARD)</t>
  </si>
  <si>
    <t>AY813282</t>
  </si>
  <si>
    <t>AAW25014.1</t>
  </si>
  <si>
    <t>K02147</t>
  </si>
  <si>
    <t>GO:0005524</t>
  </si>
  <si>
    <t>"SJCHGC02827 protein mRNA, complete cds"</t>
  </si>
  <si>
    <t>Sja_S53128711(FORWARD)</t>
  </si>
  <si>
    <t>FN313979</t>
  </si>
  <si>
    <t>AAX26346.2</t>
  </si>
  <si>
    <t>K04709</t>
  </si>
  <si>
    <t>"isolate Anhui full length mRNA clone SJFCA2083.002|FSA001-P00011-I06, complete sequence"</t>
  </si>
  <si>
    <t>CNUS0000100743.1(FORWARD)</t>
  </si>
  <si>
    <t>AY814891.1</t>
  </si>
  <si>
    <t>K03363</t>
  </si>
  <si>
    <t>cell division cycle 20 (cdc20) (fizzy)</t>
  </si>
  <si>
    <t>Sja_S23874544(FORWARD)</t>
  </si>
  <si>
    <t>AY813870</t>
  </si>
  <si>
    <t>AAW25602.1</t>
  </si>
  <si>
    <t>"SJCHGC06588 protein mRNA, complete cds"</t>
  </si>
  <si>
    <t>PG010357(FORWARD)</t>
  </si>
  <si>
    <t>AY813890.1</t>
  </si>
  <si>
    <t>AAW25622.1</t>
  </si>
  <si>
    <t>K13730</t>
  </si>
  <si>
    <t>SJCHGC06190 protein</t>
  </si>
  <si>
    <t>Sja_S23873827(FORWARD)</t>
  </si>
  <si>
    <t>AY814587</t>
  </si>
  <si>
    <t>AAW26319.1</t>
  </si>
  <si>
    <t>GO:0007155;GO:0016020</t>
  </si>
  <si>
    <t>"SJCHGC05240 protein mRNA, complete cds"</t>
  </si>
  <si>
    <t>CNUS0000096298.1(FORWARD)</t>
  </si>
  <si>
    <t>FN317419.1</t>
  </si>
  <si>
    <t>CAX73150.1</t>
  </si>
  <si>
    <t>CNUS0000097571.1(FORWARD)</t>
  </si>
  <si>
    <t>AY812935.1</t>
  </si>
  <si>
    <t>alpha-galactosidase/alpha-n-acetylgalactosaminidase</t>
  </si>
  <si>
    <t>Sja_S53121734(FORWARD)</t>
  </si>
  <si>
    <t>FN317982</t>
  </si>
  <si>
    <t>CAX73711.1</t>
  </si>
  <si>
    <t>"isolate Anhui full length mRNA clone SJFCE2122.002|FSE001-P00002-G10, complete sequence"</t>
  </si>
  <si>
    <t>PG003365(FORWARD)</t>
  </si>
  <si>
    <t>FN318875.1</t>
  </si>
  <si>
    <t>K03308</t>
  </si>
  <si>
    <t>GO:0016020;GO:0006810;GO:0005887;GO:0005328</t>
  </si>
  <si>
    <t>sodium-dependent neurotransmitter transporter</t>
  </si>
  <si>
    <t>Estradiol 17-beta-dehydrogenase 12-B</t>
  </si>
  <si>
    <t>CNUS0000107262.1(FORWARD)</t>
  </si>
  <si>
    <t>FN318355.1</t>
  </si>
  <si>
    <t>CAX74084.1</t>
  </si>
  <si>
    <t>K10251</t>
  </si>
  <si>
    <t>H/ACA ribonucleoprotein complex subunit 3</t>
  </si>
  <si>
    <t>PG013957(FORWARD)</t>
  </si>
  <si>
    <t>FN318354.1</t>
  </si>
  <si>
    <t>CAX74082.1</t>
  </si>
  <si>
    <t>K11130</t>
  </si>
  <si>
    <t>GO:0005634;GO:0042254;GO:0030529</t>
  </si>
  <si>
    <t>Major facilitator superfamily domain-containing protein 7-a</t>
  </si>
  <si>
    <t>CNUS0000103926.1(FORWARD)</t>
  </si>
  <si>
    <t>AY812667.1</t>
  </si>
  <si>
    <t>K12306</t>
  </si>
  <si>
    <t>GO:0016020;GO:0016021;GO:0006814;GO:0031402;GO:0015293</t>
  </si>
  <si>
    <t>feline leukemia virus subgroup C receptor-related</t>
  </si>
  <si>
    <t>Sja_S53118659(FORWARD)</t>
  </si>
  <si>
    <t>FN313604</t>
  </si>
  <si>
    <t>CAX69338.1</t>
  </si>
  <si>
    <t>K12031</t>
  </si>
  <si>
    <t>GO:0005515;GO:0005622;GO:0008270;GO:0005737;GO:0006512;GO:0016874</t>
  </si>
  <si>
    <t>"isolate Anhui full length mRNA clone SJFCA0047|FSA_061_83_C11, complete sequence"</t>
  </si>
  <si>
    <t>ATP-dependent DNA helicase PIF1</t>
  </si>
  <si>
    <t>Sja_S53128769(FORWARD)</t>
  </si>
  <si>
    <t>FN313920</t>
  </si>
  <si>
    <t>CAX69654.1</t>
  </si>
  <si>
    <t>K01529</t>
  </si>
  <si>
    <t>GO:0005524;GO:0017111;GO:0004386</t>
  </si>
  <si>
    <t>"isolate Anhui full length mRNA clone SJFCA0573|FSA001-P00031-H06, complete sequence"</t>
  </si>
  <si>
    <t>Sja_S53128705(FORWARD)</t>
  </si>
  <si>
    <t>FN313985</t>
  </si>
  <si>
    <t>CAX69718.1</t>
  </si>
  <si>
    <t>GO:0005634;GO:0042254;GO:0003723;GO:0005730;GO:0006364</t>
  </si>
  <si>
    <t>"isolate Anhui full length mRNA clone SJFCA2109.001|FSA001-P00024-M17, complete sequence"</t>
  </si>
  <si>
    <t>CNUS0000095637.1(FORWARD)</t>
  </si>
  <si>
    <t>AY814535.1</t>
  </si>
  <si>
    <t>AAW26267.1</t>
  </si>
  <si>
    <t>GO:0007155;GO:0005515;GO:0005576;GO:0003779;GO:0006941;GO:0005524;GO:0003774;GO:0005516;GO:0005737;GO:0005863</t>
  </si>
  <si>
    <t>CNUS0000095604.1(FORWARD)</t>
  </si>
  <si>
    <t>AY808637.1</t>
  </si>
  <si>
    <t>K10321</t>
  </si>
  <si>
    <t>GO:0006512</t>
  </si>
  <si>
    <t>CNUS0000100545.1(FORWARD)</t>
  </si>
  <si>
    <t>AY810662.1</t>
  </si>
  <si>
    <t>K00864</t>
  </si>
  <si>
    <t>GO:0006072;GO:0005524;GO:0004370;GO:0005975</t>
  </si>
  <si>
    <t>glycerol kinase</t>
  </si>
  <si>
    <t>CNUS0000104418.1(FORWARD)</t>
  </si>
  <si>
    <t>AY811786.1</t>
  </si>
  <si>
    <t>AAX27675.2</t>
  </si>
  <si>
    <t>K01262</t>
  </si>
  <si>
    <t>GO:0009987;GO:0016787</t>
  </si>
  <si>
    <t>SJCHGC05695 protein</t>
  </si>
  <si>
    <t>CNUS0000105012.1(FORWARD)</t>
  </si>
  <si>
    <t>AY809301.1</t>
  </si>
  <si>
    <t>AAX25190.2</t>
  </si>
  <si>
    <t>SJCHGC08257 protein</t>
  </si>
  <si>
    <t>E3 ubiquitin-protein ligase MARCH3</t>
  </si>
  <si>
    <t>CNUS0000098998.1(FORWARD)</t>
  </si>
  <si>
    <t>FN313930.1</t>
  </si>
  <si>
    <t>CAX69664.1</t>
  </si>
  <si>
    <t>K10658</t>
  </si>
  <si>
    <t>GO:0008270</t>
  </si>
  <si>
    <t>CNUS0000097444.1(FORWARD)</t>
  </si>
  <si>
    <t>AY815220.1</t>
  </si>
  <si>
    <t>GO:0005515;GO:0030054;GO:0007267;GO:0045202;GO:0005886;GO:0045211</t>
  </si>
  <si>
    <t>CNUS0000106281.1(FORWARD)</t>
  </si>
  <si>
    <t>AY809711.1</t>
  </si>
  <si>
    <t>Sja_S23874750(FORWARD)</t>
  </si>
  <si>
    <t>AY813664</t>
  </si>
  <si>
    <t>AAW25396.1</t>
  </si>
  <si>
    <t>K10743</t>
  </si>
  <si>
    <t>GO:0006401;GO:0003723;GO:0004523;GO:0005737;GO:0030145;GO:0006401;GO:0003723;GO:0004523;GO:0005737;GO:0030145</t>
  </si>
  <si>
    <t>"SJCHGC03278 protein mRNA, complete cds"</t>
  </si>
  <si>
    <t>CNUS0000101125.1(FORWARD)</t>
  </si>
  <si>
    <t>AY812600.1</t>
  </si>
  <si>
    <t>AAX28489.2</t>
  </si>
  <si>
    <t>SJCHGC05037 protein</t>
  </si>
  <si>
    <t>unknown</t>
  </si>
  <si>
    <t>CNUS0000100242.1(FORWARD)</t>
  </si>
  <si>
    <t>AY810482.1</t>
  </si>
  <si>
    <t>K10407</t>
  </si>
  <si>
    <t>GO:0005874;GO:0005515;GO:0003777;GO:0005871</t>
  </si>
  <si>
    <t>kinesin-like protein</t>
  </si>
  <si>
    <t>transcription regulator</t>
  </si>
  <si>
    <t>Sja_S53123603(FORWARD)</t>
  </si>
  <si>
    <t>FN316920</t>
  </si>
  <si>
    <t>CAX72651.1</t>
  </si>
  <si>
    <t>K05527</t>
  </si>
  <si>
    <t>"isolate Anhui full length mRNA clone SJFCA3976|FSA_127_07_G01, complete sequence"</t>
  </si>
  <si>
    <t>PG010188(FORWARD)</t>
  </si>
  <si>
    <t>FN318635.1</t>
  </si>
  <si>
    <t>CAX74363.1</t>
  </si>
  <si>
    <t>K03372</t>
  </si>
  <si>
    <t>GO:0006810;GO:0016021;GO:0005886;GO:0005215</t>
  </si>
  <si>
    <t>"solute carrier family 33 (acetyl-CoA transporter), member 1"</t>
  </si>
  <si>
    <t>CNUS0000101170.1(FORWARD)</t>
  </si>
  <si>
    <t>AY810896.1</t>
  </si>
  <si>
    <t>K00088</t>
  </si>
  <si>
    <t>GO:0030955;GO:0008152;GO:0006177;GO:0003938</t>
  </si>
  <si>
    <t>inosine-5-monophosphate dehydrogenase</t>
  </si>
  <si>
    <t>CNUS0000099525.1(FORWARD)</t>
  </si>
  <si>
    <t>AY812308.1</t>
  </si>
  <si>
    <t>AAX28197.2</t>
  </si>
  <si>
    <t>GO:0005634;GO:0046872</t>
  </si>
  <si>
    <t>SJCHGC08930 protein</t>
  </si>
  <si>
    <t>CNUS0000101535.1(FORWARD)</t>
  </si>
  <si>
    <t>AY810139.1</t>
  </si>
  <si>
    <t>K14312</t>
  </si>
  <si>
    <t>GO:0005643;GO:0005634;GO:0006913;GO:0017056;GO:0005737</t>
  </si>
  <si>
    <t>nuclear pore complex protein nup155</t>
  </si>
  <si>
    <t>CNUS0000097199.1(FORWARD)</t>
  </si>
  <si>
    <t>AY814929.1</t>
  </si>
  <si>
    <t>K11587</t>
  </si>
  <si>
    <t>GO:0005634;GO:0006333;GO:0000785;GO:0006355;GO:0008168;GO:0003682;GO:0006350;GO:0016568</t>
  </si>
  <si>
    <t>chromobox protein-related (chromobox 1) (heterochromatin 1)</t>
  </si>
  <si>
    <t>PG015228(FORWARD)</t>
  </si>
  <si>
    <t>AY809487.1</t>
  </si>
  <si>
    <t>AAX25376.2</t>
  </si>
  <si>
    <t>SJCHGC08502 protein</t>
  </si>
  <si>
    <t>Sja_S53121467(FORWARD)</t>
  </si>
  <si>
    <t>FN318050</t>
  </si>
  <si>
    <t>CAX73779.1</t>
  </si>
  <si>
    <t>K00109</t>
  </si>
  <si>
    <t>GO:0006099;GO:0008924</t>
  </si>
  <si>
    <t>"isolate Anhui full length mRNA clone SJFCE2192.001|FSE001-P00026-L12, complete sequence"</t>
  </si>
  <si>
    <t>PG011670(FORWARD)</t>
  </si>
  <si>
    <t>AY808857.1</t>
  </si>
  <si>
    <t>K02178</t>
  </si>
  <si>
    <t>stomatin-related</t>
  </si>
  <si>
    <t>tRNA (adenine(58)-N(1))-methyltransferase non-catalytic subunit TRM6</t>
  </si>
  <si>
    <t>PG005406(FORWARD)</t>
  </si>
  <si>
    <t>FN317500.1</t>
  </si>
  <si>
    <t>K01090</t>
  </si>
  <si>
    <t>protein phsophatase-2a</t>
  </si>
  <si>
    <t>Sja_S53121400(FORWARD)</t>
  </si>
  <si>
    <t>FN318117</t>
  </si>
  <si>
    <t>CAX73846.1</t>
  </si>
  <si>
    <t>K03781</t>
  </si>
  <si>
    <t>GO:0005515;GO:0005634;GO:0006364</t>
  </si>
  <si>
    <t>"isolate Anhui full length mRNA clone SJFCE2275.002|FSE001-P00026-E18, complete sequence"</t>
  </si>
  <si>
    <t>CNUS0000103870.1(FORWARD)</t>
  </si>
  <si>
    <t>AY809954.1</t>
  </si>
  <si>
    <t>K02999</t>
  </si>
  <si>
    <t>GO:0003677;GO:0003899;GO:0006350;GO:0005634;GO:0008270</t>
  </si>
  <si>
    <t>DNA-directed RNA polymerase I</t>
  </si>
  <si>
    <t>Sja_S53112171(FORWARD)</t>
  </si>
  <si>
    <t>FN330840</t>
  </si>
  <si>
    <t>CAX83057.1</t>
  </si>
  <si>
    <t>GO:0005634;GO:0005515;GO:0006350;GO:0008270</t>
  </si>
  <si>
    <t>isolate Anhui partial mRNA clone SJFCE0698|FSE_050_92_D12</t>
  </si>
  <si>
    <t>zinc phosphodiesterase</t>
  </si>
  <si>
    <t>Sja_S24187498(FORWARD)</t>
  </si>
  <si>
    <t>AY812695</t>
  </si>
  <si>
    <t>AAX28584.2</t>
  </si>
  <si>
    <t>K00784</t>
  </si>
  <si>
    <t>GO:0042779;GO:0008270;GO:0042781;GO:0042779;GO:0008270;GO:0042781</t>
  </si>
  <si>
    <t>"SJCHGC05258 protein mRNA, partial cds"</t>
  </si>
  <si>
    <t>ATP-dependent DNA helicase 2 subunit 2</t>
  </si>
  <si>
    <t>Sja_S53121027(FORWARD)</t>
  </si>
  <si>
    <t>FN318291</t>
  </si>
  <si>
    <t>CAX74020.1</t>
  </si>
  <si>
    <t>K10885</t>
  </si>
  <si>
    <t>GO:0000781;GO:0005634;GO:0003723;GO:0003677;GO:0005694;GO:0004003;GO:0005958;GO:0006974;GO:0006303</t>
  </si>
  <si>
    <t>"isolate Anhui full length mRNA clone SJFCE2433.001|FSE001-P00016-H18, complete sequence"</t>
  </si>
  <si>
    <t>CNUS0000095500.1(FORWARD)</t>
  </si>
  <si>
    <t>AY810026.1</t>
  </si>
  <si>
    <t>AAX25915.2</t>
  </si>
  <si>
    <t>GO:0016021;GO:0005739;GO:0005741;GO:0015031</t>
  </si>
  <si>
    <t>SJCHGC05855 protein</t>
  </si>
  <si>
    <t>Sja_S53122221(FORWARD)</t>
  </si>
  <si>
    <t>FN317693</t>
  </si>
  <si>
    <t>CAX73423.1</t>
  </si>
  <si>
    <t>"isolate Anhui full length mRNA clone SJFCE1686|FSE001-P00019-J02, complete sequence"</t>
  </si>
  <si>
    <t>tetraspanin</t>
  </si>
  <si>
    <t>CNUS0000102892.1(FORWARD)</t>
  </si>
  <si>
    <t>FN317754.1</t>
  </si>
  <si>
    <t>CAX73483.1</t>
  </si>
  <si>
    <t>CNUS0000103934.1(FORWARD)</t>
  </si>
  <si>
    <t>AY812793.1</t>
  </si>
  <si>
    <t>K09338</t>
  </si>
  <si>
    <t>CNUS0000099756.1(FORWARD)</t>
  </si>
  <si>
    <t>AY813399.1</t>
  </si>
  <si>
    <t>K03362</t>
  </si>
  <si>
    <t>GO:0005634;GO:0005737</t>
  </si>
  <si>
    <t>Sja_S53118655(FORWARD)</t>
  </si>
  <si>
    <t>FN313608</t>
  </si>
  <si>
    <t>CAX69342.1</t>
  </si>
  <si>
    <t>"isolate Anhui full length mRNA clone SJFCA0051|FSA_063_06_F01, complete sequence"</t>
  </si>
  <si>
    <t>Sja_S24183654(FORWARD)</t>
  </si>
  <si>
    <t>AY915059</t>
  </si>
  <si>
    <t>"SJCHGC02710 protein mRNA, complete cds"</t>
  </si>
  <si>
    <t>CNUS0000099126.1(FORWARD)</t>
  </si>
  <si>
    <t>AY816149.1</t>
  </si>
  <si>
    <t>K00972</t>
  </si>
  <si>
    <t>GO:0008152;GO:0016779</t>
  </si>
  <si>
    <t>UDP-n-acetylglucosamine pyrophosphorylase</t>
  </si>
  <si>
    <t>Sja_S53122950(FORWARD)</t>
  </si>
  <si>
    <t>FN317361</t>
  </si>
  <si>
    <t>CAX73092.1</t>
  </si>
  <si>
    <t>"isolate Anhui full length mRNA clone SJFCE1087|FSE_186_48_H06, complete sequence"</t>
  </si>
  <si>
    <t>Sja_S24187769(FORWARD)</t>
  </si>
  <si>
    <t>AY812424</t>
  </si>
  <si>
    <t>AAX28313.2</t>
  </si>
  <si>
    <t>K01641</t>
  </si>
  <si>
    <t>GO:0033818;GO:0004315;GO:0006633;GO:0005737</t>
  </si>
  <si>
    <t>"SJCHGC04979 protein mRNA, partial cds"</t>
  </si>
  <si>
    <t>DNA replication factor Cdt1 (Double parked homolog)</t>
  </si>
  <si>
    <t>CNUS0000097078.1(FORWARD)</t>
  </si>
  <si>
    <t>FN313910.1</t>
  </si>
  <si>
    <t>CAX69644.1</t>
  </si>
  <si>
    <t>K10727</t>
  </si>
  <si>
    <t>GO:0005634;GO:0003677;GO:0006260;GO:0000076;GO:0007090;GO:0005515;GO:0007049;GO:0005657</t>
  </si>
  <si>
    <t>Sja_S24186578(FORWARD)</t>
  </si>
  <si>
    <t>AY809018</t>
  </si>
  <si>
    <t>AAX24907.2</t>
  </si>
  <si>
    <t>"SJCHGC04267 protein mRNA, partial cds"</t>
  </si>
  <si>
    <t>CNUS0000104437.1(FORWARD)</t>
  </si>
  <si>
    <t>AY815392.1</t>
  </si>
  <si>
    <t>AAW27124.1</t>
  </si>
  <si>
    <t>SJCHGC03490 protein</t>
  </si>
  <si>
    <t>PG011577(FORWARD)</t>
  </si>
  <si>
    <t>AY810764.1</t>
  </si>
  <si>
    <t>AAX26653.2</t>
  </si>
  <si>
    <t>K09503</t>
  </si>
  <si>
    <t>GO:0006508;GO:0008233</t>
  </si>
  <si>
    <t>SJCHGC04392 protein</t>
  </si>
  <si>
    <t>Sja_S53121434(FORWARD)</t>
  </si>
  <si>
    <t>FN318083</t>
  </si>
  <si>
    <t>CAX73812.1</t>
  </si>
  <si>
    <t>K12846</t>
  </si>
  <si>
    <t>"isolate Anhui full length mRNA clone SJFCE2233.002|FSE001-P00031-N08, complete sequence"</t>
  </si>
  <si>
    <t>Sja_S23875108(FORWARD)</t>
  </si>
  <si>
    <t>AY813306</t>
  </si>
  <si>
    <t>AAW25038.1</t>
  </si>
  <si>
    <t>"SJCHGC09325 protein mRNA, complete cds"</t>
  </si>
  <si>
    <t>CNUS0000103111.1(FORWARD)</t>
  </si>
  <si>
    <t>AY811128.1</t>
  </si>
  <si>
    <t>AAX26910.2</t>
  </si>
  <si>
    <t>K06316</t>
  </si>
  <si>
    <t>GO:0005634;GO:0030528;GO:0045449;GO:0005319;GO:0006869;GO:0016021</t>
  </si>
  <si>
    <t>SJCHGC07625 protein</t>
  </si>
  <si>
    <t>PG012331(FORWARD)</t>
  </si>
  <si>
    <t>EZ000011.1</t>
  </si>
  <si>
    <t>rac gtpase activating protein</t>
  </si>
  <si>
    <t>PG010973(FORWARD)</t>
  </si>
  <si>
    <t>AY809117.1</t>
  </si>
  <si>
    <t>CNUS0000101782.1(FORWARD)</t>
  </si>
  <si>
    <t>AY809653.1</t>
  </si>
  <si>
    <t>K11765</t>
  </si>
  <si>
    <t>GO:0005622;GO:0008270</t>
  </si>
  <si>
    <t>CNUS0000106334.1(FORWARD)</t>
  </si>
  <si>
    <t>AY813209.1</t>
  </si>
  <si>
    <t>AAW24941.1</t>
  </si>
  <si>
    <t>SJCHGC00347 protein</t>
  </si>
  <si>
    <t>Sja_S53118563(FORWARD)</t>
  </si>
  <si>
    <t>FN326769</t>
  </si>
  <si>
    <t>AAW27841.1</t>
  </si>
  <si>
    <t>"isolate Anhui full length mRNA clone SJFCE4615|FSE001-P00001-D11, complete sequence"</t>
  </si>
  <si>
    <t>PG013080(FORWARD)</t>
  </si>
  <si>
    <t>AY813596.1</t>
  </si>
  <si>
    <t>"Schistosoma japonicum SJCHGC09367 protein mRNA, complete cds"</t>
  </si>
  <si>
    <t>CNUS0000098891.1(FORWARD)</t>
  </si>
  <si>
    <t>FN313673.1</t>
  </si>
  <si>
    <t>CAX69407.1</t>
  </si>
  <si>
    <t>K14078</t>
  </si>
  <si>
    <t>GO:0016020;GO:0008272;GO:0016021;GO:0008271</t>
  </si>
  <si>
    <t>"cadherin, EGF LAG seven-pass G-type receptor 3"</t>
  </si>
  <si>
    <t>PG007996(FORWARD)</t>
  </si>
  <si>
    <t>FN315578.1</t>
  </si>
  <si>
    <t>K13339</t>
  </si>
  <si>
    <t>beta-galactosidase</t>
  </si>
  <si>
    <t>CNUS0000102167.1(FORWARD)</t>
  </si>
  <si>
    <t>AY811432.1</t>
  </si>
  <si>
    <t>K12309</t>
  </si>
  <si>
    <t>GO:0004553;GO:0005975</t>
  </si>
  <si>
    <t>CNUS0000099540.1(FORWARD)</t>
  </si>
  <si>
    <t>AY812342.1</t>
  </si>
  <si>
    <t>AAX28231.2</t>
  </si>
  <si>
    <t>GO:0055085</t>
  </si>
  <si>
    <t>SJCHGC08764 protein</t>
  </si>
  <si>
    <t>CNUS0000097991.1(FORWARD)</t>
  </si>
  <si>
    <t>AY811058.1</t>
  </si>
  <si>
    <t>ABA40351.1</t>
  </si>
  <si>
    <t>K01648</t>
  </si>
  <si>
    <t>GO:0006099;GO:0004775;GO:0000287;GO:0000166;GO:0030145</t>
  </si>
  <si>
    <t>SJCHGC09112 protein</t>
  </si>
  <si>
    <t>PG001548(FORWARD)</t>
  </si>
  <si>
    <t>FN318292.1</t>
  </si>
  <si>
    <t>CAX74021.1</t>
  </si>
  <si>
    <t>GO:0003677;GO:0004003;GO:0006303;GO:0005488</t>
  </si>
  <si>
    <t>CNUS0000103433.1(FORWARD)</t>
  </si>
  <si>
    <t>AY814323.1</t>
  </si>
  <si>
    <t>K13157</t>
  </si>
  <si>
    <t>GO:0006397;GO:0003723;GO:0000166;GO:0005737;GO:0006397;GO:0005634;GO:0003723;GO:0000166;GO:0005737</t>
  </si>
  <si>
    <t>Sja_S53128432(FORWARD)</t>
  </si>
  <si>
    <t>FN314059</t>
  </si>
  <si>
    <t>CAX69792.1</t>
  </si>
  <si>
    <t>GO:0005634;GO:0042254;GO:0006364</t>
  </si>
  <si>
    <t>"isolate Anhui full length mRNA clone SJFCA2261.001|FSA001-P00032-G13, complete sequence"</t>
  </si>
  <si>
    <t>PG009867(FORWARD)</t>
  </si>
  <si>
    <t>FN317981.1</t>
  </si>
  <si>
    <t>CNUS0000104193.1(FORWARD)</t>
  </si>
  <si>
    <t>FN320286.1</t>
  </si>
  <si>
    <t>PG000284(FORWARD)</t>
  </si>
  <si>
    <t>AY811126.1</t>
  </si>
  <si>
    <t>innexin</t>
  </si>
  <si>
    <t>Sja_S53129226(FORWARD)</t>
  </si>
  <si>
    <t>FN313664</t>
  </si>
  <si>
    <t>CAX69398.1</t>
  </si>
  <si>
    <t>K03849</t>
  </si>
  <si>
    <t>GO:0005783;GO:0016757;GO:0016021;GO:0005789</t>
  </si>
  <si>
    <t>"isolate Anhui full length mRNA clone SJFCA0155|FSA_113_09_A02, complete sequence"</t>
  </si>
  <si>
    <t>Histone H1B</t>
  </si>
  <si>
    <t>CNUS0000102792.1(FORWARD)</t>
  </si>
  <si>
    <t>FN313889.1</t>
  </si>
  <si>
    <t>CAX69623.1</t>
  </si>
  <si>
    <t>K11275</t>
  </si>
  <si>
    <t>PG014312(FORWARD)</t>
  </si>
  <si>
    <t>FN327156.1</t>
  </si>
  <si>
    <t>CAX82880.1</t>
  </si>
  <si>
    <t>K08635</t>
  </si>
  <si>
    <t>GO:0004222;GO:0006508;GO:0008237</t>
  </si>
  <si>
    <t>endothelin converting enzyme 2</t>
  </si>
  <si>
    <t>Sja_S53111850(FORWARD)</t>
  </si>
  <si>
    <t>FN326707</t>
  </si>
  <si>
    <t>CAX82409.1</t>
  </si>
  <si>
    <t>K01914</t>
  </si>
  <si>
    <t>GO:0004071;GO:0005737;GO:0006529;GO:0000166;GO:0004812;GO:0005524;GO:0006412;GO:0006418</t>
  </si>
  <si>
    <t>"isolate Anhui full length mRNA clone SJFCE4457|FSE_128_02_B01, complete sequence"</t>
  </si>
  <si>
    <t>Zinc finger, C2H2-type domain-containing protein</t>
  </si>
  <si>
    <t>CNUS0000097354.1(FORWARD)</t>
  </si>
  <si>
    <t>FN321704.1</t>
  </si>
  <si>
    <t>CAX77430.1</t>
  </si>
  <si>
    <t>K10493</t>
  </si>
  <si>
    <t>GO:0003677;GO:0005634;GO:0006350;GO:0006355;GO:0008270;GO:0005622</t>
  </si>
  <si>
    <t>"Zinc finger, C2H2-type domain-containing protein"</t>
  </si>
  <si>
    <t>Sja_S53118715(FORWARD)</t>
  </si>
  <si>
    <t>FN319383</t>
  </si>
  <si>
    <t>CAX75111.1</t>
  </si>
  <si>
    <t>K00789</t>
  </si>
  <si>
    <t>GO:0004478;GO:0005524;GO:0006730</t>
  </si>
  <si>
    <t>"isolate Anhui full length mRNA clone SJFCE3254.001|FSE001-P00007-O24, complete sequence"</t>
  </si>
  <si>
    <t>PG004114(FORWARD)</t>
  </si>
  <si>
    <t>AY811025.1</t>
  </si>
  <si>
    <t>CAX73789.1</t>
  </si>
  <si>
    <t>Egg protein CP111</t>
  </si>
  <si>
    <t>CNUS0000097774.1(FORWARD)</t>
  </si>
  <si>
    <t>FN317857.1</t>
  </si>
  <si>
    <t>CAX73586.1</t>
  </si>
  <si>
    <t>CNUS0000102504.1(FORWARD)</t>
  </si>
  <si>
    <t>FN313576.1</t>
  </si>
  <si>
    <t>K01872</t>
  </si>
  <si>
    <t>GO:0005524;GO:0006412;GO:0006419;GO:0005737;GO:0004813</t>
  </si>
  <si>
    <t>alanyl-tRNA synthetase</t>
  </si>
  <si>
    <t>CNUS0000103468.1(FORWARD)</t>
  </si>
  <si>
    <t>AY812450.1</t>
  </si>
  <si>
    <t>CAX73287.1</t>
  </si>
  <si>
    <t>K00849</t>
  </si>
  <si>
    <t>GO:0005783;GO:0008643;GO:0005794;GO:0016021;GO:0005789;GO:0005351;GO:0000139</t>
  </si>
  <si>
    <t>Solute carrier family 35 member B1</t>
  </si>
  <si>
    <t>Sja_S53118596(FORWARD)</t>
  </si>
  <si>
    <t>FN326736</t>
  </si>
  <si>
    <t>CAX82460.1</t>
  </si>
  <si>
    <t>"isolate Anhui full length mRNA clone SJFCE4533|FSE_180_55_G07, complete sequence"</t>
  </si>
  <si>
    <t>Egg protein CP422</t>
  </si>
  <si>
    <t>CNUS0000107028.1(FORWARD)</t>
  </si>
  <si>
    <t>FN325560.1</t>
  </si>
  <si>
    <t>"Schistosoma japonicum isolate Anhui full length mRNA clone SJFCE3926.400|FSE001-P00016-M24, complete sequence"</t>
  </si>
  <si>
    <t>CNUS0000107544.1(FORWARD)</t>
  </si>
  <si>
    <t>FN313787.1</t>
  </si>
  <si>
    <t>ABA40347.1</t>
  </si>
  <si>
    <t>K05941</t>
  </si>
  <si>
    <t>GO:0008415;GO:0046870;GO:0005507;GO:0008270;GO:0016756</t>
  </si>
  <si>
    <t>SJCHGC03817 protein</t>
  </si>
  <si>
    <t>Sja_S23872730(FORWARD)</t>
  </si>
  <si>
    <t>AY815685</t>
  </si>
  <si>
    <t>AAW27417.1</t>
  </si>
  <si>
    <t>GO:0005634;GO:0005737;GO:0015031</t>
  </si>
  <si>
    <t>"SJCHGC01003 protein mRNA, complete cds"</t>
  </si>
  <si>
    <t>CNUS0000103538.1(FORWARD)</t>
  </si>
  <si>
    <t>AY809113.1</t>
  </si>
  <si>
    <t>ran-binding protein</t>
  </si>
  <si>
    <t>PG001157(FORWARD)</t>
  </si>
  <si>
    <t>AY808935.1</t>
  </si>
  <si>
    <t>GO:0005634;GO:0042254</t>
  </si>
  <si>
    <t>Sja_S53128719(FORWARD)</t>
  </si>
  <si>
    <t>FN313971</t>
  </si>
  <si>
    <t>CAX69704.1</t>
  </si>
  <si>
    <t>K06641</t>
  </si>
  <si>
    <t>GO:0005524;GO:0004672;GO:0006468;GO:0005737</t>
  </si>
  <si>
    <t>"isolate Anhui full length mRNA clone SJFCA2044.001|FSA001-P00014-C16, complete sequence"</t>
  </si>
  <si>
    <t>PG012070(FORWARD)</t>
  </si>
  <si>
    <t>FN319089.1</t>
  </si>
  <si>
    <t>CAX74817.1</t>
  </si>
  <si>
    <t>K03686</t>
  </si>
  <si>
    <t>GO:0031072;GO:0006457;GO:0051082</t>
  </si>
  <si>
    <t>DnaJ homolog dnj-2 precursor (DnaJ domain protein 2)</t>
  </si>
  <si>
    <t>Sja_S53125562(FORWARD)</t>
  </si>
  <si>
    <t>FN321705</t>
  </si>
  <si>
    <t>CAX77431.1</t>
  </si>
  <si>
    <t>K09054</t>
  </si>
  <si>
    <t>GO:0005783;GO:0005634;GO:0006986;GO:0006355;GO:0005622;GO:0046983;GO:0006350;GO:0043565;GO:0016021;GO:0005789;GO:0003700;GO:0005783;GO:0005634;GO:0006986;GO:0006355;GO:0046983;GO:0006350;GO:0043565;GO:0016021;GO:0005789;GO:0003700</t>
  </si>
  <si>
    <t>"isolate Anhui full length mRNA clone SJFCE3790.007|FSE_173_54_F07, complete sequence"</t>
  </si>
  <si>
    <t>CNUS0000097741.1(FORWARD)</t>
  </si>
  <si>
    <t>AY811316.1</t>
  </si>
  <si>
    <t>K13196</t>
  </si>
  <si>
    <t>GO:0005634;GO:0003677;GO:0006355;GO:0005622;GO:0005737;GO:0005515;GO:0006350;GO:0008270;GO:0016568</t>
  </si>
  <si>
    <t>requim req/dpf2</t>
  </si>
  <si>
    <t>Sja_S53122556(FORWARD)</t>
  </si>
  <si>
    <t>FN317556</t>
  </si>
  <si>
    <t>"isolate Anhui full length mRNA clone SJFCE1437|FSE001-P00008-O01, complete sequence"</t>
  </si>
  <si>
    <t>Sja_S23872908(FORWARD)</t>
  </si>
  <si>
    <t>AY815507</t>
  </si>
  <si>
    <t>AAW27239.1</t>
  </si>
  <si>
    <t>K08272</t>
  </si>
  <si>
    <t>GO:0005515;GO:0000062;GO:0005488</t>
  </si>
  <si>
    <t>"SJCHGC04808 protein mRNA, complete cds"</t>
  </si>
  <si>
    <t>Sja_S53121003(FORWARD)</t>
  </si>
  <si>
    <t>FN318315</t>
  </si>
  <si>
    <t>CAX74044.1</t>
  </si>
  <si>
    <t>"isolate Anhui full length mRNA clone SJFCE2459.001|FSE001-P00034-H06, complete sequence"</t>
  </si>
  <si>
    <t>CNUS0000098080.1(FORWARD)</t>
  </si>
  <si>
    <t>AY815774.1</t>
  </si>
  <si>
    <t>CAX70493.1</t>
  </si>
  <si>
    <t>PG005368(FORWARD)</t>
  </si>
  <si>
    <t>AY814455.1</t>
  </si>
  <si>
    <t>AAW26187.1</t>
  </si>
  <si>
    <t>K13649</t>
  </si>
  <si>
    <t>SJCHGC02435 protein</t>
  </si>
  <si>
    <t>CNUS0000096872.1(FORWARD)</t>
  </si>
  <si>
    <t>AY813079.1</t>
  </si>
  <si>
    <t>K07520</t>
  </si>
  <si>
    <t>GO:0005634;GO:0006355;GO:0007275;GO:0043565;GO:0008270;GO:0005737;GO:0003700</t>
  </si>
  <si>
    <t>Sja_S23875043(FORWARD)</t>
  </si>
  <si>
    <t>AY813371</t>
  </si>
  <si>
    <t>AAW25103.1</t>
  </si>
  <si>
    <t>K01596</t>
  </si>
  <si>
    <t>GO:0005524;GO:0006094;GO:0005737;GO:0004611</t>
  </si>
  <si>
    <t>"SJCHGC06900 protein mRNA, complete cds"</t>
  </si>
  <si>
    <t>serine palmitoyltransferase</t>
  </si>
  <si>
    <t>CNUS0000098162.1(FORWARD)</t>
  </si>
  <si>
    <t>FN313951.1</t>
  </si>
  <si>
    <t>CAX69685.1</t>
  </si>
  <si>
    <t>K00654</t>
  </si>
  <si>
    <t>GO:0005759;GO:0016769;GO:0003870;GO:0005739;GO:0030170;GO:0006783</t>
  </si>
  <si>
    <t>Sja_S45451821(FORWARD)</t>
  </si>
  <si>
    <t>EZ000153</t>
  </si>
  <si>
    <t>ACE06933.1</t>
  </si>
  <si>
    <t>SJCHGC06803 unknown mRNA</t>
  </si>
  <si>
    <t>PG012275(FORWARD)</t>
  </si>
  <si>
    <t>FN317895.1</t>
  </si>
  <si>
    <t>CAX73624.1</t>
  </si>
  <si>
    <t>K00600</t>
  </si>
  <si>
    <t>GO:0004372;GO:0006544;GO:0006563;GO:0030170</t>
  </si>
  <si>
    <t>serine hydroxymethyltransferase 1</t>
  </si>
  <si>
    <t>Sja_S53123170(FORWARD)</t>
  </si>
  <si>
    <t>FN317141</t>
  </si>
  <si>
    <t>CAX72872.1</t>
  </si>
  <si>
    <t>GO:0005634;GO:0003723;GO:0005524;GO:0004386;GO:0005737;GO:0006364;GO:0008026;GO:0042254</t>
  </si>
  <si>
    <t>"isolate Anhui full length mRNA clone SJFCE0649|FSE_037_80_H10, complete sequence"</t>
  </si>
  <si>
    <t>CNUS0000097578.1(FORWARD)</t>
  </si>
  <si>
    <t>FN319560.1</t>
  </si>
  <si>
    <t>AAW24485.1</t>
  </si>
  <si>
    <t>K07205</t>
  </si>
  <si>
    <t>GO:0008190;GO:0045947</t>
  </si>
  <si>
    <t>SJCHGC06694 protein</t>
  </si>
  <si>
    <t>CNUS0000101232.1(FORWARD)</t>
  </si>
  <si>
    <t>FN318166.1</t>
  </si>
  <si>
    <t>CAX73894.1</t>
  </si>
  <si>
    <t>K10836</t>
  </si>
  <si>
    <t>GO:0006626;GO:0042719;GO:0045039</t>
  </si>
  <si>
    <t>Sja_S24186248(FORWARD)</t>
  </si>
  <si>
    <t>AY809348</t>
  </si>
  <si>
    <t>AAX25237.2</t>
  </si>
  <si>
    <t>"SJCHGC08962 protein mRNA, partial cds"</t>
  </si>
  <si>
    <t>Sja_S53129228(FORWARD)</t>
  </si>
  <si>
    <t>FN313662</t>
  </si>
  <si>
    <t>CAX69396.1</t>
  </si>
  <si>
    <t>K09504</t>
  </si>
  <si>
    <t>"isolate Anhui full length mRNA clone SJFCA0150|FSA_110_17_A03, complete sequence"</t>
  </si>
  <si>
    <t>Sja_S53122614(FORWARD)</t>
  </si>
  <si>
    <t>FN317498</t>
  </si>
  <si>
    <t>CAX73229.1</t>
  </si>
  <si>
    <t>K09872</t>
  </si>
  <si>
    <t>GO:0016021;GO:0008270;GO:0005886;GO:0006829;GO:0008324</t>
  </si>
  <si>
    <t>"isolate Anhui full length mRNA clone SJFCE1333|FSE001-P00004-E17, complete sequence"</t>
  </si>
  <si>
    <t>CNUS0000103827.1(FORWARD)</t>
  </si>
  <si>
    <t>AY814827.1</t>
  </si>
  <si>
    <t>K08991</t>
  </si>
  <si>
    <t>GO:0000287;GO:0005634;GO:0003677;GO:0006281;GO:0005515;GO:0007126;GO:0004519;GO:0006974;GO:0006310</t>
  </si>
  <si>
    <t>Sja_S53121473(FORWARD)</t>
  </si>
  <si>
    <t>FN318044</t>
  </si>
  <si>
    <t>CAX73773.1</t>
  </si>
  <si>
    <t>"isolate Anhui full length mRNA clone SJFCE2184.001|FSE001-P00002-C19, complete sequence"</t>
  </si>
  <si>
    <t>DM9 domain-containing protein</t>
  </si>
  <si>
    <t>CNUS0000095418.1(FORWARD)</t>
  </si>
  <si>
    <t>FN318561.1</t>
  </si>
  <si>
    <t>CAX69983.1</t>
  </si>
  <si>
    <t>GO:0016787;GO:0005576;GO:0009405;GO:0016787;GO:0005576;GO:0009405</t>
  </si>
  <si>
    <t>CNUS0000096587.1(FORWARD)</t>
  </si>
  <si>
    <t>FN317223.1</t>
  </si>
  <si>
    <t>CAX72954.1</t>
  </si>
  <si>
    <t>Protein FAM73A</t>
  </si>
  <si>
    <t>CNUS0000105169.1(FORWARD)</t>
  </si>
  <si>
    <t>AY810631.1</t>
  </si>
  <si>
    <t>K13210</t>
  </si>
  <si>
    <t>high-density lipoprotein receptor (hdl)</t>
  </si>
  <si>
    <t>Sja_S53118617(FORWARD)</t>
  </si>
  <si>
    <t>FN313646</t>
  </si>
  <si>
    <t>CAX69380.1</t>
  </si>
  <si>
    <t>K00856</t>
  </si>
  <si>
    <t>GO:0009058;GO:0019200;GO:0005975;GO:0016779;GO:0016773</t>
  </si>
  <si>
    <t>"isolate Anhui full length mRNA clone SJFCA0119|FSA_095_21_E03, complete sequence"</t>
  </si>
  <si>
    <t>PG010768(FORWARD)</t>
  </si>
  <si>
    <t>AY815180.1</t>
  </si>
  <si>
    <t>K11419</t>
  </si>
  <si>
    <t>GO:0005634;GO:0016568;GO:0018024;GO:0000785;GO:0003682;GO:0006333;GO:0008270;GO:0005515</t>
  </si>
  <si>
    <t>histone-lysine n-methyltransferase suv9</t>
  </si>
  <si>
    <t>CNUS0000097348.1(FORWARD)</t>
  </si>
  <si>
    <t>AY811719.1</t>
  </si>
  <si>
    <t>K12796</t>
  </si>
  <si>
    <t>GO:0005515;GO:0008195;GO:0005515;GO:0008195;GO:0005737</t>
  </si>
  <si>
    <t>lipin</t>
  </si>
  <si>
    <t>PG001447(FORWARD)</t>
  </si>
  <si>
    <t>FN317145.1</t>
  </si>
  <si>
    <t>CAX72876.1</t>
  </si>
  <si>
    <t>K02604</t>
  </si>
  <si>
    <t>GO:0000808;GO:0005634;GO:0006260</t>
  </si>
  <si>
    <t>"origin recognition complex, subunit 2"</t>
  </si>
  <si>
    <t>Protein FAM136A</t>
  </si>
  <si>
    <t>CNUS0000095945.1(FORWARD)</t>
  </si>
  <si>
    <t>FN319482.1</t>
  </si>
  <si>
    <t>CAX75208.1</t>
  </si>
  <si>
    <t>K01530</t>
  </si>
  <si>
    <t>GO:0005739;GO:0005739</t>
  </si>
  <si>
    <t>Conserved hypothetical protein</t>
  </si>
  <si>
    <t>PG013853(FORWARD)</t>
  </si>
  <si>
    <t>AY808676.1</t>
  </si>
  <si>
    <t>AAX24565.2</t>
  </si>
  <si>
    <t>K10901</t>
  </si>
  <si>
    <t>GO:0000166;GO:0003824;GO:0044237;GO:0003676;GO:0005622</t>
  </si>
  <si>
    <t>SJCHGC08921 protein</t>
  </si>
  <si>
    <t>CNUS0000099994.1(FORWARD)</t>
  </si>
  <si>
    <t>FN317202.1</t>
  </si>
  <si>
    <t>AAX30523.1</t>
  </si>
  <si>
    <t>SJCHGC04432 protein</t>
  </si>
  <si>
    <t>Sja_S53119572(FORWARD)</t>
  </si>
  <si>
    <t>FN318922</t>
  </si>
  <si>
    <t>CAX74650.1</t>
  </si>
  <si>
    <t>GO:0045454;GO:0006662;GO:0009055;GO:0015035</t>
  </si>
  <si>
    <t>"isolate Anhui full length mRNA clone SJFCE3000.003|FSE001-P00020-B21, complete sequence"</t>
  </si>
  <si>
    <t>Sja_S53123094(FORWARD)</t>
  </si>
  <si>
    <t>FN317217</t>
  </si>
  <si>
    <t>CAX72948.1</t>
  </si>
  <si>
    <t>K00791</t>
  </si>
  <si>
    <t>GO:0005524;GO:0008033</t>
  </si>
  <si>
    <t>"isolate Anhui full length mRNA clone SJFCE0803|FSE_082_08_H01, complete sequence"</t>
  </si>
  <si>
    <t>PG006604(FORWARD)</t>
  </si>
  <si>
    <t>FN317612.1</t>
  </si>
  <si>
    <t>CAX73342.1</t>
  </si>
  <si>
    <t>K12845</t>
  </si>
  <si>
    <t>Cleavage and polyadenylation specificity factor subunit 4</t>
  </si>
  <si>
    <t>CNUS0000104047.1(FORWARD)</t>
  </si>
  <si>
    <t>FN313913.1</t>
  </si>
  <si>
    <t>CAX69647.1</t>
  </si>
  <si>
    <t>K11314</t>
  </si>
  <si>
    <t>GO:0005634;GO:0003677;GO:0006350;GO:0006355;GO:0008270</t>
  </si>
  <si>
    <t>Transcriptional adapter 2B</t>
  </si>
  <si>
    <t>Deoxyribonuclease-1-like 2</t>
  </si>
  <si>
    <t>PG013668(FORWARD)</t>
  </si>
  <si>
    <t>AY814741.1</t>
  </si>
  <si>
    <t>AAW26473.1</t>
  </si>
  <si>
    <t>K11995</t>
  </si>
  <si>
    <t>GO:0004536;GO:0006308</t>
  </si>
  <si>
    <t>SJCHGC04525 protein</t>
  </si>
  <si>
    <t xml:space="preserve">U1 small nuclear ribonucleoprotein A </t>
  </si>
  <si>
    <t>CNUS0000105930.1(FORWARD)</t>
  </si>
  <si>
    <t>FN319048.1</t>
  </si>
  <si>
    <t>CAX70243.1</t>
  </si>
  <si>
    <t>K11091</t>
  </si>
  <si>
    <t>U1 small nuclear ribonucleoprotein A</t>
  </si>
  <si>
    <t>PG008202(FORWARD)</t>
  </si>
  <si>
    <t>FN330871.1</t>
  </si>
  <si>
    <t>K05931</t>
  </si>
  <si>
    <t>GO:0005737;GO:0006479;GO:0008276</t>
  </si>
  <si>
    <t>protein arginine n-methyltransferase</t>
  </si>
  <si>
    <t xml:space="preserve">Egg protein CP422 </t>
  </si>
  <si>
    <t>Sja_S53118549(FORWARD)</t>
  </si>
  <si>
    <t>FN326783</t>
  </si>
  <si>
    <t>CAX82507.1</t>
  </si>
  <si>
    <t>"isolate Anhui full length mRNA clone SJFCE4655|FSE001-P00002-M06, complete sequence"</t>
  </si>
  <si>
    <t>PG002334(FORWARD)</t>
  </si>
  <si>
    <t>AY814519.1</t>
  </si>
  <si>
    <t>"Schistosoma japonicum SJCHGC06778 protein mRNA, complete cds"</t>
  </si>
  <si>
    <t>PG003312(FORWARD)</t>
  </si>
  <si>
    <t>AY811556.1</t>
  </si>
  <si>
    <t>PG001372(FORWARD)</t>
  </si>
  <si>
    <t>AY811070.1</t>
  </si>
  <si>
    <t>AAX26959.2</t>
  </si>
  <si>
    <t>GO:0016020;GO:0005515;GO:0016021;GO:0008270;GO:0006512</t>
  </si>
  <si>
    <t>SJCHGC05611 protein</t>
  </si>
  <si>
    <t>CNUS0000098863.1(FORWARD)</t>
  </si>
  <si>
    <t>FN318730.1</t>
  </si>
  <si>
    <t>CAX74458.1</t>
  </si>
  <si>
    <t>K07238</t>
  </si>
  <si>
    <t>GO:0016020;GO:0046873;GO:0016021;GO:0008270;GO:0006829</t>
  </si>
  <si>
    <t>"RT1 class I, locus Ke4"</t>
  </si>
  <si>
    <t>Sja_S53111880(FORWARD)</t>
  </si>
  <si>
    <t>FN326677</t>
  </si>
  <si>
    <t>CAX82401.1</t>
  </si>
  <si>
    <t>K11672</t>
  </si>
  <si>
    <t>GO:0005856;GO:0005515;GO:0005524;GO:0005198;GO:0005737</t>
  </si>
  <si>
    <t>"isolate Anhui full length mRNA clone SJFCE4365|FSE_075_48_H06, complete sequence"</t>
  </si>
  <si>
    <t>CNUS0000100162.1(FORWARD)</t>
  </si>
  <si>
    <t>AY813644.1</t>
  </si>
  <si>
    <t>AAW25376.1</t>
  </si>
  <si>
    <t>SJCHGC04562 protein</t>
  </si>
  <si>
    <t>PG002228(FORWARD)</t>
  </si>
  <si>
    <t>AY810273.1</t>
  </si>
  <si>
    <t>K11493</t>
  </si>
  <si>
    <t>regulator of chromosome condensation</t>
  </si>
  <si>
    <t>PG000887(FORWARD)</t>
  </si>
  <si>
    <t>AY915218.1</t>
  </si>
  <si>
    <t>K14285</t>
  </si>
  <si>
    <t>GO:0005622;GO:0006810</t>
  </si>
  <si>
    <t>CNUS0000107461.1(FORWARD)</t>
  </si>
  <si>
    <t>AY815837.1</t>
  </si>
  <si>
    <t>AAW27569.1</t>
  </si>
  <si>
    <t>GO:0003723;GO:0030154;GO:0007275;GO:0008270;GO:0006417;GO:0007283</t>
  </si>
  <si>
    <t>SJCHGC03345 protein</t>
  </si>
  <si>
    <t>CNUS0000099829.1(FORWARD)</t>
  </si>
  <si>
    <t>AY915491.1</t>
  </si>
  <si>
    <t>AAX30712.2</t>
  </si>
  <si>
    <t>SJCHGC07106 protein</t>
  </si>
  <si>
    <t>Sja_S23873039(FORWARD)</t>
  </si>
  <si>
    <t>AY815375</t>
  </si>
  <si>
    <t>AAW27107.1</t>
  </si>
  <si>
    <t>K03260</t>
  </si>
  <si>
    <t>GO:0005643;GO:0005634;GO:0005515;GO:0008565;GO:0006606;GO:0005737</t>
  </si>
  <si>
    <t>"SJCHGC09414 protein mRNA, complete cds"</t>
  </si>
  <si>
    <t>Sja_S23874401(FORWARD)</t>
  </si>
  <si>
    <t>AY814013</t>
  </si>
  <si>
    <t>AAW25745.1</t>
  </si>
  <si>
    <t>"SJCHGC09321 protein mRNA, complete cds"</t>
  </si>
  <si>
    <t>CNUS0000105532.1(FORWARD)</t>
  </si>
  <si>
    <t>AY812708.1</t>
  </si>
  <si>
    <t>AAX28597.2</t>
  </si>
  <si>
    <t>GO:0005215;GO:0006814;GO:0016020;GO:0055085</t>
  </si>
  <si>
    <t>SJCHGC08464 protein</t>
  </si>
  <si>
    <t>Sja_S53121744(FORWARD)</t>
  </si>
  <si>
    <t>FN317972</t>
  </si>
  <si>
    <t>CAX73701.1</t>
  </si>
  <si>
    <t>"isolate Anhui full length mRNA clone SJFCE2112.001|FSE_224_49_A07, complete sequence"</t>
  </si>
  <si>
    <t>Sja_S23872752(FORWARD)</t>
  </si>
  <si>
    <t>AY815663</t>
  </si>
  <si>
    <t>AAW27395.1</t>
  </si>
  <si>
    <t>"SJCHGC09054 protein mRNA, complete cds"</t>
  </si>
  <si>
    <t xml:space="preserve">Histidine-rich glycoprotein precursor </t>
    <phoneticPr fontId="3" type="noConversion"/>
  </si>
  <si>
    <t xml:space="preserve">tyrosinase </t>
    <phoneticPr fontId="3" type="noConversion"/>
  </si>
  <si>
    <t xml:space="preserve">tyrosinase 2 </t>
    <phoneticPr fontId="3" type="noConversion"/>
  </si>
  <si>
    <t>conserved hypothetical protein</t>
    <phoneticPr fontId="3" type="noConversion"/>
  </si>
  <si>
    <t>Innexin unc-7</t>
    <phoneticPr fontId="3" type="noConversion"/>
  </si>
  <si>
    <t>eggshell protein</t>
    <phoneticPr fontId="3" type="noConversion"/>
  </si>
  <si>
    <t>cAMP-dependent protein kinase catalytic subunit</t>
    <phoneticPr fontId="3" type="noConversion"/>
  </si>
  <si>
    <t xml:space="preserve">synaptotagmin, putative </t>
    <phoneticPr fontId="3" type="noConversion"/>
  </si>
  <si>
    <t xml:space="preserve">venom allergen-like (VAL) protein </t>
    <phoneticPr fontId="3" type="noConversion"/>
  </si>
  <si>
    <t>Sulfate transporter 4.1, chloroplastic</t>
    <phoneticPr fontId="2" type="noConversion"/>
  </si>
  <si>
    <t>DNA mismatch repair protein Msh6</t>
    <phoneticPr fontId="3" type="noConversion"/>
  </si>
  <si>
    <t>DNA mismatch repair protein MSH6</t>
    <phoneticPr fontId="2" type="noConversion"/>
  </si>
  <si>
    <t>DNA polymerase alpha subunit B</t>
    <phoneticPr fontId="3" type="noConversion"/>
  </si>
  <si>
    <t>Origin recognition complex subunit 4</t>
    <phoneticPr fontId="3" type="noConversion"/>
  </si>
  <si>
    <t>FCH domain only protein 2</t>
    <phoneticPr fontId="3" type="noConversion"/>
  </si>
  <si>
    <t>Uroporphyrinogen decarboxylase</t>
    <phoneticPr fontId="3" type="noConversion"/>
  </si>
  <si>
    <t>cyclin-dependent kinase 1</t>
    <phoneticPr fontId="3" type="noConversion"/>
  </si>
  <si>
    <t>Protein CIP2A</t>
    <phoneticPr fontId="2" type="noConversion"/>
  </si>
  <si>
    <t xml:space="preserve">cGMP-dependent 3' 5'-cyclic phosphodiesterase </t>
    <phoneticPr fontId="2" type="noConversion"/>
  </si>
  <si>
    <t>Beta-1,4-N-acetylgalactosaminyltransferase</t>
    <phoneticPr fontId="3" type="noConversion"/>
  </si>
  <si>
    <t>EH-domain containing protein</t>
    <phoneticPr fontId="3" type="noConversion"/>
  </si>
  <si>
    <t xml:space="preserve">polynucleotide 5'-hydroxyl-kinase nol-9 </t>
    <phoneticPr fontId="2" type="noConversion"/>
  </si>
  <si>
    <t>mini-chromosome maintenance complex-binding protein</t>
    <phoneticPr fontId="3" type="noConversion"/>
  </si>
  <si>
    <t>GO:0016020;GO:0006810;GO:0005622;GO:0005737;GO:0005215</t>
    <phoneticPr fontId="4" type="noConversion"/>
  </si>
  <si>
    <t>Ran-specific GTPase-activating protein</t>
    <phoneticPr fontId="3" type="noConversion"/>
  </si>
  <si>
    <t xml:space="preserve">Calmodulin </t>
    <phoneticPr fontId="3" type="noConversion"/>
  </si>
  <si>
    <t>Protein Smaug 2</t>
    <phoneticPr fontId="3" type="noConversion"/>
  </si>
  <si>
    <t>Kinesin-like protein KIF13B</t>
    <phoneticPr fontId="3" type="noConversion"/>
  </si>
  <si>
    <t>DNA replication licensing factor mcm7-A</t>
    <phoneticPr fontId="3" type="noConversion"/>
  </si>
  <si>
    <t xml:space="preserve">LAG1 longevity assurance homolog 4 (ceramide synthase 6) </t>
    <phoneticPr fontId="3" type="noConversion"/>
  </si>
  <si>
    <t>F-box/LRR-repeat protein 21</t>
    <phoneticPr fontId="2" type="noConversion"/>
  </si>
  <si>
    <t xml:space="preserve">ribosomal RNA-processing protein 12 </t>
    <phoneticPr fontId="2" type="noConversion"/>
  </si>
  <si>
    <t>hypothetical protein</t>
    <phoneticPr fontId="2" type="noConversion"/>
  </si>
  <si>
    <t>NADP-dependent malic enzyme</t>
    <phoneticPr fontId="3" type="noConversion"/>
  </si>
  <si>
    <t>Major facilitator superfamily domain-containing protein 3</t>
    <phoneticPr fontId="2" type="noConversion"/>
  </si>
  <si>
    <t>acid phosphatase, prostate</t>
    <phoneticPr fontId="3" type="noConversion"/>
  </si>
  <si>
    <t>GPI ethanolamine phosphate transferase 1</t>
    <phoneticPr fontId="2" type="noConversion"/>
  </si>
  <si>
    <t>Cyclin-T2</t>
    <phoneticPr fontId="3" type="noConversion"/>
  </si>
  <si>
    <t>V-type proton ATPase subunit B</t>
    <phoneticPr fontId="3" type="noConversion"/>
  </si>
  <si>
    <t>Glycerol kinase</t>
    <phoneticPr fontId="2" type="noConversion"/>
  </si>
  <si>
    <t xml:space="preserve">Xaa-Pro aminopeptidase 1 </t>
    <phoneticPr fontId="2" type="noConversion"/>
  </si>
  <si>
    <t>Mannosyl-oligosaccharide glucosidase</t>
    <phoneticPr fontId="3" type="noConversion"/>
  </si>
  <si>
    <t>Inosine-5'-monophosphate dehydrogenase 2</t>
    <phoneticPr fontId="2" type="noConversion"/>
  </si>
  <si>
    <t xml:space="preserve">putative histidine kinase </t>
    <phoneticPr fontId="2" type="noConversion"/>
  </si>
  <si>
    <t>L-2-hydroxyglutarate dehydrogenase, mitochondrial</t>
    <phoneticPr fontId="3" type="noConversion"/>
  </si>
  <si>
    <t>nicalin (M28 family)</t>
    <phoneticPr fontId="2" type="noConversion"/>
  </si>
  <si>
    <t>actin-binding LIM protein 1</t>
    <phoneticPr fontId="3" type="noConversion"/>
  </si>
  <si>
    <t>Major egg antigen</t>
    <phoneticPr fontId="3" type="noConversion"/>
  </si>
  <si>
    <t>ATP-citrate synthase</t>
    <phoneticPr fontId="2" type="noConversion"/>
  </si>
  <si>
    <t>RNA-binding protein 40</t>
    <phoneticPr fontId="3" type="noConversion"/>
  </si>
  <si>
    <t>Serine/threonine-protein kinase Sgk1</t>
    <phoneticPr fontId="3" type="noConversion"/>
  </si>
  <si>
    <t>Solute carrier family 35 member B1</t>
    <phoneticPr fontId="3" type="noConversion"/>
  </si>
  <si>
    <t>folate receptor beta</t>
    <phoneticPr fontId="3" type="noConversion"/>
  </si>
  <si>
    <t>Putative metal tolerance protein C3</t>
    <phoneticPr fontId="3" type="noConversion"/>
  </si>
  <si>
    <t>Protein FAM73A</t>
    <phoneticPr fontId="3" type="noConversion"/>
  </si>
  <si>
    <t xml:space="preserve">vigilin </t>
    <phoneticPr fontId="3" type="noConversion"/>
  </si>
  <si>
    <t>Cleavage and polyadenylation specificity factor subunit 4</t>
    <phoneticPr fontId="3" type="noConversion"/>
  </si>
  <si>
    <t>putative goliath E3 ubiquitin ligase</t>
    <phoneticPr fontId="3" type="noConversion"/>
  </si>
  <si>
    <t>regulator of chromosome condensation</t>
    <phoneticPr fontId="3" type="noConversion"/>
  </si>
  <si>
    <t xml:space="preserve">pcdc2 (programmed cell death protein 2)-related </t>
    <phoneticPr fontId="3" type="noConversion"/>
  </si>
  <si>
    <t xml:space="preserve">hypothetical protein </t>
    <phoneticPr fontId="3" type="noConversion"/>
  </si>
  <si>
    <t>Serine hydroxymethyltransferase</t>
    <phoneticPr fontId="3" type="noConversion"/>
  </si>
  <si>
    <t>putative ATP-dependent RNA helicase DDX31</t>
    <phoneticPr fontId="3" type="noConversion"/>
  </si>
  <si>
    <t>eukaryotic translation initiation factor 4E binding protein 1</t>
    <phoneticPr fontId="3" type="noConversion"/>
  </si>
  <si>
    <t xml:space="preserve">Mitochondrial import inner membrane translocase subunit tim9 </t>
    <phoneticPr fontId="3" type="noConversion"/>
  </si>
  <si>
    <t>hypothetical protein</t>
    <phoneticPr fontId="3" type="noConversion"/>
  </si>
  <si>
    <t>Heat shock protein DnaJ</t>
    <phoneticPr fontId="3" type="noConversion"/>
  </si>
  <si>
    <t>Crossover junction endonuclease MUS81</t>
    <phoneticPr fontId="3" type="noConversion"/>
  </si>
  <si>
    <t>Histone-lysine N-methyltransferase SUV39H2</t>
    <phoneticPr fontId="3" type="noConversion"/>
  </si>
  <si>
    <t xml:space="preserve">Phosphatidate phosphatase LPIN3 </t>
    <phoneticPr fontId="3" type="noConversion"/>
  </si>
  <si>
    <t>origin recognition complex, subunit 2</t>
    <phoneticPr fontId="3" type="noConversion"/>
  </si>
  <si>
    <t>Species</t>
    <phoneticPr fontId="1" type="noConversion"/>
  </si>
  <si>
    <t>&gt;gi|226471299|emb|FN314999.1| Schistosoma japonicum isolate Anhui full length mRNA clone SJFCA3497.006|FSA001-P00017-G09, complete sequence</t>
  </si>
  <si>
    <t>&gt;gi|56755388|gb|AY814142.1| Schistosoma japonicum SJCHGC09137 protein mRNA, complete cds</t>
  </si>
  <si>
    <t>&gt;gi|226471037|emb|FN314868.1| Schistosoma japonicum isolate Anhui full length mRNA clone SJFCA3423.002|FSA001-P00012-H19, complete sequence</t>
  </si>
  <si>
    <t>&gt;gi|56752656|gb|AY812810.1| Schistosoma japonicum SJCHGC02864 protein mRNA, complete cds</t>
  </si>
  <si>
    <t>&gt;gi|226478677|emb|FN317103.1| Schistosoma japonicum isolate Anhui full length mRNA clone SJFCA4258|FSA001-P00030-C18, complete sequence</t>
  </si>
  <si>
    <t>&gt;gi|56754200|gb|AY813556.1| Schistosoma japonicum SJCHGC01837 protein mRNA, complete cds</t>
  </si>
  <si>
    <t>&gt;gi|226467539|emb|FN313912.1| Schistosoma japonicum isolate Anhui full length mRNA clone SJFCA0561|FSA001-P00030-J17, complete sequence</t>
  </si>
  <si>
    <t>&gt;gi|226471295|emb|FN314997.1| Schistosoma japonicum isolate Anhui full length mRNA clone SJFCA3497.002|FSA001-P00020-E23, complete sequence</t>
  </si>
  <si>
    <t>&gt;gi|60601507|gb|AY811322.1| Schistosoma japonicum SJCHGC03112 protein mRNA, partial cds</t>
  </si>
  <si>
    <t>&gt;gi|56758219|gb|AY815518.1| Schistosoma japonicum SJCHGC05655 protein mRNA, complete cds</t>
  </si>
  <si>
    <t>&gt;gi|56757710|gb|AY815264.1| Schistosoma japonicum SJCHGC02721 protein mRNA, complete cds</t>
  </si>
  <si>
    <t>&gt;gi|226466773|emb|FN313788.1| Schistosoma japonicum isolate Anhui full length mRNA clone SJFCA0366|FSA001-P00014-J17, complete sequence</t>
  </si>
  <si>
    <t>&gt;gi|226478957|emb|FN317243.1| Schistosoma japonicum isolate Anhui full length mRNA clone SJFCE0858|FSE_102_82_B11, complete sequence</t>
  </si>
  <si>
    <t>&gt;gi|60605093|gb|AY812315.1| Schistosoma japonicum SJCHGC09629 protein mRNA, partial cds</t>
  </si>
  <si>
    <t>&gt;gi|28317437|gb|AY222962.1| Schistosoma japonicum clone ZZZ329 mRNA sequence</t>
  </si>
  <si>
    <t>&gt;gi|257206293|emb|FN327074.1| Schistosoma japonicum isolate Anhui full length mRNA clone SJFCE5204|FSE001-P00024-G21, complete sequence</t>
  </si>
  <si>
    <t>&gt;gi|197091884|gb|EZ000096.2| TSA: Schistosoma japonicum SJCHGC01799 unknown mRNA, mRNA sequence</t>
  </si>
  <si>
    <t>&gt;gi|226485686|emb|FN319535.1| Schistosoma japonicum isolate Anhui full length mRNA clone SJFCE3320.003|FSE001-P00009-K03, complete sequence</t>
  </si>
  <si>
    <t>&gt;gi|226474995|emb|FN316055.1| Schistosoma japonicum isolate Anhui full length mRNA clone SJFCA3831.023|FSA001-P00026-F18, complete sequence</t>
  </si>
  <si>
    <t>&gt;gi|56752848|gb|AY812904.1| Schistosoma japonicum SJCHGC06782 protein mRNA, complete cds</t>
  </si>
  <si>
    <t>&gt;gi|226487205|emb|FN319742.1| Schistosoma japonicum isolate Anhui full length mRNA clone SJFCE3399.005|FSE001-P00017-G17, complete sequence</t>
  </si>
  <si>
    <t>&gt;gi|226473099|emb|FN315504.1| Schistosoma japonicum isolate Anhui full length mRNA clone SJFCA3713.011|FSA001-P00010-I08, complete sequence</t>
  </si>
  <si>
    <t>&gt;gi|226479991|emb|FN317561.1| Schistosoma japonicum isolate Anhui full length mRNA clone SJFCE1448|FSE001-P00009-K17, complete sequence</t>
  </si>
  <si>
    <t>&gt;gi|226466515|emb|FN313659.1| Schistosoma japonicum isolate Anhui full length mRNA clone SJFCA0145|FSA_107_82_B11, complete sequence</t>
  </si>
  <si>
    <t>&gt;gi|226471107|emb|FN314903.1| Schistosoma japonicum isolate Anhui full length mRNA clone SJFCA3448.002|FSA001-P00033-F10, complete sequence</t>
  </si>
  <si>
    <t>&gt;gi|226467585|emb|FN313935.1| Schistosoma japonicum isolate Anhui full length mRNA clone SJFCA0593|FSA001-P00032-I08, complete sequence</t>
  </si>
  <si>
    <t>&gt;gi|226479253|emb|FN317391.1| Schistosoma japonicum isolate Anhui full length mRNA clone SJFCE1146|FSE_216_13_E02, complete sequence</t>
  </si>
  <si>
    <t>&gt;gi|189502861|gb|EZ000032.1| TSA: Schistosoma japonicum SJCHGC04978 unknown mRNA, mRNA sequence</t>
  </si>
  <si>
    <t>&gt;gi|60605239|gb|AY812388.1| Schistosoma japonicum SJCHGC07571 protein mRNA, partial cds</t>
  </si>
  <si>
    <t>&gt;gi|56758019|gb|AY815418.1| Schistosoma japonicum SJCHGC06608 protein mRNA, complete cds</t>
  </si>
  <si>
    <t>&gt;gi|60596628|gb|AY808975.1| Schistosoma japonicum SJCHGC08380 protein mRNA, partial cds</t>
  </si>
  <si>
    <t>&gt;gi|257215731|emb|FN330801.1| Schistosoma japonicum isolate Anhui partial mRNA clone SJFCA2589.001|FSA001-P00006-E24</t>
  </si>
  <si>
    <t>&gt;gi|56755136|gb|AY814016.1| Schistosoma japonicum SJCHGC04585 protein mRNA, complete cds</t>
  </si>
  <si>
    <t>&gt;gi|56754846|gb|AY813874.1| Schistosoma japonicum SJCHGC01836 protein mRNA, complete cds</t>
  </si>
  <si>
    <t>&gt;gi|226466627|emb|FN313715.1| Schistosoma japonicum isolate Anhui full length mRNA clone SJFCA0254|FSA001-P00005-I04, complete sequence</t>
  </si>
  <si>
    <t>&gt;gi|28317332|gb|AY222885.1| Schistosoma japonicum clone ZZZ281 mRNA sequence</t>
  </si>
  <si>
    <t>&gt;gi|60611092|gb|AY812649.1| Schistosoma japonicum SJCHGC06583 protein mRNA, partial cds</t>
  </si>
  <si>
    <t>&gt;gi|56756748|gb|AY814814.1| Schistosoma japonicum SJCHGC04922 protein mRNA, complete cds</t>
  </si>
  <si>
    <t>&gt;gi|226466561|emb|FN313682.1| Schistosoma japonicum isolate Anhui full length mRNA clone SJFCA0199|FSA001-P00002-C14, complete sequence</t>
  </si>
  <si>
    <t>&gt;gi|56752882|gb|AY812921.1| Schistosoma japonicum SJCHGC09419 protein mRNA, complete cds</t>
  </si>
  <si>
    <t>&gt;gi|56758467|gb|AY815642.1| Schistosoma japonicum SJCHGC06180 protein mRNA, complete cds</t>
  </si>
  <si>
    <t>&gt;gi|60595440|gb|AY808403.1| Schistosoma japonicum SJCHGC09025 protein mRNA, partial cds</t>
  </si>
  <si>
    <t>&gt;gi|257206459|emb|FN327134.1| Schistosoma japonicum isolate Anhui full length mRNA clone SJFCE5309|FSE001-P00027-K23, complete sequence</t>
  </si>
  <si>
    <t>&gt;gi|226477873|emb|FN316913.1| Schistosoma japonicum isolate Anhui full length mRNA clone SJFCA3955|FSA_077_59_C08, complete sequence</t>
  </si>
  <si>
    <t>&gt;gi|56757433|gb|AY815153.1| Schistosoma japonicum SJCHGC01956 protein mRNA, complete cds</t>
  </si>
  <si>
    <t>&gt;gi|60598089|gb|AY809705.1| Schistosoma japonicum SJCHGC07210 protein mRNA, partial cds</t>
  </si>
  <si>
    <t>&gt;gi|226467613|emb|FN313949.1| Schistosoma japonicum isolate Anhui full length mRNA clone SJFCA0612|FSA001-P00033-J09, complete sequence</t>
  </si>
  <si>
    <t>&gt;gi|226479823|emb|c.1| Schistosoma japonicum isolate Anhui full length mRNA clone SJFCE1296|FSE001-P00003-E03, complete sequence</t>
  </si>
  <si>
    <t>&gt;gi|60595376|gb|AY808372.1| Schistosoma japonicum SJCHGC09430 protein mRNA, partial cds</t>
  </si>
  <si>
    <t>&gt;gi|226489285|emb|FN320061.1| Schistosoma japonicum isolate Anhui full length mRNA clone SJFCE3510.002|FSE001-P00002-P02, complete sequence</t>
  </si>
  <si>
    <t>&gt;gi|226486859|emb|FN318779.1| Schistosoma japonicum isolate Anhui full length mRNA clone SJFCE2906.001|FSE_144_57_A08, complete sequence</t>
  </si>
  <si>
    <t>&gt;gi|171473947|gb|AY814029.2| Schistosoma japonicum SJCHGC02037 protein mRNA, complete cds</t>
  </si>
  <si>
    <t>&gt;gi|60595799|gb|AY808561.1| Schistosoma japonicum SJCHGC01588 protein mRNA, partial cds</t>
  </si>
  <si>
    <t>&gt;gi|56755168|gb|AY814032.1| Schistosoma japonicum SJCHGC08920 protein mRNA, complete cds</t>
  </si>
  <si>
    <t>&gt;gi|56755041|gb|AY813969.1| Schistosoma japonicum SJCHGC09276 protein mRNA, complete cds</t>
  </si>
  <si>
    <t>&gt;gi|226477985|emb|FN316955.1| Schistosoma japonicum isolate Anhui full length mRNA clone SJFCA4029|FSA001-P00004-J14, complete sequence</t>
  </si>
  <si>
    <t>&gt;gi|226477895|emb|FN316924.1| Schistosoma japonicum isolate Anhui full length mRNA clone SJFCA3982|FSA_142_89_A12, complete sequence</t>
  </si>
  <si>
    <t>&gt;gi|226477863|emb|FN316908.1| Schistosoma japonicum isolate Anhui full length mRNA clone SJFCA3941|FSA_059_38_F05, complete sequence</t>
  </si>
  <si>
    <t>&gt;gi|226479933|emb|FN317532.1| Schistosoma japonicum isolate Anhui full length mRNA clone SJFCE1389|FSE001-P00006-I09, complete sequence</t>
  </si>
  <si>
    <t>&gt;gi|56753180|gb|AY813068.1| Schistosoma japonicum clone SJCHGC00120 unknown mRNA</t>
  </si>
  <si>
    <t>&gt;gi|226480023|emb|FN317577.1| Schistosoma japonicum isolate Anhui full length mRNA clone SJFCE1475|FSE001-P00010-H04, complete sequence</t>
  </si>
  <si>
    <t>&gt;gi|226477721|emb|FN316824.1| Schistosoma japonicum isolate Anhui full length mRNA clone SJFCA3913.050|FSA001-P00013-H17, complete sequence</t>
  </si>
  <si>
    <t>&gt;gi|160974|gb|M32280.1|SCMESG2A S.japonicum ESG-2AA protein mRNA, complete cds</t>
  </si>
  <si>
    <t>&gt;gi|226477599|emb|FN316787.1| Schistosoma japonicum isolate Anhui full length mRNA clone SJFCA3913.010|FSA001-P00002-N04, complete sequence</t>
  </si>
  <si>
    <t>&gt;gi|226466591|emb|FN313697.1| Schistosoma japonicum isolate Anhui full length mRNA clone SJFCA0222|FSA001-P00003-H02, complete sequence</t>
  </si>
  <si>
    <t>&gt;gi|226477811|emb|FN316842.1| Schistosoma japonicum isolate Anhui full length mRNA clone SJFCA3913.070|FSA001-P00020-F02, complete sequence</t>
  </si>
  <si>
    <t>&gt;gi|226472529|emb|FN321575.1| Schistosoma japonicum isolate Anhui full length mRNA clone SJFCE3778.015|FSE001-P00020-L22, complete sequence</t>
  </si>
  <si>
    <t>&gt;gi|226472509|emb|FN321565.1| Schistosoma japonicum isolate Anhui full length mRNA clone SJFCE3778.004|FSE001-P00029-O20, complete sequence</t>
  </si>
  <si>
    <t>&gt;gi|60597685|gb|AY809503.1| Schistosoma japonicum SJCHGC08665 protein mRNA, partial cds</t>
  </si>
  <si>
    <t>&gt;gi|60599916|gb|AY810613.1| Schistosoma japonicum SJCHGC07789 protein mRNA, partial cds</t>
  </si>
  <si>
    <t>&gt;gi|226467517|emb|FN313901.1| Schistosoma japonicum isolate Anhui full length mRNA clone SJFCA0545|FSA001-P00029-D20, complete sequence</t>
  </si>
  <si>
    <t>&gt;gi|257216309|emb|FN326636.1| Schistosoma japonicum isolate Anhui full length mRNA clone SJFCE3927.980|FSE001-P00025-I05, complete sequence</t>
  </si>
  <si>
    <t>&gt;gi|226485526|emb|FN319455.1| Schistosoma japonicum isolate Anhui full length mRNA clone SJFCE3292.002|FSE001-P00022-O17, complete sequence</t>
  </si>
  <si>
    <t>&gt;gi|257213433|emb|FN325732.1| Schistosoma japonicum isolate Anhui full length mRNA clone SJFCE3927.1068|FSE001-P00006-A08, complete sequence</t>
  </si>
  <si>
    <t>&gt;gi|226471949|emb|FN321287.1| Schistosoma japonicum isolate Anhui full length mRNA clone SJFCE3745.008|FSE001-P00018-G11, complete sequence</t>
  </si>
  <si>
    <t>&gt;gi|226477593|emb|FN316784.1| Schistosoma japonicum isolate Anhui full length mRNA clone SJFCA3913.007|FSA001-P00003-L06, complete sequence</t>
  </si>
  <si>
    <t>&gt;gi|226469943|emb|FN314520.1| Schistosoma japonicum isolate Anhui full length mRNA clone SJFCA3096.001|FSA001-P00010-L14, complete sequence</t>
  </si>
  <si>
    <t>&gt;gi|226471951|emb|FN321288.1| Schistosoma japonicum isolate Anhui full length mRNA clone SJFCE3745.009|FSE001-P00025-P17, complete sequence</t>
  </si>
  <si>
    <t>&gt;gi|56758317|gb|AY815567.1| Schistosoma japonicum SJCHGC08859 protein mRNA, complete cds</t>
  </si>
  <si>
    <t>&gt;gi|226471997|emb|FN321311.1| Schistosoma japonicum isolate Anhui full length mRNA clone SJFCE3750.003|FSE001-P00033-A12, complete sequence</t>
  </si>
  <si>
    <t>&gt;gi|60605167|gb|AY812352.1| Schistosoma japonicum SJCHGC04358 protein mRNA, partial cds</t>
  </si>
  <si>
    <t>&gt;gi|226466641|emb|FN313722.1| Schistosoma japonicum isolate Anhui full length mRNA clone SJFCA0269|FSA001-P00006-H21, complete sequence</t>
  </si>
  <si>
    <t>&gt;gi|226473111|emb|FN315510.1| Schistosoma japonicum isolate Anhui full length mRNA clone SJFCA3714.005|FSA001-P00012-B19, complete sequence</t>
  </si>
  <si>
    <t>&gt;gi|226478973|emb|FN317251.1| Schistosoma japonicum isolate Anhui full length mRNA clone SJFCE0878|FSE_108_56_H07, complete sequence</t>
  </si>
  <si>
    <t>&gt;gi|226480605|emb|FN317670.1| Schistosoma japonicum isolate Anhui full length mRNA clone SJFCE1636|FSE001-P00017-H16, complete sequence</t>
  </si>
  <si>
    <t>&gt;gi|226478739|emb|FN317134.1| Schistosoma japonicum isolate Anhui full length mRNA clone SJFCE0638|FSE_036_06_F01, complete sequence</t>
  </si>
  <si>
    <t>&gt;gi|226479175|emb|FN317352.1| Schistosoma japonicum isolate Anhui full length mRNA clone SJFCE1070|FSE_182_43_C06, complete sequence</t>
  </si>
  <si>
    <t>&gt;gi|226470837|emb|FN321126.1| Schistosoma japonicum isolate Anhui full length mRNA clone SJFCE3730.010|FSE001-P00019-E20, complete sequence</t>
  </si>
  <si>
    <t>&gt;gi|226479049|emb|FN317289.1| Schistosoma japonicum isolate Anhui full length mRNA clone SJFCE0940|FSE_135_92_D12, complete sequence</t>
  </si>
  <si>
    <t>&gt;gi|226484823|emb|FN318592.1| Schistosoma japonicum isolate Anhui full length mRNA clone SJFCE2765.001|FSE_198_03_C01, complete sequence</t>
  </si>
  <si>
    <t>&gt;gi|56753410|gb|AY813177.1| Schistosoma japonicum SJCHGC06830 protein mRNA, complete cds</t>
  </si>
  <si>
    <t>&gt;gi|226479799|emb|FN317465.1| Schistosoma japonicum isolate Anhui full length mRNA clone SJFCE1280|FSE001-P00002-N11, complete sequence</t>
  </si>
  <si>
    <t>&gt;gi|60687855|gb|AY915040.1| Schistosoma japonicum SJCHGC02548 protein mRNA, complete cds</t>
  </si>
  <si>
    <t>&gt;gi|226487583|emb|FN318934.1| Schistosoma japonicum isolate Anhui full length mRNA clone SJFCE3006.003|FSE001-P00009-H06, complete sequence</t>
  </si>
  <si>
    <t>&gt;gi|56758085|gb|AY815451.1| Schistosoma japonicum SJCHGC06776 protein mRNA, complete cds</t>
  </si>
  <si>
    <t>&gt;gi|60597077|gb|AY809199.1| Schistosoma japonicum SJCHGC07199 protein mRNA, partial cds</t>
  </si>
  <si>
    <t>&gt;gi|56756668|gb|AY814775.1| Schistosoma japonicum SJCHGC09088 protein mRNA, complete cds</t>
  </si>
  <si>
    <t>&gt;gi|60601199|gb|AY811168.1| Schistosoma japonicum SJCHGC07972 protein mRNA, partial cds</t>
  </si>
  <si>
    <t>&gt;gi|56754822|gb|AY813862.1| Schistosoma japonicum SJCHGC02316 protein mRNA, complete cds</t>
  </si>
  <si>
    <t>&gt;gi|226483342|emb|FN318243.1| Schistosoma japonicum isolate Anhui full length mRNA clone SJFCE2395.001|FSE001-P00022-O10, complete sequence</t>
  </si>
  <si>
    <t>&gt;gi|56756510|gb|AY814696.1| Schistosoma japonicum SJCHGC05344 protein mRNA, complete cds</t>
  </si>
  <si>
    <t>&gt;gi|56755834|gb|AY814364.1| Schistosoma japonicum SJCHGC03101 protein mRNA, complete cds</t>
  </si>
  <si>
    <t>&gt;gi|60701384|gb|AY915888.1| Schistosoma japonicum SJCHGC09824 protein mRNA, complete cds</t>
  </si>
  <si>
    <t>&gt;gi|56759303|gb|AY816060.1| Schistosoma japonicum SJCHGC06704 protein mRNA, complete cds</t>
  </si>
  <si>
    <t>&gt;gi|60689969|gb|AY915267.1| Schistosoma japonicum SJCHGC03983 protein mRNA, partial cds</t>
  </si>
  <si>
    <t>&gt;gi|60598425|gb|AY809873.1| Schistosoma japonicum SJCHGC07225 protein mRNA, partial cds</t>
  </si>
  <si>
    <t>&gt;gi|60597335|gb|AY809328.1| Schistosoma japonicum SJCHGC03731 protein mRNA, partial cds</t>
  </si>
  <si>
    <t>&gt;gi|226480721|emb|FN317728.1| Schistosoma japonicum isolate Anhui full length mRNA clone SJFCE1750|FSE001-P00022-I22, complete sequence</t>
  </si>
  <si>
    <t>&gt;gi|257206605|emb|FN327207.1| Schistosoma japonicum isolate Anhui full length mRNA clone SJFCE5432|FSE001-P00032-E06, complete sequence</t>
  </si>
  <si>
    <t>&gt;gi|226487849|emb|FN319864.1| Schistosoma japonicum isolate Anhui full length mRNA clone SJFCE3442.005|FSE_162_54_F07, complete sequence</t>
  </si>
  <si>
    <t>&gt;gi|60598962|gb|AY810141.1| Schistosoma japonicum SJCHGC03113 protein mRNA, partial cds</t>
  </si>
  <si>
    <t>&gt;gi|60597131|gb|AY809226.1| Schistosoma japonicum SJCHGC02639 protein mRNA, partial cds</t>
  </si>
  <si>
    <t>&gt;gi|257205723|emb|FN326789.1| Schistosoma japonicum isolate Anhui full length mRNA clone SJFCE4665|FSE001-P00003-C09, complete sequence</t>
  </si>
  <si>
    <t>&gt;gi|226483298|emb|FN318221.1| Schistosoma japonicum isolate Anhui full length mRNA clone SJFCE2368.002|FSE001-P00006-J09, complete sequence</t>
  </si>
  <si>
    <t>&gt;gi|226489115|emb|FN319179.1| Schistosoma japonicum isolate Anhui full length mRNA clone SJFCE3148.001|FSE001-P00029-A02, complete sequence</t>
  </si>
  <si>
    <t>&gt;gi|56754832|gb|AY813867.1| Schistosoma japonicum SJCHGC06558 protein mRNA, complete cds</t>
  </si>
  <si>
    <t>&gt;gi|226479963|emb|FN317547.1| Schistosoma japonicum isolate Anhui full length mRNA clone SJFCE1416|FSE001-P00007-N23, complete sequence</t>
  </si>
  <si>
    <t>&gt;gi|226467058|emb|FN320284.1| Schistosoma japonicum isolate Anhui full length mRNA clone SJFCE3572.002|FSE_135_37_E05, complete sequence</t>
  </si>
  <si>
    <t>&gt;gi|226467581|emb|FN313933.1| Schistosoma japonicum isolate Anhui full length mRNA clone SJFCA0591|FSA001-P00032-F22, complete sequence</t>
  </si>
  <si>
    <t>&gt;gi|226488820|emb|FN319032.1| Schistosoma japonicum isolate Anhui full length mRNA clone SJFCE3071.003|FSE001-P00005-J16, complete sequence</t>
  </si>
  <si>
    <t>&gt;gi|226480067|emb|FN317599.1| Schistosoma japonicum isolate Anhui full length mRNA clone SJFCE1517|FSE001-P00012-L22, complete sequence</t>
  </si>
  <si>
    <t>&gt;gi|56758425|gb|AY815621.1| Schistosoma japonicum SJCHGC09193 protein mRNA, complete cds</t>
  </si>
  <si>
    <t>&gt;gi|257206637|emb|FN327223.1| Schistosoma japonicum isolate Anhui full length mRNA clone SJFCE5461|FSE001-P00033-I20, complete sequence</t>
  </si>
  <si>
    <t>&gt;gi|60600244|gb|AY810777.1| Schistosoma japonicum SJCHGC06374 protein mRNA, partial cds</t>
  </si>
  <si>
    <t>&gt;gi|226478807|emb|FN317168.1| Schistosoma japonicum isolate Anhui full length mRNA clone SJFCE0697|FSE_050_80_H10, complete sequence</t>
  </si>
  <si>
    <t>&gt;gi|60598055|gb|AY809688.1| Schistosoma japonicum SJCHGC03289 protein mRNA, partial cds</t>
  </si>
  <si>
    <t>&gt;gi|60598281|gb|AY809801.1| Schistosoma japonicum SJCHGC04951 protein mRNA, partial cds</t>
  </si>
  <si>
    <t>&gt;gi|171473892|gb|AY223267.2| Schistosoma japonicum SJCHGC09175 protein mRNA, complete cds</t>
  </si>
  <si>
    <t>&gt;gi|226487473|emb|FN318879.1| Schistosoma japonicum isolate Anhui full length mRNA clone SJFCE2969.002|FSE001-P00024-K16, complete sequence</t>
  </si>
  <si>
    <t>&gt;gi|226479091|emb|FN317310.1| Schistosoma japonicum isolate Anhui full length mRNA clone SJFCE0983|FSE_150_73_A10, complete sequence</t>
  </si>
  <si>
    <t>&gt;gi|226488818|emb|FN319031.1| Schistosoma japonicum isolate Anhui full length mRNA clone SJFCE3071.002|FSE_207_25_A04, complete sequence</t>
  </si>
  <si>
    <t>&gt;gi|56759223|gb|AY816020.1| Schistosoma japonicum SJCHGC06500 protein mRNA, complete cds</t>
  </si>
  <si>
    <t>&gt;gi|226480587|emb|FN317661.1| Schistosoma japonicum isolate Anhui full length mRNA clone SJFCE1617|FSE001-P00016-I24, complete sequence</t>
  </si>
  <si>
    <t>&gt;gi|60687779|gb|AY915002.1| Schistosoma japonicum SJCHGC02124 protein mRNA, complete cds</t>
  </si>
  <si>
    <t>&gt;gi|226467589|emb|FN313937.1| Schistosoma japonicum isolate Anhui full length mRNA clone SJFCA0595|FSA001-P00032-L18, complete sequence</t>
  </si>
  <si>
    <t>&gt;gi|56757152|gb|AY815016.1| Schistosoma japonicum SJCHGC06243 protein mRNA, complete cds</t>
  </si>
  <si>
    <t>&gt;gi|226480891|emb|FN317814.1| Schistosoma japonicum isolate Anhui full length mRNA clone SJFCE1917|FSE001-P00030-K14, complete sequence</t>
  </si>
  <si>
    <t>&gt;gi|60603445|gb|AY812222.1| Schistosoma japonicum SJCHGC03974 protein mRNA, partial cds</t>
  </si>
  <si>
    <t>&gt;gi|56757190|gb|AY815035.1| Schistosoma japonicum SJCHGC08812 protein mRNA, complete cds</t>
  </si>
  <si>
    <t>&gt;gi|226488900|emb|FN319072.1| Schistosoma japonicum isolate Anhui full length mRNA clone SJFCE3097.002|FSE001-P00035-E18, complete sequence</t>
  </si>
  <si>
    <t>&gt;gi|56759123|gb|AY815970.1| Schistosoma japonicum SJCHGC09022 protein mRNA, complete cds</t>
  </si>
  <si>
    <t>&gt;gi|226466835|emb|FN313819.1| Schistosoma japonicum isolate Anhui full length mRNA clone SJFCA0416|FSA001-P00018-H18, complete sequence</t>
  </si>
  <si>
    <t>&gt;gi|60595851|gb|AY808587.1| Schistosoma japonicum SJCHGC08029 protein mRNA, partial cds</t>
  </si>
  <si>
    <t>&gt;gi|60599994|gb|AY810652.1| Schistosoma japonicum SJCHGC04546 protein mRNA, partial cds</t>
  </si>
  <si>
    <t>&gt;gi|60603159|gb|AY812148.1| Schistosoma japonicum SJCHGC07690 protein mRNA, partial cds</t>
  </si>
  <si>
    <t>&gt;gi|60598717|gb|AY810019.1| Schistosoma japonicum SJCHGC08145 protein mRNA, partial cds</t>
  </si>
  <si>
    <t>&gt;gi|226479825|emb|FN317478.1| Schistosoma japonicum isolate Anhui full length mRNA clone SJFCE1297|FSE001-P00003-E10, complete sequence</t>
  </si>
  <si>
    <t>&gt;gi|60598701|gb|AY810011.1| Schistosoma japonicum SJCHGC08135 protein mRNA, partial cds</t>
  </si>
  <si>
    <t>&gt;gi|56754002|gb|AY813460.1| Schistosoma japonicum SJCHGC09554 protein mRNA, complete cds</t>
  </si>
  <si>
    <t>&gt;gi|56756606|gb|AY814744.1| Schistosoma japonicum SJCHGC01111 protein mRNA, complete cds</t>
  </si>
  <si>
    <t>&gt;gi|60602807|gb|AY811972.1| Schistosoma japonicum SJCHGC07751 protein mRNA, partial cds</t>
  </si>
  <si>
    <t>&gt;gi|226486723|emb|FN318711.1| Schistosoma japonicum isolate Anhui full length mRNA clone SJFCE2855.002|FSE001-P00018-B15, complete sequence</t>
  </si>
  <si>
    <t>&gt;gi|56757082|gb|AY814981.1| Schistosoma japonicum SJCHGC02707 protein mRNA, complete cds</t>
  </si>
  <si>
    <t>&gt;gi|60687981|gb|AY915103.1| Schistosoma japonicum SJCHGC03013 protein mRNA, partial cds</t>
  </si>
  <si>
    <t>&gt;gi|60596372|gb|AY808847.1| Schistosoma japonicum SJCHGC03897 protein mRNA, partial cds</t>
  </si>
  <si>
    <t>&gt;gi|56753934|gb|AY813428.1| Schistosoma japonicum SJCHGC07996 protein mRNA, partial cds</t>
  </si>
  <si>
    <t>&gt;gi|226482635|emb|FN318188.1| Schistosoma japonicum isolate Anhui full length mRNA clone SJFCE2346.001|FSE_099_62_F08, complete sequence</t>
  </si>
  <si>
    <t>&gt;gi|56756341|gb|AY814612.1| Schistosoma japonicum SJCHGC06352 protein mRNA, complete cds</t>
  </si>
  <si>
    <t>&gt;gi|226478943|emb|FN317236.1| Schistosoma japonicum isolate Anhui full length mRNA clone SJFCE0844|FSE_098_19_C03, complete sequence</t>
  </si>
  <si>
    <t>&gt;gi|60600899|gb|AY811018.1| Schistosoma japonicum SJCHGC07999 protein mRNA, partial cds</t>
  </si>
  <si>
    <t>&gt;gi|60611301|gb|AY812655.1| Schistosoma japonicum SJCHGC08155 protein mRNA, partial cds</t>
  </si>
  <si>
    <t>&gt;gi|56753608|gb|AY813275.1| Schistosoma japonicum SJCHGC08973 protein mRNA, complete cds</t>
  </si>
  <si>
    <t>&gt;gi|56757302|gb|AY815091.1| Schistosoma japonicum SJCHGC04855 protein mRNA, complete cds</t>
  </si>
  <si>
    <t>&gt;gi|60599966|gb|AY810638.1| Schistosoma japonicum SJCHGC04937 protein mRNA, partial cds</t>
  </si>
  <si>
    <t>&gt;gi|226486881|emb|FN318790.1| Schistosoma japonicum isolate Anhui full length mRNA clone SJFCE2913.003|FSE001-P00016-K19, complete sequence</t>
  </si>
  <si>
    <t>&gt;gi|226480617|emb|FN317676.1| Schistosoma japonicum isolate Anhui full length mRNA clone SJFCE1653|FSE001-P00018-E15, complete sequence</t>
  </si>
  <si>
    <t>&gt;gi|60687559|gb|AY914892.1| Schistosoma japonicum MCM4 minichromosome maintenance deficient 4, mitotin mRNA, partial cds</t>
  </si>
  <si>
    <t>&gt;gi|56755606|gb|AY814250.1| Schistosoma japonicum SJCHGC04655 protein mRNA, complete cds</t>
  </si>
  <si>
    <t>&gt;gi|226469281|emb|FN314387.1| Schistosoma japonicum isolate Anhui full length mRNA clone SJFCA2896.002|FSA001-P00025-F02, complete sequence</t>
  </si>
  <si>
    <t>&gt;gi|56753286|gb|AY813115.1| Schistosoma japonicum SJCHGC04318 protein mRNA, complete cds</t>
  </si>
  <si>
    <t>&gt;gi|56757084|gb|AY814982.1| Schistosoma japonicum SJCHGC07919 protein mRNA, complete cds</t>
  </si>
  <si>
    <t>&gt;gi|56754288|gb|AY813600.1| Schistosoma japonicum SJCHGC03336 protein mRNA, complete cds</t>
  </si>
  <si>
    <t>&gt;gi|226467635|emb|FN313960.1| Schistosoma japonicum isolate Anhui full length mRNA clone SJFCA0627|FSA001-P00034-O23, complete sequence</t>
  </si>
  <si>
    <t>&gt;gi|56757983|gb|AY815400.1| Schistosoma japonicum SJCHGC05077 protein mRNA, complete cds</t>
  </si>
  <si>
    <t>&gt;gi|56753735|gb|AY813333.1| Schistosoma japonicum SJCHGC00887 protein mRNA, complete cds</t>
  </si>
  <si>
    <t>RecName: Full=Kynureninase; AltName: Full=L-kynurenine hydrolase &gt;gi|56753736|gb|AAW25065.1| SJCHGC00887 protein</t>
  </si>
  <si>
    <t>&gt;gi|226486857|emb|FN318778.1| Schistosoma japonicum isolate Anhui full length mRNA clone SJFCE2905.003|FSE_208_45_E06, complete sequence</t>
  </si>
  <si>
    <t>&gt;gi|56759463|gb|AY816140.1| Schistosoma japonicum SJCHGC03941 protein mRNA, complete cds</t>
  </si>
  <si>
    <t>&gt;gi|60601535|gb|AY811336.1| Schistosoma japonicum SJCHGC07428 protein mRNA, partial cds</t>
  </si>
  <si>
    <t>&gt;gi|226483556|emb|FN318350.1| Schistosoma japonicum isolate Anhui full length mRNA clone SJFCE2495.002|FSE001-P00002-B09, complete sequence</t>
  </si>
  <si>
    <t>&gt;gi|226486847|emb|FN318773.1| Schistosoma japonicum isolate Anhui full length mRNA clone SJFCE2901.003|FSE001-P00030-I17, complete sequence</t>
  </si>
  <si>
    <t>&gt;gi|60599166|gb|AY810243.1| Schistosoma japonicum SJCHGC08080 protein mRNA, partial cds</t>
  </si>
  <si>
    <t>&gt;gi|60600827|gb|AY810982.1| Schistosoma japonicum SJCHGC07657 protein mRNA, partial cds</t>
  </si>
  <si>
    <t>&gt;gi|60605275|gb|AY812406.1| Schistosoma japonicum SJCHGC08062 protein mRNA, partial cds</t>
  </si>
  <si>
    <t>&gt;gi|60599596|gb|AY810454.1| Schistosoma japonicum SJCHGC08516 protein mRNA, partial cds</t>
  </si>
  <si>
    <t>&gt;gi|56758981|gb|AY815899.1| Schistosoma japonicum SJCHGC05857 protein mRNA, complete cds</t>
  </si>
  <si>
    <t>&gt;gi|60596123|gb|AY808723.1| Schistosoma japonicum SJCHGC07183 protein mRNA, partial cds</t>
  </si>
  <si>
    <t>&gt;gi|60696379|gb|AY915623.1| Schistosoma japonicum SJCHGC08130 protein mRNA, complete cds</t>
  </si>
  <si>
    <t>&gt;gi|56757329|gb|AY815104.1| Schistosoma japonicum SJCHGC09221 protein mRNA, complete cds</t>
  </si>
  <si>
    <t>&gt;gi|56757567|gb|AY815214.1| Schistosoma japonicum SJCHGC05810 protein mRNA, complete cds</t>
  </si>
  <si>
    <t>&gt;gi|226469017|emb|FN314255.1| Schistosoma japonicum isolate Anhui full length mRNA clone SJFCA2749.001|FSA001-P00025-P03, complete sequence</t>
  </si>
  <si>
    <t>&gt;gi|32452855|gb|AY226985.2| Schistosoma japonicum LGG mRNA, complete cds</t>
  </si>
  <si>
    <t>&gt;gi|226472917|emb|FN315413.1| Schistosoma japonicum isolate Anhui full length mRNA clone SJFCA3683.008|FSA001-P00035-L21, complete sequence</t>
  </si>
  <si>
    <t>&gt;gi|60605027|gb|AY812282.1| Schistosoma japonicum SJCHGC03686 protein mRNA, partial cds</t>
  </si>
  <si>
    <t>&gt;gi|60687913|gb|AY915069.1| Schistosoma japonicum SJCHGC02770 protein mRNA, complete cds</t>
  </si>
  <si>
    <t>&gt;gi|60600851|gb|AY810994.1| Schistosoma japonicum SJCHGC08146 protein mRNA, partial cds</t>
  </si>
  <si>
    <t>&gt;gi|226471289|emb|FN314994.1| Schistosoma japonicum isolate Anhui full length mRNA clone SJFCA3494.002|FSA001-P00022-J06, complete sequence</t>
  </si>
  <si>
    <t>&gt;gi|56755030|gb|AY813966.1| Schistosoma japonicum SJCHGC05410 protein mRNA, complete cds</t>
  </si>
  <si>
    <t>&gt;gi|56759221|gb|AY816019.1| Schistosoma japonicum SJCHGC05894 protein mRNA, complete cds</t>
  </si>
  <si>
    <t>RecName: Full=Adenylosuccinate synthetase; Short=AMPSase; Short=AdSS; AltName: Full=IMP--aspartate ligase &gt;gi|56759222|gb|AAW27751.1| SJCHGC05894 protein</t>
  </si>
  <si>
    <t>&gt;gi|56758517|gb|AY815667.1| Schistosoma japonicum SJCHGC01813 protein mRNA, complete cds</t>
  </si>
  <si>
    <t>&gt;gi|60596200|gb|AY808761.1| Schistosoma japonicum SJCHGC07494 protein mRNA, partial cds</t>
  </si>
  <si>
    <t>&gt;gi|56756862|gb|AY814871.1| Schistosoma japonicum SJCHGC06556 protein mRNA, complete cds</t>
  </si>
  <si>
    <t>&gt;gi|60691326|gb|AY915339.1| Schistosoma japonicum SJCHGC05095 protein mRNA, complete cds</t>
  </si>
  <si>
    <t>&gt;gi|226479979|emb|FN317555.1| Schistosoma japonicum isolate Anhui full length mRNA clone SJFCE1436|FSE001-P00008-N17, complete sequence</t>
  </si>
  <si>
    <t>&gt;gi|60597909|gb|AY809615.1| Schistosoma japonicum SJCHGC04159 protein mRNA, partial cds</t>
  </si>
  <si>
    <t>&gt;gi|60596612|gb|AY808967.1| Schistosoma japonicum SJCHGC07782 protein mRNA, partial cds</t>
  </si>
  <si>
    <t>&gt;gi|226479137|emb|FN317333.1| Schistosoma japonicum isolate Anhui full length mRNA clone SJFCE1030|FSE_169_28_D04, complete sequence</t>
  </si>
  <si>
    <t>&gt;gi|60605015|gb|AY812276.1| Schistosoma japonicum SJCHGC08409 protein mRNA, partial cds</t>
  </si>
  <si>
    <t>&gt;gi|56757808|gb|AY815313.1| Schistosoma japonicum SJCHGC04515 protein mRNA, complete cds</t>
  </si>
  <si>
    <t>&gt;gi|226484489|emb|FN318425.1| Schistosoma japonicum isolate Anhui full length mRNA clone SJFCE2574.001|FSE001-P00010-A09, complete sequence</t>
  </si>
  <si>
    <t>&gt;gi|56755560|gb|AY814227.1| Schistosoma japonicum SJCHGC00949 protein mRNA, complete cds</t>
  </si>
  <si>
    <t>&gt;gi|226467665|emb|FN313976.1| Schistosoma japonicum isolate Anhui full length mRNA clone SJFCA2060.002|FSA001-P00022-A06, complete sequence</t>
  </si>
  <si>
    <t>&gt;gi|56756942|gb|AY814911.1| Schistosoma japonicum SJCHGC07296 protein mRNA, complete cds</t>
  </si>
  <si>
    <t>&gt;gi|226485464|emb|FN319424.1| Schistosoma japonicum isolate Anhui full length mRNA clone SJFCE3279.002|FSE001-P00022-O19, complete sequence</t>
  </si>
  <si>
    <t>&gt;gi|226478813|emb|FN317171.1| Schistosoma japonicum isolate Anhui full length mRNA clone SJFCE0707|FSE_052_04_D01, complete sequence</t>
  </si>
  <si>
    <t>&gt;gi|56756283|gb|AY814585.1| Schistosoma japonicum SJCHGC09210 protein mRNA, complete cds</t>
  </si>
  <si>
    <t>&gt;gi|60597277|gb|AY809299.1| Schistosoma japonicum SJCHGC03260 protein mRNA, partial cds</t>
  </si>
  <si>
    <t>&gt;gi|60597655|gb|AY809488.1| Schistosoma japonicum SJCHGC08221 protein mRNA, partial cds</t>
  </si>
  <si>
    <t>&gt;gi|60599942|gb|AY810626.1| Schistosoma japonicum SJCHGC03502 protein mRNA, partial cds</t>
  </si>
  <si>
    <t>&gt;gi|56758751|gb|AY815784.1| Schistosoma japonicum SJCHGC03180 protein mRNA, complete cds</t>
  </si>
  <si>
    <t>&gt;gi|226482305|emb|FN318023.1| Schistosoma japonicum isolate Anhui full length mRNA clone SJFCE2161.002|FSE_175_72_H09, complete sequence</t>
  </si>
  <si>
    <t>&gt;gi|56756688|gb|AY814785.1| Schistosoma japonicum SJCHGC09546 protein mRNA, complete cds</t>
  </si>
  <si>
    <t>&gt;gi|257216403|emb|FN326683.1| Schistosoma japonicum isolate Anhui full length mRNA clone SJFCE4385|FSE_083_48_H06, complete sequence</t>
  </si>
  <si>
    <t>&gt;gi|226481392|emb|FN317865.1| Schistosoma japonicum isolate Anhui full length mRNA clone SJFCE1997|FSE001-P00034-K19, complete sequence</t>
  </si>
  <si>
    <t>&gt;gi|60601719|gb|AY811428.1| Schistosoma japonicum SJCHGC04629 protein mRNA, partial cds</t>
  </si>
  <si>
    <t>&gt;gi|56756167|gb|AY814530.1| Schistosoma japonicum SJCHGC09028 protein mRNA, complete cds</t>
  </si>
  <si>
    <t>&gt;gi|60613593|gb|AY812723.1| Schistosoma japonicum SJCHGC08668 protein mRNA, partial cds</t>
  </si>
  <si>
    <t>&gt;gi|226480665|emb|FN317700.1| Schistosoma japonicum isolate Anhui full length mRNA clone SJFCE1698|FSE001-P00019-P17, complete sequence</t>
  </si>
  <si>
    <t>&gt;gi|60596795|gb|AY809058.1| Schistosoma japonicum SJCHGC08421 protein mRNA, partial cds</t>
  </si>
  <si>
    <t>&gt;gi|257215691|emb|FN330781.1| Schistosoma japonicum isolate Anhui partial mRNA clone SJFCA0063|FSA_069_89_A12</t>
  </si>
  <si>
    <t>&gt;gi|226470467|emb|FN314782.1| Schistosoma japonicum isolate Anhui full length mRNA clone SJFCA3353.005|FSA001-P00026-N06, complete sequence</t>
  </si>
  <si>
    <t>&gt;gi|60603055|gb|AY812096.1| Schistosoma japonicum SJCHGC05596 protein mRNA, partial cds</t>
  </si>
  <si>
    <t>&gt;gi|56754226|gb|AY813569.1| Schistosoma japonicum SJCHGC05612 protein mRNA, complete cds</t>
  </si>
  <si>
    <t>&gt;gi|226479095|emb|FN317312.1| Schistosoma japonicum isolate Anhui full length mRNA clone SJFCE0987|FSE_152_76_D10, complete sequence</t>
  </si>
  <si>
    <t>&gt;gi|226481510|emb|FN317924.1| Schistosoma japonicum isolate Anhui full length mRNA clone SJFCE2067.001|FSE001-P00031-B16, complete sequence</t>
  </si>
  <si>
    <t>&gt;gi|226490195|emb|FN313606.1| Schistosoma japonicum isolate Anhui full length mRNA clone SJFCA0049|FSA_062_40_H05, complete sequence</t>
  </si>
  <si>
    <t>&gt;gi|226487665|emb|FN318975.1| Schistosoma japonicum isolate Anhui full length mRNA clone SJFCE3031.002|FSE_099_36_D05, complete sequence</t>
  </si>
  <si>
    <t>&gt;gi|28317724|gb|AY223249.1| Schistosoma japonicum clone ZZD405 mRNA sequence</t>
  </si>
  <si>
    <t>&gt;gi|60598123|gb|AY809722.1| Schistosoma japonicum SJCHGC08406 protein mRNA, partial cds</t>
  </si>
  <si>
    <t>&gt;gi|226478949|emb|FN317239.1| Schistosoma japonicum isolate Anhui full length mRNA clone SJFCE0849|FSE_099_40_H05, complete sequence</t>
  </si>
  <si>
    <t>&gt;gi|56758199|gb|AY815508.1| Schistosoma japonicum SJCHGC08568 protein mRNA, complete cds</t>
  </si>
  <si>
    <t>&gt;gi|60598864|gb|AY810092.1| Schistosoma japonicum SJCHGC02408 protein mRNA, partial cds</t>
  </si>
  <si>
    <t>&gt;gi|56757639|gb|AY815239.1| Schistosoma japonicum SJCHGC07345 protein mRNA, complete cds</t>
  </si>
  <si>
    <t>&gt;gi|56758367|gb|AY815592.1| Schistosoma japonicum SJCHGC06757 protein mRNA, complete cds</t>
  </si>
  <si>
    <t>&gt;gi|56755622|gb|AY814258.1| Schistosoma japonicum SJCHGC08975 protein mRNA, complete cds</t>
  </si>
  <si>
    <t>&gt;gi|60601015|gb|AY811076.1| Schistosoma japonicum SJCHGC08889 protein mRNA, partial cds</t>
  </si>
  <si>
    <t>&gt;gi|226479269|emb|FN317399.1| Schistosoma japonicum isolate Anhui full length mRNA clone SJFCE1159|FSE_220_87_G11, complete sequence</t>
  </si>
  <si>
    <t>&gt;gi|226488898|emb|FN319071.1| Schistosoma japonicum isolate Anhui full length mRNA clone SJFCE3097.001|FSE001-P00003-H15, complete sequence</t>
  </si>
  <si>
    <t>&gt;gi|60597669|gb|AY809495.1| Schistosoma japonicum SJCHGC04536 protein mRNA, partial cds</t>
  </si>
  <si>
    <t>&gt;gi|56759131|gb|AY815974.1| Schistosoma japonicum SJCHGC04099 protein mRNA, complete cds</t>
  </si>
  <si>
    <t>&gt;gi|60601743|gb|AY811440.1| Schistosoma japonicum SJCHGC00542 protein mRNA, partial cds</t>
  </si>
  <si>
    <t>&gt;gi|56753558|gb|AY813250.1| Schistosoma japonicum SJCHGC03479 protein mRNA, complete cds</t>
  </si>
  <si>
    <t>&gt;gi|226481508|emb|FN317923.1| Schistosoma japonicum isolate Anhui full length mRNA clone SJFCE2066.002|FSE_205_76_D10, complete sequence</t>
  </si>
  <si>
    <t>&gt;gi|226490253|emb|FN313635.1| Schistosoma japonicum isolate Anhui full length mRNA clone SJFCA0104|FSA_088_02_B01, complete sequence</t>
  </si>
  <si>
    <t>&gt;gi|226481550|emb|FN317944.1| Schistosoma japonicum isolate Anhui full length mRNA clone SJFCE2083.001|FSE001-P00008-B17, complete sequence</t>
  </si>
  <si>
    <t>&gt;gi|56757298|gb|AY815089.1| Schistosoma japonicum SJCHGC01741 protein mRNA, complete cds</t>
  </si>
  <si>
    <t>&gt;gi|60600721|gb|AY810929.1| Schistosoma japonicum SJCHGC06384 protein mRNA, partial cds</t>
  </si>
  <si>
    <t>&gt;gi|60602095|gb|AY811616.1| Schistosoma japonicum SJCHGC08533 protein mRNA, partial cds</t>
  </si>
  <si>
    <t>&gt;gi|226485672|emb|FN319528.1| Schistosoma japonicum isolate Anhui full length mRNA clone SJFCE3317.004|FSE001-P00014-G05, complete sequence</t>
  </si>
  <si>
    <t>&gt;gi|56757366|gb|AY815122.1| Schistosoma japonicum SJCHGC09355 protein mRNA, complete cds</t>
  </si>
  <si>
    <t>&gt;gi|226479223|emb|FN317376.1| Schistosoma japonicum isolate Anhui full length mRNA clone SJFCE1123|FSE_204_06_F01, complete sequence</t>
  </si>
  <si>
    <t>&gt;gi|226490167|emb|FN313592.1| Schistosoma japonicum isolate Anhui full length mRNA clone SJFCA0027|FSA_052_37_E05, complete sequence</t>
  </si>
  <si>
    <t>&gt;gi|60603221|gb|AY812179.1| Schistosoma japonicum SJCHGC07146 protein mRNA, partial cds</t>
  </si>
  <si>
    <t>&gt;gi|56756464|gb|AY814673.1| Schistosoma japonicum SJCHGC08407 protein mRNA, complete cds</t>
  </si>
  <si>
    <t>&gt;gi|226482455|emb|FN318098.1| Schistosoma japonicum isolate Anhui full length mRNA clone SJFCE2252.001|FSE_222_31_G04, complete sequence</t>
  </si>
  <si>
    <t>&gt;gi|60598411|gb|AY809866.1| Schistosoma japonicum SJCHGC02982 protein mRNA, partial cds</t>
  </si>
  <si>
    <t>&gt;gi|226478977|emb|FN317253.1| Schistosoma japonicum isolate Anhui full length mRNA clone SJFCE0880|FSE_109_06_F01, complete sequence</t>
  </si>
  <si>
    <t>&gt;gi|56754532|gb|AY813722.1| Schistosoma japonicum SJCHGC08435 protein mRNA, complete cds</t>
  </si>
  <si>
    <t>&gt;gi|226483444|emb|FN318294.1| Schistosoma japonicum isolate Anhui full length mRNA clone SJFCE2434.002|FSE001-P00001-D18, complete sequence</t>
  </si>
  <si>
    <t>&gt;gi|60607820|gb|AY812546.1| Schistosoma japonicum SJCHGC09149 protein mRNA, partial cds</t>
  </si>
  <si>
    <t>&gt;gi|56753809|gb|AY813370.1| Schistosoma japonicum SJCHGC09161 protein mRNA, complete cds</t>
  </si>
  <si>
    <t>&gt;gi|60601113|gb|AY811125.1| Schistosoma japonicum SJCHGC08347 protein mRNA, partial cds</t>
  </si>
  <si>
    <t>&gt;gi|56754304|gb|AY813608.1| Schistosoma japonicum SJCHGC09559 protein mRNA, complete cds</t>
  </si>
  <si>
    <t>&gt;gi|226479027|emb|FN317278.1| Schistosoma japonicum isolate Anhui full length mRNA clone SJFCE0922|FSE_126_44_D06, complete sequence</t>
  </si>
  <si>
    <t>&gt;gi|226480539|emb|FN317637.1| Schistosoma japonicum isolate Anhui full length mRNA clone SJFCE1583|FSE001-P00015-G23, complete sequence</t>
  </si>
  <si>
    <t>&gt;gi|60602587|gb|AY811862.1| Schistosoma japonicum SJCHGC03961 protein mRNA, partial cds</t>
  </si>
  <si>
    <t>&gt;gi|226481506|emb|FN317922.1| Schistosoma japonicum isolate Anhui full length mRNA clone SJFCE2066.001|FSE001-P00025-O03, complete sequence</t>
  </si>
  <si>
    <t>&gt;gi|56754942|gb|AY813922.1| Schistosoma japonicum SJCHGC09230 protein mRNA, complete cds</t>
  </si>
  <si>
    <t>&gt;gi|56758073|gb|AY815445.1| Schistosoma japonicum SJCHGC06835 protein mRNA, complete cds</t>
  </si>
  <si>
    <t>&gt;gi|226479291|emb|FN317410.1| Schistosoma japonicum isolate Anhui full length mRNA clone SJFCE1179|FSE_229_88_H11, complete sequence</t>
  </si>
  <si>
    <t>&gt;gi|60598341|gb|AY809831.1| Schistosoma japonicum SJCHGC04071 protein mRNA, partial cds</t>
  </si>
  <si>
    <t>&gt;gi|226483316|emb|FN318230.1| Schistosoma japonicum isolate Anhui full length mRNA clone SJFCE2376.002|FSE001-P00020-O15, complete sequence</t>
  </si>
  <si>
    <t>&gt;gi|56753622|gb|AY813282.1| Schistosoma japonicum SJCHGC02827 protein mRNA, complete cds</t>
  </si>
  <si>
    <t>&gt;gi|226467671|emb|FN313979.1| Schistosoma japonicum isolate Anhui full length mRNA clone SJFCA2083.002|FSA001-P00011-I06, complete sequence</t>
  </si>
  <si>
    <t>&gt;gi|56756902|gb|AY814891.1| Schistosoma japonicum SJCHGC06368 protein mRNA, complete cds</t>
  </si>
  <si>
    <t>&gt;gi|56754838|gb|AY813870.1| Schistosoma japonicum SJCHGC06588 protein mRNA, complete cds</t>
  </si>
  <si>
    <t>&gt;gi|56754878|gb|AY813890.1| Schistosoma japonicum SJCHGC06190 protein mRNA, complete cds</t>
  </si>
  <si>
    <t>&gt;gi|56756291|gb|AY814587.1| Schistosoma japonicum SJCHGC05240 protein mRNA, complete cds</t>
  </si>
  <si>
    <t>&gt;gi|226479705|emb|FN317419.1| Schistosoma japonicum isolate Anhui full length mRNA clone SJFCE1198|FSE_238_15_G02, complete sequence</t>
  </si>
  <si>
    <t>&gt;gi|56752910|gb|AY812935.1| Schistosoma japonicum SJCHGC02994 protein mRNA, complete cds</t>
  </si>
  <si>
    <t>&gt;gi|226481626|emb|FN317982.1| Schistosoma japonicum isolate Anhui full length mRNA clone SJFCE2122.002|FSE001-P00002-G10, complete sequence</t>
  </si>
  <si>
    <t>&gt;gi|226487465|emb|FN318875.1| Schistosoma japonicum isolate Anhui full length mRNA clone SJFCE2967.002|FSE001-P00011-L19, complete sequence</t>
  </si>
  <si>
    <t>&gt;gi|226483566|emb|FN318355.1| Schistosoma japonicum isolate Anhui full length mRNA clone SJFCE2498.001|FSE001-P00030-B21, complete sequence</t>
  </si>
  <si>
    <t>&gt;gi|226483564|emb|FN318354.1| Schistosoma japonicum isolate Anhui full length mRNA clone SJFCE2497.002|FSE001-P00005-M21, complete sequence</t>
  </si>
  <si>
    <t>&gt;gi|60611691|gb|AY812667.1| Schistosoma japonicum SJCHGC05378 protein mRNA, partial cds</t>
  </si>
  <si>
    <t>&gt;gi|226490191|emb|FN313604.1| Schistosoma japonicum isolate Anhui full length mRNA clone SJFCA0047|FSA_061_83_C11, complete sequence</t>
  </si>
  <si>
    <t>&gt;gi|226467555|emb|FN313920.1| Schistosoma japonicum isolate Anhui full length mRNA clone SJFCA0573|FSA001-P00031-H06, complete sequence</t>
  </si>
  <si>
    <t>&gt;gi|226467683|emb|FN313985.1| Schistosoma japonicum isolate Anhui full length mRNA clone SJFCA2109.001|FSA001-P00024-M17, complete sequence</t>
  </si>
  <si>
    <t>&gt;gi|56756183|gb|AY814535.1| Schistosoma japonicum SJCHGC01519 protein mRNA, complete cds</t>
  </si>
  <si>
    <t>&gt;gi|60595951|gb|AY808637.1| Schistosoma japonicum SJCHGC07526 protein mRNA, partial cds</t>
  </si>
  <si>
    <t>&gt;gi|60600014|gb|AY810662.1| Schistosoma japonicum SJCHGC07641 protein mRNA, partial cds</t>
  </si>
  <si>
    <t>&gt;gi|60602435|gb|AY811786.1| Schistosoma japonicum SJCHGC05695 protein mRNA, partial cds</t>
  </si>
  <si>
    <t>&gt;gi|60597281|gb|AY809301.1| Schistosoma japonicum SJCHGC08257 protein mRNA, partial cds</t>
  </si>
  <si>
    <t>&gt;gi|226467575|emb|FN313930.1| Schistosoma japonicum isolate Anhui full length mRNA clone SJFCA0588|FSA001-P00032-C04, complete sequence</t>
  </si>
  <si>
    <t>&gt;gi|56757581|gb|AY815220.1| Schistosoma japonicum SJCHGC02358 protein mRNA, complete cds</t>
  </si>
  <si>
    <t>&gt;gi|60598101|gb|AY809711.1| Schistosoma japonicum SJCHGC06974 protein mRNA, partial cds</t>
  </si>
  <si>
    <t>&gt;gi|56754416|gb|AY813664.1| Schistosoma japonicum SJCHGC03278 protein mRNA, complete cds</t>
  </si>
  <si>
    <t>&gt;gi|60609659|gb|AY812600.1| Schistosoma japonicum SJCHGC05037 protein mRNA, partial cds</t>
  </si>
  <si>
    <t>&gt;gi|60599652|gb|AY810482.1| Schistosoma japonicum clone SJCHGC01521 unknown mRNA</t>
  </si>
  <si>
    <t>&gt;gi|226477887|emb|FN316920.1| Schistosoma japonicum isolate Anhui full length mRNA clone SJFCA3976|FSA_127_07_G01, complete sequence</t>
  </si>
  <si>
    <t>&gt;gi|226486571|emb|FN318635.1| Schistosoma japonicum isolate Anhui full length mRNA clone SJFCE2799.001|FSE_058_11_C02, complete sequence</t>
  </si>
  <si>
    <t>&gt;gi|60600655|gb|AY810896.1| Schistosoma japonicum SJCHGC05057 protein mRNA, partial cds</t>
  </si>
  <si>
    <t>&gt;gi|60605079|gb|AY812308.1| Schistosoma japonicum SJCHGC08930 protein mRNA, partial cds</t>
  </si>
  <si>
    <t>&gt;gi|60598958|gb|AY810139.1| Schistosoma japonicum SJCHGC08142 protein mRNA, partial cds</t>
  </si>
  <si>
    <t>&gt;gi|56756978|gb|AY814929.1| Schistosoma japonicum SJCHGC05321 protein mRNA, complete cds</t>
  </si>
  <si>
    <t>&gt;gi|60597653|gb|AY809487.1| Schistosoma japonicum SJCHGC08502 protein mRNA, partial cds</t>
  </si>
  <si>
    <t>&gt;gi|226482359|emb|FN318050.1| Schistosoma japonicum isolate Anhui full length mRNA clone SJFCE2192.001|FSE001-P00026-L12, complete sequence</t>
  </si>
  <si>
    <t>&gt;gi|60596392|gb|AY808857.1| Schistosoma japonicum SJCHGC04116 protein mRNA, partial cds</t>
  </si>
  <si>
    <t>&gt;gi|226479869|emb|FN317500.1| Schistosoma japonicum isolate Anhui full length mRNA clone SJFCE1336|FSE001-P00004-F11, complete sequence</t>
  </si>
  <si>
    <t>&gt;gi|226482493|emb|FN318117.1| Schistosoma japonicum isolate Anhui full length mRNA clone SJFCE2275.002|FSE001-P00026-E18, complete sequence</t>
  </si>
  <si>
    <t>&gt;gi|60598587|gb|AY809954.1| Schistosoma japonicum SJCHGC05045 protein mRNA, partial cds</t>
  </si>
  <si>
    <t>&gt;gi|257215809|emb|FN330840.1| Schistosoma japonicum isolate Anhui partial mRNA clone SJFCE0698|FSE_050_92_D12</t>
  </si>
  <si>
    <t>&gt;gi|60612644|gb|AY812695.1| Schistosoma japonicum SJCHGC05258 protein mRNA, partial cds</t>
  </si>
  <si>
    <t>&gt;gi|226483438|emb|FN318291.1| Schistosoma japonicum isolate Anhui full length mRNA clone SJFCE2433.001|FSE001-P00016-H18, complete sequence</t>
  </si>
  <si>
    <t>&gt;gi|60598731|gb|AY810026.1| Schistosoma japonicum SJCHGC05855 protein mRNA, partial cds</t>
  </si>
  <si>
    <t>&gt;gi|226480651|emb|FN317693.1| Schistosoma japonicum isolate Anhui full length mRNA clone SJFCE1686|FSE001-P00019-J02, complete sequence</t>
  </si>
  <si>
    <t>&gt;gi|226480771|emb|FN317754.1| Schistosoma japonicum isolate Anhui full length mRNA clone SJFCE1799|FSE001-P00024-H16, complete sequence</t>
  </si>
  <si>
    <t>&gt;gi|56752622|gb|AY812793.1| Schistosoma japonicum SJCHGC08554 protein mRNA, complete cds</t>
  </si>
  <si>
    <t>&gt;gi|56753867|gb|AY813399.1| Schistosoma japonicum SJCHGC04899 protein mRNA, complete cds</t>
  </si>
  <si>
    <t>&gt;gi|226490199|emb|FN313608.1| Schistosoma japonicum isolate Anhui full length mRNA clone SJFCA0051|FSA_063_06_F01, complete sequence</t>
  </si>
  <si>
    <t>&gt;gi|60687893|gb|AY915059.1| Schistosoma japonicum SJCHGC02710 protein mRNA, complete cds</t>
  </si>
  <si>
    <t>&gt;gi|56759481|gb|AY816149.1| Schistosoma japonicum SJCHGC05771 protein mRNA, complete cds</t>
  </si>
  <si>
    <t>&gt;gi|226479193|emb|FN317361.1| Schistosoma japonicum isolate Anhui full length mRNA clone SJFCE1087|FSE_186_48_H06, complete sequence</t>
  </si>
  <si>
    <t>&gt;gi|60605311|gb|AY812424.1| Schistosoma japonicum SJCHGC04979 protein mRNA, partial cds</t>
  </si>
  <si>
    <t>&gt;gi|226467535|emb|FN313910.1| Schistosoma japonicum isolate Anhui full length mRNA clone SJFCA0558|FSA001-P00030-F08, complete sequence</t>
  </si>
  <si>
    <t>&gt;gi|60596715|gb|AY809018.1| Schistosoma japonicum SJCHGC04267 protein mRNA, partial cds</t>
  </si>
  <si>
    <t>&gt;gi|56757967|gb|AY815392.1| Schistosoma japonicum SJCHGC03490 protein mRNA, complete cds</t>
  </si>
  <si>
    <t>&gt;gi|60600218|gb|AY810764.1| Schistosoma japonicum SJCHGC04392 protein mRNA, partial cds</t>
  </si>
  <si>
    <t>&gt;gi|226482425|emb|FN318083.1| Schistosoma japonicum isolate Anhui full length mRNA clone SJFCE2233.002|FSE001-P00031-N08, complete sequence</t>
  </si>
  <si>
    <t>&gt;gi|56753670|gb|AY813306.1| Schistosoma japonicum SJCHGC09325 protein mRNA, complete cds</t>
  </si>
  <si>
    <t>&gt;gi|60601119|gb|AY811128.1| Schistosoma japonicum SJCHGC08480 protein mRNA, partial cds</t>
  </si>
  <si>
    <t>&gt;gi|189502819|gb|EZ000011.1| TSA: Schistosoma japonicum SJCHGC04906 unknown mRNA, mRNA sequence</t>
  </si>
  <si>
    <t>&gt;gi|60596913|gb|AY809117.1| Schistosoma japonicum SJCHGC03205 protein mRNA, partial cds</t>
  </si>
  <si>
    <t>&gt;gi|60597985|gb|AY809653.1| Schistosoma japonicum SJCHGC07903 protein mRNA, partial cds</t>
  </si>
  <si>
    <t>&gt;gi|56753474|gb|AY813209.1| Schistosoma japonicum SJCHGC00347 protein mRNA, complete cds</t>
  </si>
  <si>
    <t>&gt;gi|257205683|emb|FN326769.1| Schistosoma japonicum isolate Anhui full length mRNA clone SJFCE4615|FSE001-P00001-D11, complete sequence</t>
  </si>
  <si>
    <t>&gt;gi|56754280|gb|AY813596.1| Schistosoma japonicum SJCHGC09367 protein mRNA, complete cds</t>
  </si>
  <si>
    <t>&gt;gi|226466543|emb|FN313673.1| Schistosoma japonicum isolate Anhui full length mRNA clone SJFCA0168|FSA_121_86_F11, complete sequence</t>
  </si>
  <si>
    <t>&gt;gi|226473247|emb|FN315578.1| Schistosoma japonicum isolate Anhui full length mRNA clone SJFCA3737.014|FSA001-P00002-F18, complete sequence</t>
  </si>
  <si>
    <t>&gt;gi|60601727|gb|AY811432.1| Schistosoma japonicum SJCHGC02398 protein mRNA, partial cds</t>
  </si>
  <si>
    <t>&gt;gi|60605147|gb|AY812342.1| Schistosoma japonicum SJCHGC08764 protein mRNA, partial cds</t>
  </si>
  <si>
    <t>&gt;gi|60600979|gb|AY811058.1| Schistosoma japonicum SJCHGC09112 protein mRNA, partial cds</t>
  </si>
  <si>
    <t>&gt;gi|226483440|emb|FN318292.1| Schistosoma japonicum isolate Anhui full length mRNA clone SJFCE2433.002|FSE_211_84_D11, complete sequence</t>
  </si>
  <si>
    <t>&gt;gi|56755752|gb|AY814323.1| Schistosoma japonicum SJCHGC07356 protein mRNA, complete cds</t>
  </si>
  <si>
    <t>&gt;gi|226468229|emb|FN314059.1| Schistosoma japonicum isolate Anhui full length mRNA clone SJFCA2261.001|FSA001-P00032-G13, complete sequence</t>
  </si>
  <si>
    <t>&gt;gi|226481624|emb|FN317981.1| Schistosoma japonicum isolate Anhui full length mRNA clone SJFCE2122.001|FSE001-P00013-D12, complete sequence</t>
  </si>
  <si>
    <t>&gt;gi|226467062|emb|FN320286.1| Schistosoma japonicum isolate Anhui full length mRNA clone SJFCE3572.004|FSE001-P00029-D15, complete sequence</t>
  </si>
  <si>
    <t>&gt;gi|60601115|gb|AY811126.1| Schistosoma japonicum SJCHGC06389 protein mRNA, partial cds</t>
  </si>
  <si>
    <t>&gt;gi|226466525|emb|FN313664.1| Schistosoma japonicum isolate Anhui full length mRNA clone SJFCA0155|FSA_113_09_A02, complete sequence</t>
  </si>
  <si>
    <t>&gt;gi|226467493|emb|FN313889.1| Schistosoma japonicum isolate Anhui full length mRNA clone SJFCA0530|FSA001-P00027-N08, complete sequence</t>
  </si>
  <si>
    <t>&gt;gi|257206503|emb|FN327156.1| Schistosoma japonicum isolate Anhui full length mRNA clone SJFCE5355|FSE001-P00029-E16, complete sequence</t>
  </si>
  <si>
    <t>&gt;gi|257216451|emb|FN326707.1| Schistosoma japonicum isolate Anhui full length mRNA clone SJFCE4457|FSE_128_02_B01, complete sequence</t>
  </si>
  <si>
    <t>&gt;gi|226473967|emb|FN321704.1| Schistosoma japonicum isolate Anhui full length mRNA clone SJFCE3790.002|FSE_064_58_B08, complete sequence</t>
  </si>
  <si>
    <t>&gt;gi|226489920|emb|FN319383.1| Schistosoma japonicum isolate Anhui full length mRNA clone SJFCE3254.001|FSE001-P00007-O24, complete sequence</t>
  </si>
  <si>
    <t>&gt;gi|60600913|gb|AY811025.1| Schistosoma japonicum SJCHGC05723 protein mRNA, partial cds</t>
  </si>
  <si>
    <t>&gt;gi|226481376|emb|FN317857.1| Schistosoma japonicum isolate Anhui full length mRNA clone SJFCE1981|FSE001-P00034-A17, complete sequence</t>
  </si>
  <si>
    <t>&gt;gi|226490135|emb|FN313576.1| Schistosoma japonicum isolate Anhui full length mRNA clone SJFCA0005|FSA_047_21_E03, complete sequence</t>
  </si>
  <si>
    <t xml:space="preserve">&gt;gi|60605363|gb|AY812450.1| Schistosoma japonicum clone SJCHGC02428 unknown </t>
  </si>
  <si>
    <t>&gt;gi|257205617|emb|FN326736.1| Schistosoma japonicum isolate Anhui full length mRNA clone SJFCE4533|FSE_180_55_G07, complete sequence</t>
  </si>
  <si>
    <t>&gt;gi|257212891|emb|FN325560.1| Schistosoma japonicum isolate Anhui full length mRNA clone SJFCE3926.400|FSE001-P00016-M24, complete sequence</t>
  </si>
  <si>
    <t>&gt;gi|226466771|emb|FN313787.1| Schistosoma japonicum isolate Anhui full length mRNA clone SJFCA0365|FSA001-P00014-I14, complete sequence</t>
  </si>
  <si>
    <t>&gt;gi|56758553|gb|AY815685.1| Schistosoma japonicum SJCHGC01003 protein mRNA, complete cds</t>
  </si>
  <si>
    <t>&gt;gi|60596905|gb|AY809113.1| Schistosoma japonicum SJCHGC08160 protein mRNA, partial cds</t>
  </si>
  <si>
    <t>&gt;gi|60596548|gb|AY808935.1| Schistosoma japonicum SJCHGC03277 protein mRNA, partial cds</t>
  </si>
  <si>
    <t>&gt;gi|226467655|emb|FN313971.1| Schistosoma japonicum isolate Anhui full length mRNA clone SJFCA2044.001|FSA001-P00014-C16, complete sequence</t>
  </si>
  <si>
    <t>&gt;gi|226488934|emb|FN319089.1| Schistosoma japonicum isolate Anhui full length mRNA clone SJFCE3107.004|FSE001-P00032-F24, complete sequence</t>
  </si>
  <si>
    <t>&gt;gi|226473969|emb|FN321705.1| Schistosoma japonicum isolate Anhui full length mRNA clone SJFCE3790.007|FSE_173_54_F07, complete sequence</t>
  </si>
  <si>
    <t>&gt;gi|60601495|gb|AY811316.1| Schistosoma japonicum SJCHGC04155 protein mRNA, partial cds</t>
  </si>
  <si>
    <t>&gt;gi|226479981|emb|FN317556.1| Schistosoma japonicum isolate Anhui full length mRNA clone SJFCE1437|FSE001-P00008-O01, complete sequence</t>
  </si>
  <si>
    <t>&gt;gi|56758197|gb|AY815507.1| Schistosoma japonicum SJCHGC04808 protein mRNA, complete cds</t>
  </si>
  <si>
    <t>&gt;gi|226483486|emb|FN318315.1| Schistosoma japonicum isolate Anhui full length mRNA clone SJFCE2459.001|FSE001-P00034-H06, complete sequence</t>
  </si>
  <si>
    <t>&gt;gi|56758731|gb|AY815774.1| Schistosoma japonicum SJCHGC06576 protein mRNA, complete cds</t>
  </si>
  <si>
    <t>&gt;gi|56756017|gb|AY814455.1| Schistosoma japonicum SJCHGC02435 protein mRNA, complete cds</t>
  </si>
  <si>
    <t>&gt;gi|56753202|gb|AY813079.1| Schistosoma japonicum SJCHGC07563 protein mRNA, complete cds</t>
  </si>
  <si>
    <t>&gt;gi|56753811|gb|AY813371.1| Schistosoma japonicum SJCHGC06900 protein mRNA, complete cds</t>
  </si>
  <si>
    <t>&gt;gi|226467617|emb|FN313951.1| Schistosoma japonicum isolate Anhui full length mRNA clone SJFCA0614|FSA001-P00033-M17, complete sequence</t>
  </si>
  <si>
    <t>&gt;gi|189503103|gb|EZ000153.1| TSA: Schistosoma japonicum SJCHGC06803 unknown mRNA, mRNA sequence</t>
  </si>
  <si>
    <t>&gt;gi|226481452|emb|FN317895.1| Schistosoma japonicum isolate Anhui full length mRNA clone SJFCE2038.001|FSE001-P00005-C10, complete sequence</t>
  </si>
  <si>
    <t>&gt;gi|226478753|emb|FN317141.1| Schistosoma japonicum isolate Anhui full length mRNA clone SJFCE0649|FSE_037_80_H10, complete sequence</t>
  </si>
  <si>
    <t>&gt;gi|226485734|emb|FN319560.1| Schistosoma japonicum isolate Anhui full length mRNA clone SJFCE3329.002|FSE001-P00005-D15, complete sequence</t>
  </si>
  <si>
    <t>&gt;gi|226482591|emb|FN318166.1| Schistosoma japonicum isolate Anhui full length mRNA clone SJFCE2325.002|FSE001-P00011-M13, complete sequence</t>
  </si>
  <si>
    <t>&gt;gi|60597375|gb|AY809348.1| Schistosoma japonicum SJCHGC08962 protein mRNA, partial cds</t>
  </si>
  <si>
    <t>&gt;gi|226466521|emb|FN313662.1| Schistosoma japonicum isolate Anhui full length mRNA clone SJFCA0150|FSA_110_17_A03, complete sequence</t>
  </si>
  <si>
    <t>&gt;gi|226479865|emb|FN317498.1| Schistosoma japonicum isolate Anhui full length mRNA clone SJFCE1333|FSE001-P00004-E17, complete sequence</t>
  </si>
  <si>
    <t>&gt;gi|56756774|gb|AY814827.1| Schistosoma japonicum SJCHGC04643 protein mRNA, complete cds</t>
  </si>
  <si>
    <t>&gt;gi|226482347|emb|FN318044.1| Schistosoma japonicum isolate Anhui full length mRNA clone SJFCE2184.001|FSE001-P00002-C19, complete sequence</t>
  </si>
  <si>
    <t>&gt;gi|226484761|emb|FN318561.1| Schistosoma japonicum isolate Anhui full length mRNA clone SJFCE2744.003|FSE001-P00033-E05, complete sequence</t>
  </si>
  <si>
    <t>&gt;gi|226478917|emb|FN317223.1| Schistosoma japonicum isolate Anhui full length mRNA clone SJFCE0815|FSE_087_10_B02, complete sequence</t>
  </si>
  <si>
    <t>&gt;gi|60599952|gb|AY810631.1| Schistosoma japonicum SJCHGC07050 protein mRNA, partial cds</t>
  </si>
  <si>
    <t>&gt;gi|226490275|emb|FN313646.1| Schistosoma japonicum isolate Anhui full length mRNA clone SJFCA0119|FSA_095_21_E03, complete sequence</t>
  </si>
  <si>
    <t>&gt;gi|56757489|gb|AY815180.1| Schistosoma japonicum SJCHGC05494 protein mRNA, complete cds</t>
  </si>
  <si>
    <t>&gt;gi|60602301|gb|AY811719.1| Schistosoma japonicum SJCHGC04539 protein mRNA, partial cds</t>
  </si>
  <si>
    <t>&gt;gi|226478761|emb|FN317145.1| Schistosoma japonicum isolate Anhui full length mRNA clone SJFCE0656|FSE_039_50_B07, complete sequence</t>
  </si>
  <si>
    <t>&gt;gi|226485580|emb|FN319482.1| Schistosoma japonicum isolate Anhui full length mRNA clone SJFCE3303.003|FSE001-P00025-P05, complete sequence</t>
  </si>
  <si>
    <t>&gt;gi|60596029|gb|AY808676.1| Schistosoma japonicum SJCHGC08921 protein mRNA, partial cds</t>
  </si>
  <si>
    <t>&gt;gi|226478875|emb|FN317202.1| Schistosoma japonicum isolate Anhui full length mRNA clone SJFCE0766|FSE_072_03_C01, complete sequence</t>
  </si>
  <si>
    <t>&gt;gi|226487559|emb|FN318922.1| Schistosoma japonicum isolate Anhui full length mRNA clone SJFCE3000.003|FSE001-P00020-B21, complete sequence</t>
  </si>
  <si>
    <t>&gt;gi|226478905|emb|FN317217.1| Schistosoma japonicum isolate Anhui full length mRNA clone SJFCE0803|FSE_082_08_H01, complete sequence</t>
  </si>
  <si>
    <t>&gt;gi|226480091|emb|FN317612.1| Schistosoma japonicum isolate Anhui full length mRNA clone SJFCE1545|FSE001-P00013-O20, complete sequence</t>
  </si>
  <si>
    <t>&gt;gi|226467541|emb|FN313913.1| Schistosoma japonicum isolate Anhui full length mRNA clone SJFCA0562|FSA001-P00030-L08, complete sequence</t>
  </si>
  <si>
    <t>&gt;gi|56756600|gb|AY814741.1| Schistosoma japonicum SJCHGC04525 protein mRNA, complete cds</t>
  </si>
  <si>
    <t>&gt;gi|226488852|emb|FN319048.1| Schistosoma japonicum isolate Anhui full length mRNA clone SJFCE3082.002|FSE001-P00015-F08, complete sequence</t>
  </si>
  <si>
    <t>&gt;gi|257215871|emb|FN330871.1| Schistosoma japonicum isolate Anhui partial mRNA clone SJFCE1966|FSE001-P00033-F07</t>
  </si>
  <si>
    <t>&gt;gi|257205711|emb|FN326783.1| Schistosoma japonicum isolate Anhui full length mRNA clone SJFCE4655|FSE001-P00002-M06, complete sequence</t>
  </si>
  <si>
    <t>&gt;gi|56756145|gb|AY814519.1| Schistosoma japonicum SJCHGC06778 protein mRNA, complete cds</t>
  </si>
  <si>
    <t>&gt;gi|60601975|gb|AY811556.1| Schistosoma japonicum SJCHGC03115 protein mRNA, partial cds</t>
  </si>
  <si>
    <t>&gt;gi|60601003|gb|AY811070.1| Schistosoma japonicum SJCHGC05611 protein mRNA, partial cds</t>
  </si>
  <si>
    <t>&gt;gi|226486761|emb|FN318730.1| Schistosoma japonicum isolate Anhui full length mRNA clone SJFCE2870.001|FSE001-P00026-K05, complete sequence</t>
  </si>
  <si>
    <t>&gt;gi|257216391|emb|FN326677.1| Schistosoma japonicum isolate Anhui full length mRNA clone SJFCE4365|FSE_075_48_H06, complete sequence</t>
  </si>
  <si>
    <t>&gt;gi|56754376|gb|AY813644.1| Schistosoma japonicum SJCHGC04562 protein mRNA, complete cds</t>
  </si>
  <si>
    <t>&gt;gi|60599226|gb|AY810273.1| Schistosoma japonicum SJCHGC08856 protein mRNA, partial cds</t>
  </si>
  <si>
    <t>&gt;gi|60689149|gb|AY915218.1| Schistosoma japonicum SJCHGC03637 protein mRNA, complete cds</t>
  </si>
  <si>
    <t>&gt;gi|56758857|gb|AY815837.1| Schistosoma japonicum SJCHGC03345 protein mRNA, complete cds</t>
  </si>
  <si>
    <t>&gt;gi|60694004|gb|AY915491.1| Schistosoma japonicum SJCHGC07106 protein mRNA, partial cds</t>
  </si>
  <si>
    <t>&gt;gi|56757933|gb|AY815375.1| Schistosoma japonicum SJCHGC09414 protein mRNA, complete cds</t>
  </si>
  <si>
    <t>&gt;gi|56755130|gb|AY814013.1| Schistosoma japonicum SJCHGC09321 protein mRNA, complete cds</t>
  </si>
  <si>
    <t>&gt;gi|60613052|gb|AY812708.1| Schistosoma japonicum SJCHGC08464 protein mRNA, partial cds</t>
  </si>
  <si>
    <t>&gt;gi|226481606|emb|FN317972.1| Schistosoma japonicum isolate Anhui full length mRNA clone SJFCE2112.001|FSE_224_49_A07, complete sequence</t>
  </si>
  <si>
    <t>&gt;gi|56758509|gb|AY815663.1| Schistosoma japonicum SJCHGC09054 protein mRNA, complete cds</t>
  </si>
  <si>
    <t>&gt;gi|56753879|gb|AY813405.1| Schistosoma japonicum SJCHGC06609 protein mRNA, complete cds</t>
    <phoneticPr fontId="1" type="noConversion"/>
  </si>
  <si>
    <t>FAM75 family member</t>
  </si>
  <si>
    <t>CLECT Superfamily member</t>
  </si>
  <si>
    <t>Synaptotagmin-15 like</t>
    <phoneticPr fontId="1" type="noConversion"/>
  </si>
  <si>
    <t>MDN1 domain containing protein</t>
    <phoneticPr fontId="1" type="noConversion"/>
  </si>
  <si>
    <t>Dynein light intermediate chain (DLIC) family member</t>
    <phoneticPr fontId="1" type="noConversion"/>
  </si>
  <si>
    <t>7 transmembrane receptor (rhodopsin family)</t>
    <phoneticPr fontId="1" type="noConversion"/>
  </si>
  <si>
    <t>Neural proliferation differentiation control-1 protein</t>
    <phoneticPr fontId="1" type="noConversion"/>
  </si>
  <si>
    <t>Rhodopsin-like GPCR transmembrane domain containing protein</t>
    <phoneticPr fontId="1" type="noConversion"/>
  </si>
  <si>
    <t>insulin-like peptide</t>
    <phoneticPr fontId="1" type="noConversion"/>
  </si>
  <si>
    <t>XPG N-terminal domain containing protein</t>
    <phoneticPr fontId="1" type="noConversion"/>
  </si>
  <si>
    <t xml:space="preserve">Predicted dehydrogenase </t>
    <phoneticPr fontId="1" type="noConversion"/>
  </si>
  <si>
    <t>MprF domain containing protein</t>
    <phoneticPr fontId="1" type="noConversion"/>
  </si>
  <si>
    <t>CD36 class B scavenger receptor</t>
    <phoneticPr fontId="1" type="noConversion"/>
  </si>
  <si>
    <t>CENP-L domain containing protein</t>
    <phoneticPr fontId="1" type="noConversion"/>
  </si>
  <si>
    <t xml:space="preserve"> RING-finger domain containing protein</t>
    <phoneticPr fontId="1" type="noConversion"/>
  </si>
  <si>
    <t>GKAP domain containing protein</t>
    <phoneticPr fontId="1" type="noConversion"/>
  </si>
  <si>
    <t>AAX27211.2</t>
  </si>
  <si>
    <t>CAX69393.1</t>
  </si>
  <si>
    <t>AAP06288.1</t>
  </si>
  <si>
    <t>AAX28277.2</t>
  </si>
  <si>
    <t>Trematode Eggshell Synthesis domain containing protein</t>
    <phoneticPr fontId="1" type="noConversion"/>
  </si>
  <si>
    <t>60S ribosomal protein L19, putative</t>
    <phoneticPr fontId="1" type="noConversion"/>
  </si>
  <si>
    <t>Trypsin-like serine protease</t>
    <phoneticPr fontId="1" type="noConversion"/>
  </si>
  <si>
    <t>Beta/gamma crystallin</t>
    <phoneticPr fontId="1" type="noConversion"/>
  </si>
  <si>
    <t>AY809705.1</t>
    <phoneticPr fontId="1" type="noConversion"/>
  </si>
  <si>
    <t>cell division cycle 20 (fizzy)-related</t>
    <phoneticPr fontId="3" type="noConversion"/>
  </si>
  <si>
    <t>AAX25594.2</t>
    <phoneticPr fontId="1" type="noConversion"/>
  </si>
  <si>
    <t>AAX26502.2</t>
    <phoneticPr fontId="1" type="noConversion"/>
  </si>
  <si>
    <t>CAX75183.1</t>
    <phoneticPr fontId="1" type="noConversion"/>
  </si>
  <si>
    <t>AAW25594.1</t>
    <phoneticPr fontId="1" type="noConversion"/>
  </si>
  <si>
    <t>AAX30488.2</t>
    <phoneticPr fontId="1" type="noConversion"/>
  </si>
  <si>
    <t>AAX25762.2</t>
    <phoneticPr fontId="1" type="noConversion"/>
  </si>
  <si>
    <t>AAX25217.2</t>
    <phoneticPr fontId="1" type="noConversion"/>
  </si>
  <si>
    <t>CAX75590.1</t>
    <phoneticPr fontId="1" type="noConversion"/>
  </si>
  <si>
    <t>AAX25690.2</t>
    <phoneticPr fontId="1" type="noConversion"/>
  </si>
  <si>
    <t>AAW26767.1</t>
    <phoneticPr fontId="1" type="noConversion"/>
  </si>
  <si>
    <t>AAX24476.2</t>
    <phoneticPr fontId="1" type="noConversion"/>
  </si>
  <si>
    <t>AAX28037.2</t>
    <phoneticPr fontId="1" type="noConversion"/>
  </si>
  <si>
    <t>AAX25908.2</t>
    <phoneticPr fontId="1" type="noConversion"/>
  </si>
  <si>
    <t>AAX25900.2</t>
    <phoneticPr fontId="1" type="noConversion"/>
  </si>
  <si>
    <t>AAW25192.1</t>
    <phoneticPr fontId="1" type="noConversion"/>
  </si>
  <si>
    <t>AAW26476.1</t>
    <phoneticPr fontId="1" type="noConversion"/>
  </si>
  <si>
    <t>AAX27861.2</t>
    <phoneticPr fontId="1" type="noConversion"/>
  </si>
  <si>
    <t>AAW26713.1</t>
    <phoneticPr fontId="1" type="noConversion"/>
  </si>
  <si>
    <t>AAW25160.2</t>
    <phoneticPr fontId="1" type="noConversion"/>
  </si>
  <si>
    <t>AAX26907.2</t>
    <phoneticPr fontId="1" type="noConversion"/>
  </si>
  <si>
    <t>AAX28544.2</t>
    <phoneticPr fontId="1" type="noConversion"/>
  </si>
  <si>
    <t>CAX70120.1</t>
    <phoneticPr fontId="1" type="noConversion"/>
  </si>
  <si>
    <t>AAW27132.1</t>
    <phoneticPr fontId="1" type="noConversion"/>
  </si>
  <si>
    <t>AAW25065.1</t>
    <phoneticPr fontId="1" type="noConversion"/>
  </si>
  <si>
    <t>AAX26132.2</t>
    <phoneticPr fontId="1" type="noConversion"/>
  </si>
  <si>
    <t>AAX28295.2</t>
    <phoneticPr fontId="1" type="noConversion"/>
  </si>
  <si>
    <t>AAX26343.2</t>
    <phoneticPr fontId="1" type="noConversion"/>
  </si>
  <si>
    <t>AAW27631.1</t>
    <phoneticPr fontId="1" type="noConversion"/>
  </si>
  <si>
    <t>AAX24612.2</t>
    <phoneticPr fontId="1" type="noConversion"/>
  </si>
  <si>
    <t>AAX30844.1</t>
    <phoneticPr fontId="1" type="noConversion"/>
  </si>
  <si>
    <t>AAW26836.1</t>
    <phoneticPr fontId="1" type="noConversion"/>
  </si>
  <si>
    <t>AAO59415.2</t>
    <phoneticPr fontId="1" type="noConversion"/>
  </si>
  <si>
    <t>AAX28171.2</t>
    <phoneticPr fontId="1" type="noConversion"/>
  </si>
  <si>
    <t>AAX30290.1</t>
    <phoneticPr fontId="1" type="noConversion"/>
  </si>
  <si>
    <t>AAX26883.2</t>
    <phoneticPr fontId="1" type="noConversion"/>
  </si>
  <si>
    <t>CAX70726.1</t>
    <phoneticPr fontId="1" type="noConversion"/>
  </si>
  <si>
    <t>AAW27751.1</t>
  </si>
  <si>
    <t>AAX25504.2</t>
  </si>
  <si>
    <t>AAX24856.2</t>
  </si>
  <si>
    <t>AAX28165.2</t>
  </si>
  <si>
    <t>AAW27045.1</t>
  </si>
  <si>
    <t>CAX74154.1</t>
  </si>
  <si>
    <t>AAX25377.2</t>
  </si>
  <si>
    <t>AAX28612.2</t>
  </si>
  <si>
    <t>CAX73430.1</t>
  </si>
  <si>
    <t>CAX82998.1</t>
  </si>
  <si>
    <t>CAX73043.1</t>
  </si>
  <si>
    <t>CAX73653.1</t>
  </si>
  <si>
    <t>AAX25611.2</t>
  </si>
  <si>
    <t>AAW27240.1</t>
  </si>
  <si>
    <t>AAW26971.1</t>
  </si>
  <si>
    <t>AAX26965.2</t>
  </si>
  <si>
    <t>AAX25384.2</t>
  </si>
  <si>
    <t>AAW27706.1</t>
  </si>
  <si>
    <t>AAX26818.2</t>
  </si>
  <si>
    <t>AAX27505.2</t>
  </si>
  <si>
    <t>AAX28068.2</t>
  </si>
  <si>
    <t xml:space="preserve"> AAW26405.1</t>
  </si>
  <si>
    <t>AAX27751.2</t>
  </si>
  <si>
    <t>AAW25654.1</t>
  </si>
  <si>
    <t>AAW27177.1</t>
  </si>
  <si>
    <t>CAX73959.1</t>
  </si>
  <si>
    <t>AAW26623.1</t>
  </si>
  <si>
    <t>AAW24667.1</t>
  </si>
  <si>
    <t>CAX74603.1</t>
  </si>
  <si>
    <t>AAX28556.2</t>
  </si>
  <si>
    <t>AAX24526.2</t>
  </si>
  <si>
    <t>AAX26551.2</t>
  </si>
  <si>
    <t>AAW26952.1</t>
  </si>
  <si>
    <t>AAX25600.2</t>
  </si>
  <si>
    <t>AAX26371.1</t>
  </si>
  <si>
    <t>AAX26785.2</t>
  </si>
  <si>
    <t>AAX26028.2</t>
  </si>
  <si>
    <t>AAX26661.1</t>
  </si>
  <si>
    <t>AAX24746.2</t>
  </si>
  <si>
    <t>CAX73231.1</t>
  </si>
  <si>
    <t>AAX25843.2</t>
  </si>
  <si>
    <t>AAW24525.1</t>
  </si>
  <si>
    <t>AAW25131.1</t>
  </si>
  <si>
    <t>ABA40786.1</t>
  </si>
  <si>
    <t>AAW27881.1</t>
  </si>
  <si>
    <t>AAP06444.1</t>
  </si>
  <si>
    <t>AAX25006.2</t>
  </si>
  <si>
    <t>AAX25542.2</t>
  </si>
  <si>
    <t>AAW25328</t>
  </si>
  <si>
    <t>CAX71310.1</t>
  </si>
  <si>
    <t>AAX27321.2</t>
  </si>
  <si>
    <t>AAW26055.1</t>
  </si>
  <si>
    <t>AAX27015.2</t>
  </si>
  <si>
    <t>CAX69310.1</t>
  </si>
  <si>
    <t>CAX81284.1</t>
  </si>
  <si>
    <t>AAX25002.2</t>
  </si>
  <si>
    <t>AAX24824.2</t>
  </si>
  <si>
    <t>AAX27205.2</t>
  </si>
  <si>
    <t>AAW24811.1</t>
  </si>
  <si>
    <t>AAW26559.1</t>
  </si>
  <si>
    <t>AAX26520.2</t>
  </si>
  <si>
    <t>AAW26912.1</t>
  </si>
  <si>
    <t>AAX27608.2</t>
  </si>
  <si>
    <t>CAX83088.1</t>
  </si>
  <si>
    <t>AAW26251.1</t>
  </si>
  <si>
    <t>AAX27445.2</t>
  </si>
  <si>
    <t>AAX26162.2</t>
  </si>
  <si>
    <t>AAX30439.1</t>
  </si>
  <si>
    <t>Yes</t>
  </si>
  <si>
    <t>Yes</t>
    <phoneticPr fontId="1" type="noConversion"/>
  </si>
  <si>
    <t>keratin 9</t>
    <phoneticPr fontId="1" type="noConversion"/>
  </si>
  <si>
    <t>Major egg antigen (p40)</t>
    <phoneticPr fontId="1" type="noConversion"/>
  </si>
  <si>
    <t>L-amino acid transporter, LAT family</t>
    <phoneticPr fontId="1" type="noConversion"/>
  </si>
  <si>
    <t xml:space="preserve">Placenta-specific gene 8 protein </t>
    <phoneticPr fontId="1" type="noConversion"/>
  </si>
  <si>
    <t>proteasome (prosome, macropain) 26S subunit, non-ATPase, 12</t>
    <phoneticPr fontId="1" type="noConversion"/>
  </si>
  <si>
    <t>Gamma-glutamylcyclotransferase</t>
    <phoneticPr fontId="1" type="noConversion"/>
  </si>
  <si>
    <t xml:space="preserve">EGF-like region domain-containing protein </t>
    <phoneticPr fontId="1" type="noConversion"/>
  </si>
  <si>
    <t xml:space="preserve">DNAj-related </t>
    <phoneticPr fontId="1" type="noConversion"/>
  </si>
  <si>
    <t>Ectonucleotide pyrophosphatase/phosphodiesterase family member 6</t>
    <phoneticPr fontId="1" type="noConversion"/>
  </si>
  <si>
    <t>glutaminyl peptide cyclotransferase</t>
    <phoneticPr fontId="1" type="noConversion"/>
  </si>
  <si>
    <t>Sphingosine kinase 2</t>
    <phoneticPr fontId="1" type="noConversion"/>
  </si>
  <si>
    <t>ECT2 protein (Epithelial cell-transforming sequence 2 oncogene)</t>
    <phoneticPr fontId="1" type="noConversion"/>
  </si>
  <si>
    <t>Sodium/bile acid cotransporter</t>
    <phoneticPr fontId="1" type="noConversion"/>
  </si>
  <si>
    <t>Ras-related protein Rab-6A</t>
    <phoneticPr fontId="1" type="noConversion"/>
  </si>
  <si>
    <t>alpha (1,3) fucosyltransferase</t>
    <phoneticPr fontId="1" type="noConversion"/>
  </si>
  <si>
    <t>putative TatD DNase domain containing 1</t>
    <phoneticPr fontId="1" type="noConversion"/>
  </si>
  <si>
    <t xml:space="preserve">protein tyrosine phosphatase domain containing protein 1-like </t>
    <phoneticPr fontId="1" type="noConversion"/>
  </si>
  <si>
    <t xml:space="preserve">thioredoxin </t>
    <phoneticPr fontId="1" type="noConversion"/>
  </si>
  <si>
    <t>Hypoxanthine-guanine phosphoribosyltransferase</t>
    <phoneticPr fontId="1" type="noConversion"/>
  </si>
  <si>
    <t>histone H3.3</t>
    <phoneticPr fontId="1" type="noConversion"/>
  </si>
  <si>
    <t>Immunogenic miracidial antigen 8I'</t>
    <phoneticPr fontId="1" type="noConversion"/>
  </si>
  <si>
    <t xml:space="preserve">Globin-3 </t>
    <phoneticPr fontId="1" type="noConversion"/>
  </si>
  <si>
    <t>Caspase-7</t>
    <phoneticPr fontId="1" type="noConversion"/>
  </si>
  <si>
    <t>G2/mitotic-specific cyclin-B3</t>
    <phoneticPr fontId="1" type="noConversion"/>
  </si>
  <si>
    <t>Calcium-dependent secretion activator 1</t>
    <phoneticPr fontId="2" type="noConversion"/>
  </si>
  <si>
    <t>Protein-cysteine N-palmitoyltransferase porcupine</t>
    <phoneticPr fontId="1" type="noConversion"/>
  </si>
  <si>
    <t>alanine aminotransferase</t>
    <phoneticPr fontId="1" type="noConversion"/>
  </si>
  <si>
    <t>thyrotroph embryonic factor related</t>
    <phoneticPr fontId="1" type="noConversion"/>
  </si>
  <si>
    <t>&gt;gi|56755672|gb|AY814283.1| Schistosoma japonicum SJCHGC04411 protein mRNA, complete cds</t>
    <phoneticPr fontId="1" type="noConversion"/>
  </si>
  <si>
    <t xml:space="preserve">Glycerophosphodiester phosphodiesterase domain-containing protein 1 </t>
    <phoneticPr fontId="1" type="noConversion"/>
  </si>
  <si>
    <t xml:space="preserve">Origin recognition complex subunit 4 </t>
    <phoneticPr fontId="1" type="noConversion"/>
  </si>
  <si>
    <t>Gpi inositol deacylase pgap1</t>
    <phoneticPr fontId="1" type="noConversion"/>
  </si>
  <si>
    <t>Inositol 1,4,5-trisphosphate receptor type 3</t>
    <phoneticPr fontId="1" type="noConversion"/>
  </si>
  <si>
    <t xml:space="preserve">Abnormal spindle-like microcephaly-associated protein-like protein </t>
    <phoneticPr fontId="1" type="noConversion"/>
  </si>
  <si>
    <t>DNA replication licensing factor MCM2</t>
    <phoneticPr fontId="1" type="noConversion"/>
  </si>
  <si>
    <t>DNA replication licensing factor mcm7-A</t>
    <phoneticPr fontId="1" type="noConversion"/>
  </si>
  <si>
    <t xml:space="preserve">Ribonuclease T2,domain-containing protein </t>
    <phoneticPr fontId="1" type="noConversion"/>
  </si>
  <si>
    <t>Solute carrier family 2, facilitated glucose transporter member 5</t>
    <phoneticPr fontId="1" type="noConversion"/>
  </si>
  <si>
    <t>Glutaminyl-peptide cyclotransferase</t>
    <phoneticPr fontId="1" type="noConversion"/>
  </si>
  <si>
    <t>venom allergen-like protein 13</t>
    <phoneticPr fontId="1" type="noConversion"/>
  </si>
  <si>
    <t xml:space="preserve">DNA replication licensing factor MCM4 </t>
    <phoneticPr fontId="1" type="noConversion"/>
  </si>
  <si>
    <t>Oocyte zinc finger protein</t>
    <phoneticPr fontId="1" type="noConversion"/>
  </si>
  <si>
    <t xml:space="preserve">3-hydroxy-kinureninase </t>
    <phoneticPr fontId="1" type="noConversion"/>
  </si>
  <si>
    <t>putative DNA replication licensing factor MCM2</t>
    <phoneticPr fontId="1" type="noConversion"/>
  </si>
  <si>
    <t xml:space="preserve">Histone RNA hairpin-binding protein </t>
    <phoneticPr fontId="1" type="noConversion"/>
  </si>
  <si>
    <t>STT3, subunit of the oligosaccharyltransferase complex, homolog B</t>
    <phoneticPr fontId="1" type="noConversion"/>
  </si>
  <si>
    <t>glutamine synthase</t>
    <phoneticPr fontId="1" type="noConversion"/>
  </si>
  <si>
    <t>Chromosome transmission fidelity protein 18-like protein</t>
    <phoneticPr fontId="1" type="noConversion"/>
  </si>
  <si>
    <t>Glycosyltransferase 25 family member</t>
    <phoneticPr fontId="1" type="noConversion"/>
  </si>
  <si>
    <t xml:space="preserve">glycerol-3-phosphate dehydrogenase </t>
    <phoneticPr fontId="1" type="noConversion"/>
  </si>
  <si>
    <t xml:space="preserve">Separin </t>
    <phoneticPr fontId="1" type="noConversion"/>
  </si>
  <si>
    <t>L-asparaginase</t>
    <phoneticPr fontId="1" type="noConversion"/>
  </si>
  <si>
    <t xml:space="preserve">Survival of motor neuron-related-splicing factor </t>
    <phoneticPr fontId="1" type="noConversion"/>
  </si>
  <si>
    <t>Adenylosuccinate synthetase</t>
    <phoneticPr fontId="1" type="noConversion"/>
  </si>
  <si>
    <t>alpha 1,3 fucosyltransferase F</t>
    <phoneticPr fontId="1" type="noConversion"/>
  </si>
  <si>
    <t xml:space="preserve">TPA: transposase </t>
    <phoneticPr fontId="1" type="noConversion"/>
  </si>
  <si>
    <t xml:space="preserve">Cirhin </t>
    <phoneticPr fontId="1" type="noConversion"/>
  </si>
  <si>
    <t>Rho GTPase-activating protein 40</t>
    <phoneticPr fontId="1" type="noConversion"/>
  </si>
  <si>
    <t>DNA replication complex GINS protein PSF2</t>
    <phoneticPr fontId="1" type="noConversion"/>
  </si>
  <si>
    <t>Centrin-2</t>
    <phoneticPr fontId="1" type="noConversion"/>
  </si>
  <si>
    <t>La-related protein 1</t>
    <phoneticPr fontId="1" type="noConversion"/>
  </si>
  <si>
    <t>lamin B receptor</t>
    <phoneticPr fontId="1" type="noConversion"/>
  </si>
  <si>
    <t>DNA repair protein RAD51</t>
    <phoneticPr fontId="1" type="noConversion"/>
  </si>
  <si>
    <t>Dol-P-Man:Man(5)GlcNAc(2)-PP-Dol alpha-1,3-mannosyltransferase</t>
    <phoneticPr fontId="1" type="noConversion"/>
  </si>
  <si>
    <t>Putative origin recognition complex,subunit 3 isoform 1</t>
    <phoneticPr fontId="1" type="noConversion"/>
  </si>
  <si>
    <t xml:space="preserve">Molybdenum cofactor synthesis protein 2 large subunit </t>
    <phoneticPr fontId="1" type="noConversion"/>
  </si>
  <si>
    <t>Alpha-tocopherol transfer protein-like</t>
    <phoneticPr fontId="1" type="noConversion"/>
  </si>
  <si>
    <t>ribonucleoside-diphosphate reductase subunit M1</t>
    <phoneticPr fontId="1" type="noConversion"/>
  </si>
  <si>
    <t>Cell cycle checkpoint control protein RAD9B</t>
    <phoneticPr fontId="2" type="noConversion"/>
  </si>
  <si>
    <t>putative chromosome condensation protein G</t>
    <phoneticPr fontId="1" type="noConversion"/>
  </si>
  <si>
    <t>Serine/threonine-protein kinase pim-1</t>
    <phoneticPr fontId="1" type="noConversion"/>
  </si>
  <si>
    <t>UDP-GlcNAc:betaGal beta-1,3-N-acetylglucosaminyltransferase 5</t>
    <phoneticPr fontId="1" type="noConversion"/>
  </si>
  <si>
    <t>cell division cycle 20 (fizzy)-related</t>
    <phoneticPr fontId="1" type="noConversion"/>
  </si>
  <si>
    <t>Citron Rho-interacting kinase</t>
    <phoneticPr fontId="1" type="noConversion"/>
  </si>
  <si>
    <t>Digestive organ expansion factor homolog</t>
    <phoneticPr fontId="1" type="noConversion"/>
  </si>
  <si>
    <t>Mitotic spindle assembly checkpoint protein MAD2A</t>
    <phoneticPr fontId="1" type="noConversion"/>
  </si>
  <si>
    <t>Glycerophosphodiester phosphodiesterase domain-containing protein 1</t>
    <phoneticPr fontId="1" type="noConversion"/>
  </si>
  <si>
    <t xml:space="preserve">ADIPOR-like receptor </t>
    <phoneticPr fontId="1" type="noConversion"/>
  </si>
  <si>
    <t>Rab-protein 8</t>
    <phoneticPr fontId="1" type="noConversion"/>
  </si>
  <si>
    <t xml:space="preserve">dynein light chain 2, cytoplasmic isoform </t>
    <phoneticPr fontId="1" type="noConversion"/>
  </si>
  <si>
    <t xml:space="preserve">calcineurin-like phosphoesterase domain-containing protein 1 </t>
    <phoneticPr fontId="1" type="noConversion"/>
  </si>
  <si>
    <t>prestin</t>
    <phoneticPr fontId="1" type="noConversion"/>
  </si>
  <si>
    <t>polypeptide GalNAc transferase 6</t>
    <phoneticPr fontId="1" type="noConversion"/>
  </si>
  <si>
    <t>N-acetyl galactosaminidase, alpha</t>
    <phoneticPr fontId="1" type="noConversion"/>
  </si>
  <si>
    <t>putative protein NRDE2 homolog</t>
    <phoneticPr fontId="1" type="noConversion"/>
  </si>
  <si>
    <t>Fructose-1,6-bisphosphatase 1</t>
    <phoneticPr fontId="1" type="noConversion"/>
  </si>
  <si>
    <t>Checkpoint protein HUS1</t>
    <phoneticPr fontId="1" type="noConversion"/>
  </si>
  <si>
    <t>Adenine phosphoribosyltransferase</t>
    <phoneticPr fontId="1" type="noConversion"/>
  </si>
  <si>
    <t>Band 3 anion transport protein</t>
    <phoneticPr fontId="1" type="noConversion"/>
  </si>
  <si>
    <t>Protein CLEC16A</t>
    <phoneticPr fontId="1" type="noConversion"/>
  </si>
  <si>
    <t>putative mannosyl-oligosaccharide glucosidase</t>
    <phoneticPr fontId="1" type="noConversion"/>
  </si>
  <si>
    <t>Dihydrofolate reductase</t>
    <phoneticPr fontId="1" type="noConversion"/>
  </si>
  <si>
    <t>LAG1 longevity assurance homolog 4</t>
    <phoneticPr fontId="1" type="noConversion"/>
  </si>
  <si>
    <t>putative cell division cycle 20 (cdc20) (fizzy)</t>
    <phoneticPr fontId="1" type="noConversion"/>
  </si>
  <si>
    <t>Protein phosphatase 1 regulatory subunit 42</t>
    <phoneticPr fontId="3" type="noConversion"/>
  </si>
  <si>
    <t xml:space="preserve">Alpha-N-acetylgalactosaminidase </t>
    <phoneticPr fontId="1" type="noConversion"/>
  </si>
  <si>
    <t>putative sodium-dependent amino acid transporter</t>
    <phoneticPr fontId="1" type="noConversion"/>
  </si>
  <si>
    <t>Estradiol 17-beta-dehydrogenase 12-B</t>
    <phoneticPr fontId="1" type="noConversion"/>
  </si>
  <si>
    <t>Nucleolar protein 6</t>
    <phoneticPr fontId="1" type="noConversion"/>
  </si>
  <si>
    <t>E3 ubiquitin-protein ligase MARCH3</t>
    <phoneticPr fontId="1" type="noConversion"/>
  </si>
  <si>
    <t xml:space="preserve">ribonuclease H2 subunit A </t>
    <phoneticPr fontId="1" type="noConversion"/>
  </si>
  <si>
    <t>solute carrier family 33 (acetyl-CoA transporter), member 1</t>
    <phoneticPr fontId="1" type="noConversion"/>
  </si>
  <si>
    <t xml:space="preserve">putative nuclear pore complex protein nup155 </t>
    <phoneticPr fontId="1" type="noConversion"/>
  </si>
  <si>
    <t>Chromobox protein 5</t>
    <phoneticPr fontId="1" type="noConversion"/>
  </si>
  <si>
    <t xml:space="preserve">Mitotic checkpoint serine/threonine-protein kinase BUB1 beta </t>
    <phoneticPr fontId="1" type="noConversion"/>
  </si>
  <si>
    <t>ribosome biogenesis protein bop1 (block of proliferation 1 protein)</t>
    <phoneticPr fontId="1" type="noConversion"/>
  </si>
  <si>
    <t xml:space="preserve">DNA-directed RNA polymerase I subunit RPA1 </t>
    <phoneticPr fontId="1" type="noConversion"/>
  </si>
  <si>
    <t>zinc phosphodiesterase</t>
    <phoneticPr fontId="1" type="noConversion"/>
  </si>
  <si>
    <t>ATP-dependent DNA helicase 2 subunit 2</t>
    <phoneticPr fontId="1" type="noConversion"/>
  </si>
  <si>
    <t>metaxin</t>
    <phoneticPr fontId="1" type="noConversion"/>
  </si>
  <si>
    <t xml:space="preserve">Xaa-Pro aminopeptidase 1 </t>
    <phoneticPr fontId="1" type="noConversion"/>
  </si>
  <si>
    <t>Transducin beta-like protein 3</t>
    <phoneticPr fontId="1" type="noConversion"/>
  </si>
  <si>
    <t>UPF0420 protein C16orf58</t>
    <phoneticPr fontId="1" type="noConversion"/>
  </si>
  <si>
    <t>Mannosyl-oligosaccharide 1,2-alpha-mannosidase IA</t>
    <phoneticPr fontId="1" type="noConversion"/>
  </si>
  <si>
    <t>UDP-N-acetylhexosamine pyrophosphorylase-like protein 1</t>
    <phoneticPr fontId="1" type="noConversion"/>
  </si>
  <si>
    <t>Hydroxymethylglutaryl-CoA synthase</t>
    <phoneticPr fontId="1" type="noConversion"/>
  </si>
  <si>
    <t>DNA replication factor Cdt1 (Double parked homolog)</t>
    <phoneticPr fontId="1" type="noConversion"/>
  </si>
  <si>
    <t>Protein RFT1-like protein</t>
    <phoneticPr fontId="1" type="noConversion"/>
  </si>
  <si>
    <t xml:space="preserve">Rac GTPase-activating protein 1 </t>
    <phoneticPr fontId="1" type="noConversion"/>
  </si>
  <si>
    <t>solute carrier family 26 (sulfate anion transporter) member 6</t>
    <phoneticPr fontId="1" type="noConversion"/>
  </si>
  <si>
    <t>Ribosomal protein S25</t>
    <phoneticPr fontId="1" type="noConversion"/>
  </si>
  <si>
    <t>beta-galactosidase</t>
    <phoneticPr fontId="1" type="noConversion"/>
  </si>
  <si>
    <t>Adenosine 3'-phospho 5'-phosphosulfate transporter 1</t>
    <phoneticPr fontId="1" type="noConversion"/>
  </si>
  <si>
    <t>WD repeat-containing protein 74</t>
    <phoneticPr fontId="1" type="noConversion"/>
  </si>
  <si>
    <t>Histone H1B</t>
    <phoneticPr fontId="1" type="noConversion"/>
  </si>
  <si>
    <t>putative dolichyl pyrophosphate Glc1Man9GlcNAc2 alpha-1,3-glucosyltransferase</t>
    <phoneticPr fontId="1" type="noConversion"/>
  </si>
  <si>
    <t>Endothelin converting enzyme</t>
    <phoneticPr fontId="1" type="noConversion"/>
  </si>
  <si>
    <t>Aspartate-ammonia ligase</t>
    <phoneticPr fontId="1" type="noConversion"/>
  </si>
  <si>
    <t>S-adenosylmethionine synthase isoform type-2</t>
    <phoneticPr fontId="1" type="noConversion"/>
  </si>
  <si>
    <t>Alanyl-tRNA synthetase</t>
    <phoneticPr fontId="1" type="noConversion"/>
  </si>
  <si>
    <t xml:space="preserve">Solute carrier family 35 member B1 </t>
    <phoneticPr fontId="1" type="noConversion"/>
  </si>
  <si>
    <t>Glutathione gamma-glutamylcysteinyltransferase 3</t>
    <phoneticPr fontId="1" type="noConversion"/>
  </si>
  <si>
    <t>protein BCCIP homolog</t>
    <phoneticPr fontId="1" type="noConversion"/>
  </si>
  <si>
    <t>E3 SUMO-protein ligase RanBP2</t>
    <phoneticPr fontId="1" type="noConversion"/>
  </si>
  <si>
    <t>serine/threonine-protein kinase Chk2</t>
    <phoneticPr fontId="1" type="noConversion"/>
  </si>
  <si>
    <t>DnaJ subfamily C member 25</t>
    <phoneticPr fontId="1" type="noConversion"/>
  </si>
  <si>
    <t>Cyclic AMP-dependent transcription factor ATF-6 beta</t>
    <phoneticPr fontId="1" type="noConversion"/>
  </si>
  <si>
    <t>Zinc finger protein ubi-d4</t>
    <phoneticPr fontId="1" type="noConversion"/>
  </si>
  <si>
    <t>Outer dense fiber protein 3-B</t>
    <phoneticPr fontId="1" type="noConversion"/>
  </si>
  <si>
    <t>acyl coenzyme A binding domain containing protein</t>
    <phoneticPr fontId="1" type="noConversion"/>
  </si>
  <si>
    <t xml:space="preserve">actin-binding LIM protein 1 </t>
    <phoneticPr fontId="1" type="noConversion"/>
  </si>
  <si>
    <t xml:space="preserve">phosphoenolpyruvate carboxykinase </t>
    <phoneticPr fontId="1" type="noConversion"/>
  </si>
  <si>
    <t>serine palmitoyltransferase</t>
    <phoneticPr fontId="1" type="noConversion"/>
  </si>
  <si>
    <t>DM9 domain containing protein</t>
    <phoneticPr fontId="3" type="noConversion"/>
  </si>
  <si>
    <t>Adenosine kinase A</t>
    <phoneticPr fontId="3" type="noConversion"/>
  </si>
  <si>
    <t>putative blooms syndrome DNA helicase</t>
    <phoneticPr fontId="1" type="noConversion"/>
  </si>
  <si>
    <t>Immediate early response 3-interacting protein</t>
    <phoneticPr fontId="1" type="noConversion"/>
  </si>
  <si>
    <t>Thioredoxin, mitochondrial</t>
    <phoneticPr fontId="1" type="noConversion"/>
  </si>
  <si>
    <t>tRNA isopentenyltransferase 1</t>
    <phoneticPr fontId="1" type="noConversion"/>
  </si>
  <si>
    <t xml:space="preserve">Transcriptional adapter 2-beta </t>
    <phoneticPr fontId="1" type="noConversion"/>
  </si>
  <si>
    <t>Arginine methyltransferase 4</t>
    <phoneticPr fontId="1" type="noConversion"/>
  </si>
  <si>
    <t>Programmed cell death protein 4</t>
    <phoneticPr fontId="1" type="noConversion"/>
  </si>
  <si>
    <t>Zinc phosphodiesterase ELAC protein 2</t>
    <phoneticPr fontId="1" type="noConversion"/>
  </si>
  <si>
    <t>Zinc transporter</t>
    <phoneticPr fontId="1" type="noConversion"/>
  </si>
  <si>
    <t>actin-related protein 5</t>
    <phoneticPr fontId="1" type="noConversion"/>
  </si>
  <si>
    <t>Sjoegren syndrome nuclear autoantigen</t>
    <phoneticPr fontId="1" type="noConversion"/>
  </si>
  <si>
    <t>NTF2-related export protein 2</t>
    <phoneticPr fontId="1" type="noConversion"/>
  </si>
  <si>
    <t>Nanos 1</t>
    <phoneticPr fontId="1" type="noConversion"/>
  </si>
  <si>
    <t>Zinc finger HIT domain-containing protein 3</t>
    <phoneticPr fontId="1" type="noConversion"/>
  </si>
  <si>
    <t xml:space="preserve">importin subunit alpha 2 </t>
    <phoneticPr fontId="1" type="noConversion"/>
  </si>
  <si>
    <t>sodium/dicarboxylate cotransporter-related</t>
    <phoneticPr fontId="1" type="noConversion"/>
  </si>
  <si>
    <t>putative raw CG12437-PB, isoform B isoform 1</t>
    <phoneticPr fontId="1" type="noConversion"/>
  </si>
  <si>
    <t>catechol-O-methyltransferase domain containing protein 1</t>
  </si>
  <si>
    <t>putative catechol-O-methyltransferase domain containing protein 1</t>
  </si>
  <si>
    <t>Reported?*</t>
  </si>
  <si>
    <t>trypsin-like serine and cysteine peptidase domain containing protein</t>
  </si>
  <si>
    <t>PG009966(FORWARD)</t>
  </si>
  <si>
    <t>Table S4. Detailed information for adult female-biased expressed genes (mRNA data, forward probe).</t>
    <phoneticPr fontId="1" type="noConversion"/>
  </si>
  <si>
    <t>* Compared with results of relevant studies [10, 13, 21, 65]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"/>
  </numFmts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2"/>
      <scheme val="minor"/>
    </font>
    <font>
      <sz val="9"/>
      <name val="宋体"/>
      <family val="3"/>
      <charset val="134"/>
    </font>
    <font>
      <sz val="11"/>
      <color theme="1"/>
      <name val="宋体"/>
      <family val="2"/>
      <scheme val="minor"/>
    </font>
    <font>
      <sz val="9"/>
      <color theme="1"/>
      <name val="Calibri"/>
      <family val="2"/>
    </font>
    <font>
      <b/>
      <sz val="9"/>
      <color theme="1"/>
      <name val="Calibri"/>
      <family val="2"/>
    </font>
    <font>
      <b/>
      <sz val="9"/>
      <name val="Calibri"/>
      <family val="2"/>
    </font>
    <font>
      <sz val="9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176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/>
    </xf>
    <xf numFmtId="2" fontId="8" fillId="0" borderId="0" xfId="0" applyNumberFormat="1" applyFont="1" applyFill="1" applyAlignment="1">
      <alignment horizontal="center" vertical="center"/>
    </xf>
    <xf numFmtId="0" fontId="9" fillId="0" borderId="0" xfId="0" applyFont="1" applyAlignment="1">
      <alignment horizontal="left" vertical="center"/>
    </xf>
    <xf numFmtId="176" fontId="7" fillId="2" borderId="1" xfId="0" applyNumberFormat="1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6" fillId="2" borderId="1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8" fillId="0" borderId="0" xfId="0" applyFont="1" applyFill="1" applyAlignment="1">
      <alignment vertical="center"/>
    </xf>
    <xf numFmtId="0" fontId="6" fillId="2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vertical="center"/>
    </xf>
    <xf numFmtId="176" fontId="8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8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2" xfId="0" applyFont="1" applyFill="1" applyBorder="1" applyAlignment="1">
      <alignment vertical="center"/>
    </xf>
    <xf numFmtId="0" fontId="0" fillId="0" borderId="0" xfId="0" applyFont="1" applyAlignment="1">
      <alignment horizontal="left" vertical="center"/>
    </xf>
    <xf numFmtId="0" fontId="6" fillId="2" borderId="1" xfId="0" applyFont="1" applyFill="1" applyBorder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0" fontId="8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433"/>
  <sheetViews>
    <sheetView tabSelected="1" zoomScale="90" zoomScaleNormal="90" workbookViewId="0">
      <selection activeCell="A436" sqref="A436"/>
    </sheetView>
  </sheetViews>
  <sheetFormatPr defaultRowHeight="13.5"/>
  <cols>
    <col min="1" max="1" width="54.75" style="14" customWidth="1"/>
    <col min="2" max="2" width="35.375" style="22" customWidth="1"/>
    <col min="3" max="3" width="9.375" style="3" customWidth="1"/>
    <col min="4" max="4" width="10.25" style="3" customWidth="1"/>
    <col min="5" max="5" width="10.625" style="3" customWidth="1"/>
    <col min="6" max="6" width="10" style="3" customWidth="1"/>
    <col min="7" max="7" width="9" style="3"/>
    <col min="8" max="8" width="9" style="3" customWidth="1"/>
    <col min="9" max="9" width="9.375" style="3" customWidth="1"/>
    <col min="10" max="10" width="9.25" style="3" customWidth="1"/>
    <col min="11" max="11" width="7.75" style="3" customWidth="1"/>
    <col min="12" max="12" width="8" style="3" customWidth="1"/>
    <col min="13" max="13" width="20.75" style="10" customWidth="1"/>
    <col min="14" max="14" width="13.375" style="10" customWidth="1"/>
    <col min="15" max="15" width="11" style="26" customWidth="1"/>
    <col min="16" max="16" width="16.75" style="14" customWidth="1"/>
    <col min="17" max="18" width="9" style="10"/>
    <col min="19" max="19" width="45.5" style="14" customWidth="1"/>
    <col min="20" max="16384" width="9" style="14"/>
  </cols>
  <sheetData>
    <row r="1" spans="1:20" ht="15">
      <c r="A1" s="6" t="s">
        <v>2874</v>
      </c>
    </row>
    <row r="2" spans="1:20" ht="15" customHeight="1">
      <c r="A2" s="11" t="s">
        <v>0</v>
      </c>
      <c r="B2" s="11" t="s">
        <v>1</v>
      </c>
      <c r="C2" s="16" t="s">
        <v>287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8" t="s">
        <v>9</v>
      </c>
      <c r="L2" s="8" t="s">
        <v>10</v>
      </c>
      <c r="M2" s="9" t="s">
        <v>11</v>
      </c>
      <c r="N2" s="9" t="s">
        <v>12</v>
      </c>
      <c r="O2" s="27" t="s">
        <v>13</v>
      </c>
      <c r="P2" s="9" t="s">
        <v>2143</v>
      </c>
      <c r="Q2" s="9" t="s">
        <v>14</v>
      </c>
      <c r="R2" s="9" t="s">
        <v>15</v>
      </c>
      <c r="S2" s="9" t="s">
        <v>16</v>
      </c>
      <c r="T2" s="13"/>
    </row>
    <row r="3" spans="1:20" s="22" customFormat="1">
      <c r="A3" s="12" t="s">
        <v>2574</v>
      </c>
      <c r="B3" s="12" t="s">
        <v>17</v>
      </c>
      <c r="C3" s="17" t="s">
        <v>2705</v>
      </c>
      <c r="D3" s="4">
        <v>16308.8896</v>
      </c>
      <c r="E3" s="4">
        <v>17448.271199999999</v>
      </c>
      <c r="F3" s="4">
        <v>19832.238099999999</v>
      </c>
      <c r="G3" s="4">
        <f t="shared" ref="G3:G66" si="0">AVERAGE(D3:F3)</f>
        <v>17863.132966666668</v>
      </c>
      <c r="H3" s="4">
        <v>20.245899999999999</v>
      </c>
      <c r="I3" s="4">
        <v>21.087599999999998</v>
      </c>
      <c r="J3" s="4">
        <v>16.975999999999999</v>
      </c>
      <c r="K3" s="4">
        <f t="shared" ref="K3:K66" si="1">AVERAGE(H3:J3)</f>
        <v>19.436499999999999</v>
      </c>
      <c r="L3" s="5">
        <f t="shared" ref="L3:L66" si="2">G3/K3</f>
        <v>919.05090765655689</v>
      </c>
      <c r="M3" s="23" t="s">
        <v>18</v>
      </c>
      <c r="N3" s="23" t="s">
        <v>19</v>
      </c>
      <c r="O3" s="24" t="s">
        <v>20</v>
      </c>
      <c r="P3" s="15" t="s">
        <v>21</v>
      </c>
      <c r="Q3" s="23" t="s">
        <v>22</v>
      </c>
      <c r="R3" s="23" t="s">
        <v>22</v>
      </c>
      <c r="S3" s="15" t="s">
        <v>23</v>
      </c>
      <c r="T3" s="12"/>
    </row>
    <row r="4" spans="1:20" s="22" customFormat="1">
      <c r="A4" s="12" t="s">
        <v>2144</v>
      </c>
      <c r="B4" s="12" t="s">
        <v>17</v>
      </c>
      <c r="C4" s="17" t="s">
        <v>2705</v>
      </c>
      <c r="D4" s="4">
        <v>18637.698499999999</v>
      </c>
      <c r="E4" s="4">
        <v>21113.713899999999</v>
      </c>
      <c r="F4" s="4">
        <v>22979.0039</v>
      </c>
      <c r="G4" s="4">
        <f t="shared" si="0"/>
        <v>20910.138766666667</v>
      </c>
      <c r="H4" s="4">
        <v>15.5806</v>
      </c>
      <c r="I4" s="4">
        <v>31.791899999999998</v>
      </c>
      <c r="J4" s="4">
        <v>21.990300000000001</v>
      </c>
      <c r="K4" s="4">
        <f t="shared" si="1"/>
        <v>23.120933333333337</v>
      </c>
      <c r="L4" s="5">
        <f t="shared" si="2"/>
        <v>904.38125767702559</v>
      </c>
      <c r="M4" s="23" t="s">
        <v>24</v>
      </c>
      <c r="N4" s="23" t="s">
        <v>25</v>
      </c>
      <c r="O4" s="24" t="s">
        <v>26</v>
      </c>
      <c r="P4" s="15" t="s">
        <v>21</v>
      </c>
      <c r="Q4" s="23" t="s">
        <v>22</v>
      </c>
      <c r="R4" s="23" t="s">
        <v>22</v>
      </c>
      <c r="S4" s="15" t="s">
        <v>27</v>
      </c>
      <c r="T4" s="12"/>
    </row>
    <row r="5" spans="1:20" s="22" customFormat="1">
      <c r="A5" s="12" t="s">
        <v>2145</v>
      </c>
      <c r="B5" s="23" t="s">
        <v>2575</v>
      </c>
      <c r="C5" s="17"/>
      <c r="D5" s="4">
        <v>10930.6803</v>
      </c>
      <c r="E5" s="4">
        <v>20428.4437</v>
      </c>
      <c r="F5" s="4">
        <v>23778.7961</v>
      </c>
      <c r="G5" s="4">
        <f t="shared" si="0"/>
        <v>18379.306700000001</v>
      </c>
      <c r="H5" s="4">
        <v>21.9771</v>
      </c>
      <c r="I5" s="4">
        <v>19.098500000000001</v>
      </c>
      <c r="J5" s="4">
        <v>25.1206</v>
      </c>
      <c r="K5" s="4">
        <f t="shared" si="1"/>
        <v>22.0654</v>
      </c>
      <c r="L5" s="5">
        <f t="shared" si="2"/>
        <v>832.94690782854605</v>
      </c>
      <c r="M5" s="23" t="s">
        <v>29</v>
      </c>
      <c r="N5" s="23" t="s">
        <v>30</v>
      </c>
      <c r="O5" s="24" t="s">
        <v>31</v>
      </c>
      <c r="P5" s="15" t="s">
        <v>21</v>
      </c>
      <c r="Q5" s="23" t="s">
        <v>32</v>
      </c>
      <c r="R5" s="23" t="s">
        <v>33</v>
      </c>
      <c r="S5" s="15" t="s">
        <v>34</v>
      </c>
      <c r="T5" s="12"/>
    </row>
    <row r="6" spans="1:20" s="22" customFormat="1">
      <c r="A6" s="12" t="s">
        <v>2146</v>
      </c>
      <c r="B6" s="12" t="s">
        <v>35</v>
      </c>
      <c r="C6" s="17"/>
      <c r="D6" s="4">
        <v>45254.865599999997</v>
      </c>
      <c r="E6" s="4">
        <v>43925.627500000002</v>
      </c>
      <c r="F6" s="4">
        <v>44844.049400000004</v>
      </c>
      <c r="G6" s="4">
        <f t="shared" si="0"/>
        <v>44674.847499999996</v>
      </c>
      <c r="H6" s="4">
        <v>54.804699999999997</v>
      </c>
      <c r="I6" s="4">
        <v>36.774000000000001</v>
      </c>
      <c r="J6" s="4">
        <v>72.217600000000004</v>
      </c>
      <c r="K6" s="4">
        <f t="shared" si="1"/>
        <v>54.59876666666667</v>
      </c>
      <c r="L6" s="5">
        <f t="shared" si="2"/>
        <v>818.23913299628862</v>
      </c>
      <c r="M6" s="23" t="s">
        <v>36</v>
      </c>
      <c r="N6" s="23" t="s">
        <v>37</v>
      </c>
      <c r="O6" s="24" t="s">
        <v>38</v>
      </c>
      <c r="P6" s="15" t="s">
        <v>21</v>
      </c>
      <c r="Q6" s="23" t="s">
        <v>39</v>
      </c>
      <c r="R6" s="23" t="s">
        <v>40</v>
      </c>
      <c r="S6" s="15" t="s">
        <v>41</v>
      </c>
      <c r="T6" s="12"/>
    </row>
    <row r="7" spans="1:20" s="22" customFormat="1">
      <c r="A7" s="12" t="s">
        <v>2147</v>
      </c>
      <c r="B7" s="12" t="s">
        <v>2072</v>
      </c>
      <c r="C7" s="17" t="s">
        <v>2705</v>
      </c>
      <c r="D7" s="4">
        <v>16615.880700000002</v>
      </c>
      <c r="E7" s="4">
        <v>14694.321400000001</v>
      </c>
      <c r="F7" s="4">
        <v>22292.069800000001</v>
      </c>
      <c r="G7" s="4">
        <f t="shared" si="0"/>
        <v>17867.423966666669</v>
      </c>
      <c r="H7" s="4">
        <v>18.182099999999998</v>
      </c>
      <c r="I7" s="4">
        <v>33.698</v>
      </c>
      <c r="J7" s="4">
        <v>21.8919</v>
      </c>
      <c r="K7" s="4">
        <f t="shared" si="1"/>
        <v>24.590666666666664</v>
      </c>
      <c r="L7" s="5">
        <f t="shared" si="2"/>
        <v>726.59371983950564</v>
      </c>
      <c r="M7" s="23" t="s">
        <v>42</v>
      </c>
      <c r="N7" s="23" t="s">
        <v>43</v>
      </c>
      <c r="O7" s="24" t="s">
        <v>44</v>
      </c>
      <c r="P7" s="15" t="s">
        <v>21</v>
      </c>
      <c r="Q7" s="23" t="s">
        <v>39</v>
      </c>
      <c r="R7" s="23" t="s">
        <v>22</v>
      </c>
      <c r="S7" s="15" t="s">
        <v>45</v>
      </c>
      <c r="T7" s="12"/>
    </row>
    <row r="8" spans="1:20" s="22" customFormat="1">
      <c r="A8" s="12" t="s">
        <v>2148</v>
      </c>
      <c r="B8" s="12" t="s">
        <v>28</v>
      </c>
      <c r="C8" s="17"/>
      <c r="D8" s="4">
        <v>19092.7742</v>
      </c>
      <c r="E8" s="4">
        <v>16458.414499999999</v>
      </c>
      <c r="F8" s="4">
        <v>22485.19</v>
      </c>
      <c r="G8" s="4">
        <f t="shared" si="0"/>
        <v>19345.459566666668</v>
      </c>
      <c r="H8" s="4">
        <v>36.6051</v>
      </c>
      <c r="I8" s="4">
        <v>27.371500000000001</v>
      </c>
      <c r="J8" s="4">
        <v>31.645600000000002</v>
      </c>
      <c r="K8" s="4">
        <f t="shared" si="1"/>
        <v>31.874066666666668</v>
      </c>
      <c r="L8" s="5">
        <f t="shared" si="2"/>
        <v>606.93415022871261</v>
      </c>
      <c r="M8" s="23" t="s">
        <v>46</v>
      </c>
      <c r="N8" s="23" t="s">
        <v>47</v>
      </c>
      <c r="O8" s="24" t="s">
        <v>48</v>
      </c>
      <c r="P8" s="15" t="s">
        <v>21</v>
      </c>
      <c r="Q8" s="23" t="s">
        <v>49</v>
      </c>
      <c r="R8" s="23" t="s">
        <v>50</v>
      </c>
      <c r="S8" s="15" t="s">
        <v>51</v>
      </c>
      <c r="T8" s="12"/>
    </row>
    <row r="9" spans="1:20" s="22" customFormat="1">
      <c r="A9" s="12" t="s">
        <v>2149</v>
      </c>
      <c r="B9" s="24" t="s">
        <v>17</v>
      </c>
      <c r="C9" s="17" t="s">
        <v>2705</v>
      </c>
      <c r="D9" s="4">
        <v>13876.382799999999</v>
      </c>
      <c r="E9" s="4">
        <v>17423.679700000001</v>
      </c>
      <c r="F9" s="4">
        <v>24721.130099999998</v>
      </c>
      <c r="G9" s="4">
        <f t="shared" si="0"/>
        <v>18673.730866666665</v>
      </c>
      <c r="H9" s="4">
        <v>23.2529</v>
      </c>
      <c r="I9" s="4">
        <v>40.248800000000003</v>
      </c>
      <c r="J9" s="4">
        <v>28.845500000000001</v>
      </c>
      <c r="K9" s="4">
        <f t="shared" si="1"/>
        <v>30.782399999999999</v>
      </c>
      <c r="L9" s="5">
        <f t="shared" si="2"/>
        <v>606.63661269643251</v>
      </c>
      <c r="M9" s="23" t="s">
        <v>52</v>
      </c>
      <c r="N9" s="23" t="s">
        <v>53</v>
      </c>
      <c r="O9" s="24" t="s">
        <v>54</v>
      </c>
      <c r="P9" s="15" t="s">
        <v>21</v>
      </c>
      <c r="Q9" s="23" t="s">
        <v>55</v>
      </c>
      <c r="R9" s="23" t="s">
        <v>22</v>
      </c>
      <c r="S9" s="15" t="s">
        <v>56</v>
      </c>
      <c r="T9" s="12"/>
    </row>
    <row r="10" spans="1:20" s="22" customFormat="1">
      <c r="A10" s="12" t="s">
        <v>2150</v>
      </c>
      <c r="B10" s="12" t="s">
        <v>17</v>
      </c>
      <c r="C10" s="17" t="s">
        <v>2705</v>
      </c>
      <c r="D10" s="4">
        <v>21358.074499999999</v>
      </c>
      <c r="E10" s="4">
        <v>20148.112099999998</v>
      </c>
      <c r="F10" s="4">
        <v>19128.968099999998</v>
      </c>
      <c r="G10" s="4">
        <f t="shared" si="0"/>
        <v>20211.718233333333</v>
      </c>
      <c r="H10" s="4">
        <v>37.241900000000001</v>
      </c>
      <c r="I10" s="4">
        <v>33.122</v>
      </c>
      <c r="J10" s="4">
        <v>31.385899999999999</v>
      </c>
      <c r="K10" s="4">
        <f t="shared" si="1"/>
        <v>33.916599999999995</v>
      </c>
      <c r="L10" s="5">
        <f t="shared" si="2"/>
        <v>595.92406766401518</v>
      </c>
      <c r="M10" s="23" t="s">
        <v>57</v>
      </c>
      <c r="N10" s="23" t="s">
        <v>58</v>
      </c>
      <c r="O10" s="24" t="s">
        <v>59</v>
      </c>
      <c r="P10" s="15" t="s">
        <v>21</v>
      </c>
      <c r="Q10" s="23" t="s">
        <v>22</v>
      </c>
      <c r="R10" s="23" t="s">
        <v>22</v>
      </c>
      <c r="S10" s="15" t="s">
        <v>60</v>
      </c>
      <c r="T10" s="12"/>
    </row>
    <row r="11" spans="1:20" s="22" customFormat="1">
      <c r="A11" s="12" t="s">
        <v>2151</v>
      </c>
      <c r="B11" s="12" t="s">
        <v>17</v>
      </c>
      <c r="C11" s="17" t="s">
        <v>2705</v>
      </c>
      <c r="D11" s="4">
        <v>15483.606299999999</v>
      </c>
      <c r="E11" s="4">
        <v>12378.1405</v>
      </c>
      <c r="F11" s="4">
        <v>15218.0126</v>
      </c>
      <c r="G11" s="4">
        <f t="shared" si="0"/>
        <v>14359.919800000001</v>
      </c>
      <c r="H11" s="4">
        <v>19.0121</v>
      </c>
      <c r="I11" s="4">
        <v>32.103200000000001</v>
      </c>
      <c r="J11" s="4">
        <v>24.257400000000001</v>
      </c>
      <c r="K11" s="4">
        <f t="shared" si="1"/>
        <v>25.124233333333336</v>
      </c>
      <c r="L11" s="5">
        <f t="shared" si="2"/>
        <v>571.55653704856002</v>
      </c>
      <c r="M11" s="23" t="s">
        <v>61</v>
      </c>
      <c r="N11" s="23" t="s">
        <v>62</v>
      </c>
      <c r="O11" s="24" t="s">
        <v>63</v>
      </c>
      <c r="P11" s="15" t="s">
        <v>21</v>
      </c>
      <c r="Q11" s="23" t="s">
        <v>22</v>
      </c>
      <c r="R11" s="23" t="s">
        <v>22</v>
      </c>
      <c r="S11" s="15" t="s">
        <v>64</v>
      </c>
      <c r="T11" s="12"/>
    </row>
    <row r="12" spans="1:20" s="22" customFormat="1">
      <c r="A12" s="12" t="s">
        <v>2152</v>
      </c>
      <c r="B12" s="12" t="s">
        <v>65</v>
      </c>
      <c r="C12" s="17"/>
      <c r="D12" s="4">
        <v>12414.339900000001</v>
      </c>
      <c r="E12" s="4">
        <v>13676.7546</v>
      </c>
      <c r="F12" s="4">
        <v>14871.5769</v>
      </c>
      <c r="G12" s="4">
        <f t="shared" si="0"/>
        <v>13654.2238</v>
      </c>
      <c r="H12" s="4">
        <v>32.3566</v>
      </c>
      <c r="I12" s="4">
        <v>18.354800000000001</v>
      </c>
      <c r="J12" s="4">
        <v>26.403400000000001</v>
      </c>
      <c r="K12" s="4">
        <f t="shared" si="1"/>
        <v>25.704933333333333</v>
      </c>
      <c r="L12" s="5">
        <f t="shared" si="2"/>
        <v>531.19078827929263</v>
      </c>
      <c r="M12" s="23" t="s">
        <v>66</v>
      </c>
      <c r="N12" s="23" t="s">
        <v>67</v>
      </c>
      <c r="O12" s="13" t="s">
        <v>2591</v>
      </c>
      <c r="P12" s="15" t="s">
        <v>21</v>
      </c>
      <c r="Q12" s="23" t="s">
        <v>68</v>
      </c>
      <c r="R12" s="23" t="s">
        <v>69</v>
      </c>
      <c r="S12" s="15" t="s">
        <v>70</v>
      </c>
      <c r="T12" s="12"/>
    </row>
    <row r="13" spans="1:20" s="22" customFormat="1">
      <c r="A13" s="12" t="s">
        <v>2153</v>
      </c>
      <c r="B13" s="12" t="s">
        <v>17</v>
      </c>
      <c r="C13" s="17" t="s">
        <v>2705</v>
      </c>
      <c r="D13" s="4">
        <v>17514.283299999999</v>
      </c>
      <c r="E13" s="4">
        <v>16841.733499999998</v>
      </c>
      <c r="F13" s="4">
        <v>17822.3593</v>
      </c>
      <c r="G13" s="4">
        <f t="shared" si="0"/>
        <v>17392.792033333331</v>
      </c>
      <c r="H13" s="4">
        <v>28.689800000000002</v>
      </c>
      <c r="I13" s="4">
        <v>37.04</v>
      </c>
      <c r="J13" s="4">
        <v>49.332299999999996</v>
      </c>
      <c r="K13" s="4">
        <f t="shared" si="1"/>
        <v>38.354033333333327</v>
      </c>
      <c r="L13" s="5">
        <f t="shared" si="2"/>
        <v>453.48013029485821</v>
      </c>
      <c r="M13" s="23" t="s">
        <v>71</v>
      </c>
      <c r="N13" s="23" t="s">
        <v>72</v>
      </c>
      <c r="O13" s="24" t="s">
        <v>73</v>
      </c>
      <c r="P13" s="15" t="s">
        <v>21</v>
      </c>
      <c r="Q13" s="23" t="s">
        <v>22</v>
      </c>
      <c r="R13" s="23" t="s">
        <v>22</v>
      </c>
      <c r="S13" s="15" t="s">
        <v>74</v>
      </c>
      <c r="T13" s="12"/>
    </row>
    <row r="14" spans="1:20" s="22" customFormat="1">
      <c r="A14" s="12" t="s">
        <v>2154</v>
      </c>
      <c r="B14" s="12" t="s">
        <v>2073</v>
      </c>
      <c r="C14" s="17" t="s">
        <v>2705</v>
      </c>
      <c r="D14" s="4">
        <v>11582.8542</v>
      </c>
      <c r="E14" s="4">
        <v>11697.322700000001</v>
      </c>
      <c r="F14" s="4">
        <v>15464.724099999999</v>
      </c>
      <c r="G14" s="4">
        <f t="shared" si="0"/>
        <v>12914.966999999999</v>
      </c>
      <c r="H14" s="4">
        <v>54.290100000000002</v>
      </c>
      <c r="I14" s="4">
        <v>12.5177</v>
      </c>
      <c r="J14" s="4">
        <v>20.519200000000001</v>
      </c>
      <c r="K14" s="4">
        <f t="shared" si="1"/>
        <v>29.108999999999998</v>
      </c>
      <c r="L14" s="5">
        <f t="shared" si="2"/>
        <v>443.67607956302174</v>
      </c>
      <c r="M14" s="23" t="s">
        <v>75</v>
      </c>
      <c r="N14" s="23" t="s">
        <v>76</v>
      </c>
      <c r="O14" s="24" t="s">
        <v>77</v>
      </c>
      <c r="P14" s="15" t="s">
        <v>21</v>
      </c>
      <c r="Q14" s="23" t="s">
        <v>78</v>
      </c>
      <c r="R14" s="23" t="s">
        <v>79</v>
      </c>
      <c r="S14" s="15" t="s">
        <v>80</v>
      </c>
      <c r="T14" s="12"/>
    </row>
    <row r="15" spans="1:20" s="22" customFormat="1">
      <c r="A15" s="12" t="s">
        <v>2155</v>
      </c>
      <c r="B15" s="23" t="s">
        <v>2598</v>
      </c>
      <c r="C15" s="17"/>
      <c r="D15" s="4">
        <v>11633.444299999999</v>
      </c>
      <c r="E15" s="4">
        <v>12870.3426</v>
      </c>
      <c r="F15" s="4">
        <v>13122.0738</v>
      </c>
      <c r="G15" s="4">
        <f t="shared" si="0"/>
        <v>12541.953566666665</v>
      </c>
      <c r="H15" s="4">
        <v>18.732900000000001</v>
      </c>
      <c r="I15" s="4">
        <v>47.872599999999998</v>
      </c>
      <c r="J15" s="4">
        <v>24.9831</v>
      </c>
      <c r="K15" s="4">
        <f t="shared" si="1"/>
        <v>30.529533333333337</v>
      </c>
      <c r="L15" s="5">
        <f t="shared" si="2"/>
        <v>410.81379887889966</v>
      </c>
      <c r="M15" s="23" t="s">
        <v>81</v>
      </c>
      <c r="N15" s="23" t="s">
        <v>82</v>
      </c>
      <c r="O15" s="24" t="s">
        <v>83</v>
      </c>
      <c r="P15" s="15" t="s">
        <v>21</v>
      </c>
      <c r="Q15" s="23" t="s">
        <v>22</v>
      </c>
      <c r="R15" s="23" t="s">
        <v>22</v>
      </c>
      <c r="S15" s="15" t="s">
        <v>28</v>
      </c>
      <c r="T15" s="12"/>
    </row>
    <row r="16" spans="1:20" s="22" customFormat="1">
      <c r="A16" s="12" t="s">
        <v>2156</v>
      </c>
      <c r="B16" s="12" t="s">
        <v>84</v>
      </c>
      <c r="C16" s="17"/>
      <c r="D16" s="4">
        <v>7585.1027000000004</v>
      </c>
      <c r="E16" s="4">
        <v>8652.2770999999993</v>
      </c>
      <c r="F16" s="4">
        <v>7218.7118</v>
      </c>
      <c r="G16" s="4">
        <f t="shared" si="0"/>
        <v>7818.6971999999996</v>
      </c>
      <c r="H16" s="4">
        <v>23.005800000000001</v>
      </c>
      <c r="I16" s="4">
        <v>17.242100000000001</v>
      </c>
      <c r="J16" s="4">
        <v>18.5105</v>
      </c>
      <c r="K16" s="4">
        <f t="shared" si="1"/>
        <v>19.586133333333333</v>
      </c>
      <c r="L16" s="5">
        <f t="shared" si="2"/>
        <v>399.19554650909487</v>
      </c>
      <c r="M16" s="23" t="s">
        <v>85</v>
      </c>
      <c r="N16" s="23" t="s">
        <v>86</v>
      </c>
      <c r="O16" s="24" t="s">
        <v>87</v>
      </c>
      <c r="P16" s="15" t="s">
        <v>21</v>
      </c>
      <c r="Q16" s="23" t="s">
        <v>88</v>
      </c>
      <c r="R16" s="23" t="s">
        <v>89</v>
      </c>
      <c r="S16" s="15" t="s">
        <v>90</v>
      </c>
      <c r="T16" s="12"/>
    </row>
    <row r="17" spans="1:20" s="22" customFormat="1">
      <c r="A17" s="12" t="s">
        <v>2157</v>
      </c>
      <c r="B17" s="12" t="s">
        <v>28</v>
      </c>
      <c r="C17" s="17"/>
      <c r="D17" s="4">
        <v>26322.5425</v>
      </c>
      <c r="E17" s="4">
        <v>14006.4773</v>
      </c>
      <c r="F17" s="4">
        <v>29168.7297</v>
      </c>
      <c r="G17" s="4">
        <f t="shared" si="0"/>
        <v>23165.916500000003</v>
      </c>
      <c r="H17" s="4">
        <v>55.271900000000002</v>
      </c>
      <c r="I17" s="4">
        <v>54.958500000000001</v>
      </c>
      <c r="J17" s="4">
        <v>100.732</v>
      </c>
      <c r="K17" s="4">
        <f t="shared" si="1"/>
        <v>70.320800000000006</v>
      </c>
      <c r="L17" s="5">
        <f t="shared" si="2"/>
        <v>329.43192483589496</v>
      </c>
      <c r="M17" s="23" t="s">
        <v>91</v>
      </c>
      <c r="N17" s="23" t="s">
        <v>92</v>
      </c>
      <c r="O17" s="24" t="s">
        <v>93</v>
      </c>
      <c r="P17" s="15" t="s">
        <v>21</v>
      </c>
      <c r="Q17" s="23" t="s">
        <v>94</v>
      </c>
      <c r="R17" s="23" t="s">
        <v>95</v>
      </c>
      <c r="S17" s="15" t="s">
        <v>96</v>
      </c>
      <c r="T17" s="12"/>
    </row>
    <row r="18" spans="1:20" s="22" customFormat="1">
      <c r="A18" s="12" t="s">
        <v>2158</v>
      </c>
      <c r="B18" s="12" t="s">
        <v>97</v>
      </c>
      <c r="C18" s="17"/>
      <c r="D18" s="4">
        <v>16536.095499999999</v>
      </c>
      <c r="E18" s="4">
        <v>17112.524099999999</v>
      </c>
      <c r="F18" s="4">
        <v>18237.028999999999</v>
      </c>
      <c r="G18" s="4">
        <f t="shared" si="0"/>
        <v>17295.216199999999</v>
      </c>
      <c r="H18" s="4">
        <v>34.291499999999999</v>
      </c>
      <c r="I18" s="4">
        <v>73.078299999999999</v>
      </c>
      <c r="J18" s="4">
        <v>52.400700000000001</v>
      </c>
      <c r="K18" s="4">
        <f t="shared" si="1"/>
        <v>53.256833333333333</v>
      </c>
      <c r="L18" s="5">
        <f t="shared" si="2"/>
        <v>324.7511186357932</v>
      </c>
      <c r="M18" s="23" t="s">
        <v>98</v>
      </c>
      <c r="N18" s="23" t="s">
        <v>99</v>
      </c>
      <c r="O18" s="24" t="s">
        <v>100</v>
      </c>
      <c r="P18" s="15" t="s">
        <v>21</v>
      </c>
      <c r="Q18" s="23" t="s">
        <v>101</v>
      </c>
      <c r="R18" s="23" t="s">
        <v>102</v>
      </c>
      <c r="S18" s="15" t="s">
        <v>103</v>
      </c>
      <c r="T18" s="12"/>
    </row>
    <row r="19" spans="1:20" s="22" customFormat="1">
      <c r="A19" s="12" t="s">
        <v>2159</v>
      </c>
      <c r="B19" s="12" t="s">
        <v>104</v>
      </c>
      <c r="C19" s="17"/>
      <c r="D19" s="4">
        <v>3956.9214000000002</v>
      </c>
      <c r="E19" s="4">
        <v>3645.9117999999999</v>
      </c>
      <c r="F19" s="4">
        <v>4023.5947999999999</v>
      </c>
      <c r="G19" s="4">
        <f t="shared" si="0"/>
        <v>3875.4760000000001</v>
      </c>
      <c r="H19" s="4">
        <v>11.0402</v>
      </c>
      <c r="I19" s="4">
        <v>17.617100000000001</v>
      </c>
      <c r="J19" s="4">
        <v>10.4818</v>
      </c>
      <c r="K19" s="4">
        <f t="shared" si="1"/>
        <v>13.046366666666666</v>
      </c>
      <c r="L19" s="5">
        <f t="shared" si="2"/>
        <v>297.05404569854699</v>
      </c>
      <c r="M19" s="23" t="s">
        <v>105</v>
      </c>
      <c r="N19" s="23" t="s">
        <v>106</v>
      </c>
      <c r="O19" s="24" t="s">
        <v>107</v>
      </c>
      <c r="P19" s="15" t="s">
        <v>21</v>
      </c>
      <c r="Q19" s="23" t="s">
        <v>108</v>
      </c>
      <c r="R19" s="23" t="s">
        <v>109</v>
      </c>
      <c r="S19" s="15" t="s">
        <v>110</v>
      </c>
      <c r="T19" s="12"/>
    </row>
    <row r="20" spans="1:20" s="22" customFormat="1">
      <c r="A20" s="12" t="s">
        <v>2160</v>
      </c>
      <c r="B20" s="12" t="s">
        <v>111</v>
      </c>
      <c r="C20" s="17" t="s">
        <v>2706</v>
      </c>
      <c r="D20" s="4">
        <v>48276.192000000003</v>
      </c>
      <c r="E20" s="4">
        <v>51566.100100000003</v>
      </c>
      <c r="F20" s="4">
        <v>49360.594799999999</v>
      </c>
      <c r="G20" s="4">
        <f t="shared" si="0"/>
        <v>49734.295633333335</v>
      </c>
      <c r="H20" s="4">
        <v>166.33359999999999</v>
      </c>
      <c r="I20" s="4">
        <v>166.4622</v>
      </c>
      <c r="J20" s="4">
        <v>243.05080000000001</v>
      </c>
      <c r="K20" s="4">
        <f t="shared" si="1"/>
        <v>191.94886666666665</v>
      </c>
      <c r="L20" s="5">
        <f t="shared" si="2"/>
        <v>259.10179360267131</v>
      </c>
      <c r="M20" s="23" t="s">
        <v>112</v>
      </c>
      <c r="N20" s="23" t="s">
        <v>113</v>
      </c>
      <c r="O20" s="24" t="s">
        <v>114</v>
      </c>
      <c r="P20" s="15" t="s">
        <v>21</v>
      </c>
      <c r="Q20" s="23" t="s">
        <v>115</v>
      </c>
      <c r="R20" s="23" t="s">
        <v>116</v>
      </c>
      <c r="S20" s="15" t="s">
        <v>117</v>
      </c>
      <c r="T20" s="12"/>
    </row>
    <row r="21" spans="1:20" s="22" customFormat="1">
      <c r="A21" s="12" t="s">
        <v>2161</v>
      </c>
      <c r="B21" s="12" t="s">
        <v>118</v>
      </c>
      <c r="C21" s="17"/>
      <c r="D21" s="4">
        <v>3711.4186</v>
      </c>
      <c r="E21" s="4">
        <v>8895.5256000000008</v>
      </c>
      <c r="F21" s="4">
        <v>5072.8005000000003</v>
      </c>
      <c r="G21" s="4">
        <f t="shared" si="0"/>
        <v>5893.2482333333346</v>
      </c>
      <c r="H21" s="4">
        <v>20.9999</v>
      </c>
      <c r="I21" s="4">
        <v>26.5825</v>
      </c>
      <c r="J21" s="4">
        <v>30.556999999999999</v>
      </c>
      <c r="K21" s="4">
        <f t="shared" si="1"/>
        <v>26.046466666666664</v>
      </c>
      <c r="L21" s="5">
        <f t="shared" si="2"/>
        <v>226.25902809594143</v>
      </c>
      <c r="M21" s="23" t="s">
        <v>119</v>
      </c>
      <c r="N21" s="23" t="s">
        <v>120</v>
      </c>
      <c r="O21" s="24" t="s">
        <v>121</v>
      </c>
      <c r="P21" s="15" t="s">
        <v>21</v>
      </c>
      <c r="Q21" s="23" t="s">
        <v>122</v>
      </c>
      <c r="R21" s="23" t="s">
        <v>123</v>
      </c>
      <c r="S21" s="15" t="s">
        <v>124</v>
      </c>
      <c r="T21" s="12"/>
    </row>
    <row r="22" spans="1:20" s="22" customFormat="1">
      <c r="A22" s="12" t="s">
        <v>2162</v>
      </c>
      <c r="B22" s="12" t="s">
        <v>125</v>
      </c>
      <c r="C22" s="17" t="s">
        <v>2705</v>
      </c>
      <c r="D22" s="4">
        <v>14357.7405</v>
      </c>
      <c r="E22" s="4">
        <v>16505.932700000001</v>
      </c>
      <c r="F22" s="4">
        <v>21830.3999</v>
      </c>
      <c r="G22" s="4">
        <f t="shared" si="0"/>
        <v>17564.691033333333</v>
      </c>
      <c r="H22" s="4">
        <v>80.429299999999998</v>
      </c>
      <c r="I22" s="4">
        <v>59.393599999999999</v>
      </c>
      <c r="J22" s="4">
        <v>98.741</v>
      </c>
      <c r="K22" s="4">
        <f t="shared" si="1"/>
        <v>79.521299999999997</v>
      </c>
      <c r="L22" s="5">
        <f t="shared" si="2"/>
        <v>220.88033059486369</v>
      </c>
      <c r="M22" s="23" t="s">
        <v>126</v>
      </c>
      <c r="N22" s="23" t="s">
        <v>127</v>
      </c>
      <c r="O22" s="24" t="s">
        <v>128</v>
      </c>
      <c r="P22" s="15" t="s">
        <v>21</v>
      </c>
      <c r="Q22" s="23" t="s">
        <v>129</v>
      </c>
      <c r="R22" s="23" t="s">
        <v>130</v>
      </c>
      <c r="S22" s="15" t="s">
        <v>131</v>
      </c>
      <c r="T22" s="12"/>
    </row>
    <row r="23" spans="1:20" s="22" customFormat="1">
      <c r="A23" s="12" t="s">
        <v>2163</v>
      </c>
      <c r="B23" s="12" t="s">
        <v>2074</v>
      </c>
      <c r="C23" s="17" t="s">
        <v>2705</v>
      </c>
      <c r="D23" s="4">
        <v>13483.8747</v>
      </c>
      <c r="E23" s="4">
        <v>16580.097300000001</v>
      </c>
      <c r="F23" s="4">
        <v>19232.480500000001</v>
      </c>
      <c r="G23" s="4">
        <f t="shared" si="0"/>
        <v>16432.150833333333</v>
      </c>
      <c r="H23" s="4">
        <v>91.111999999999995</v>
      </c>
      <c r="I23" s="4">
        <v>90.712699999999998</v>
      </c>
      <c r="J23" s="4">
        <v>57.366300000000003</v>
      </c>
      <c r="K23" s="4">
        <f t="shared" si="1"/>
        <v>79.730333333333334</v>
      </c>
      <c r="L23" s="5">
        <f t="shared" si="2"/>
        <v>206.0966027149851</v>
      </c>
      <c r="M23" s="23" t="s">
        <v>132</v>
      </c>
      <c r="N23" s="23" t="s">
        <v>133</v>
      </c>
      <c r="O23" s="24" t="s">
        <v>134</v>
      </c>
      <c r="P23" s="15" t="s">
        <v>21</v>
      </c>
      <c r="Q23" s="23" t="s">
        <v>78</v>
      </c>
      <c r="R23" s="23" t="s">
        <v>135</v>
      </c>
      <c r="S23" s="15" t="s">
        <v>136</v>
      </c>
      <c r="T23" s="12"/>
    </row>
    <row r="24" spans="1:20" s="22" customFormat="1">
      <c r="A24" s="12" t="s">
        <v>2164</v>
      </c>
      <c r="B24" s="12" t="s">
        <v>2728</v>
      </c>
      <c r="C24" s="17"/>
      <c r="D24" s="4">
        <v>5604.3789999999999</v>
      </c>
      <c r="E24" s="4">
        <v>8329.2986000000001</v>
      </c>
      <c r="F24" s="4">
        <v>5732.2372999999998</v>
      </c>
      <c r="G24" s="4">
        <f t="shared" si="0"/>
        <v>6555.3049666666666</v>
      </c>
      <c r="H24" s="4">
        <v>28.545500000000001</v>
      </c>
      <c r="I24" s="4">
        <v>30.893899999999999</v>
      </c>
      <c r="J24" s="4">
        <v>38.259399999999999</v>
      </c>
      <c r="K24" s="4">
        <f t="shared" si="1"/>
        <v>32.566266666666671</v>
      </c>
      <c r="L24" s="5">
        <f t="shared" si="2"/>
        <v>201.29126355697304</v>
      </c>
      <c r="M24" s="23" t="s">
        <v>137</v>
      </c>
      <c r="N24" s="23" t="s">
        <v>138</v>
      </c>
      <c r="O24" s="24" t="s">
        <v>139</v>
      </c>
      <c r="P24" s="15" t="s">
        <v>21</v>
      </c>
      <c r="Q24" s="23" t="s">
        <v>22</v>
      </c>
      <c r="R24" s="23" t="s">
        <v>140</v>
      </c>
      <c r="S24" s="15" t="s">
        <v>141</v>
      </c>
      <c r="T24" s="12"/>
    </row>
    <row r="25" spans="1:20" s="22" customFormat="1">
      <c r="A25" s="12" t="s">
        <v>2165</v>
      </c>
      <c r="B25" s="12" t="s">
        <v>2595</v>
      </c>
      <c r="C25" s="17" t="s">
        <v>2705</v>
      </c>
      <c r="D25" s="4">
        <v>44822.991199999997</v>
      </c>
      <c r="E25" s="4">
        <v>44884.687100000003</v>
      </c>
      <c r="F25" s="4">
        <v>46272.796300000002</v>
      </c>
      <c r="G25" s="4">
        <f t="shared" si="0"/>
        <v>45326.82486666667</v>
      </c>
      <c r="H25" s="4">
        <v>193.58840000000001</v>
      </c>
      <c r="I25" s="4">
        <v>204.96549999999999</v>
      </c>
      <c r="J25" s="4">
        <v>312.52859999999998</v>
      </c>
      <c r="K25" s="4">
        <f t="shared" si="1"/>
        <v>237.0275</v>
      </c>
      <c r="L25" s="5">
        <f t="shared" si="2"/>
        <v>191.23023643529407</v>
      </c>
      <c r="M25" s="23" t="s">
        <v>142</v>
      </c>
      <c r="N25" s="23" t="s">
        <v>143</v>
      </c>
      <c r="O25" s="24" t="s">
        <v>144</v>
      </c>
      <c r="P25" s="15" t="s">
        <v>21</v>
      </c>
      <c r="Q25" s="23" t="s">
        <v>115</v>
      </c>
      <c r="R25" s="23" t="s">
        <v>22</v>
      </c>
      <c r="S25" s="15" t="s">
        <v>145</v>
      </c>
      <c r="T25" s="12"/>
    </row>
    <row r="26" spans="1:20" s="22" customFormat="1">
      <c r="A26" s="12" t="s">
        <v>2166</v>
      </c>
      <c r="B26" s="12" t="s">
        <v>2872</v>
      </c>
      <c r="C26" s="17"/>
      <c r="D26" s="4">
        <v>9380.2111999999997</v>
      </c>
      <c r="E26" s="4">
        <v>10609.6409</v>
      </c>
      <c r="F26" s="4">
        <v>11704.9782</v>
      </c>
      <c r="G26" s="4">
        <f t="shared" si="0"/>
        <v>10564.943433333334</v>
      </c>
      <c r="H26" s="4">
        <v>36.570399999999999</v>
      </c>
      <c r="I26" s="4">
        <v>119.50920000000001</v>
      </c>
      <c r="J26" s="4">
        <v>25.227799999999998</v>
      </c>
      <c r="K26" s="4">
        <f t="shared" si="1"/>
        <v>60.4358</v>
      </c>
      <c r="L26" s="5">
        <f t="shared" si="2"/>
        <v>174.8126678778693</v>
      </c>
      <c r="M26" s="23" t="s">
        <v>146</v>
      </c>
      <c r="N26" s="23" t="s">
        <v>147</v>
      </c>
      <c r="O26" s="24" t="s">
        <v>148</v>
      </c>
      <c r="P26" s="15" t="s">
        <v>21</v>
      </c>
      <c r="Q26" s="23" t="s">
        <v>22</v>
      </c>
      <c r="R26" s="23" t="s">
        <v>149</v>
      </c>
      <c r="S26" s="15" t="s">
        <v>150</v>
      </c>
      <c r="T26" s="12"/>
    </row>
    <row r="27" spans="1:20" s="22" customFormat="1">
      <c r="A27" s="12" t="s">
        <v>2167</v>
      </c>
      <c r="B27" s="12" t="s">
        <v>151</v>
      </c>
      <c r="C27" s="17"/>
      <c r="D27" s="4">
        <v>4924.1162999999997</v>
      </c>
      <c r="E27" s="4">
        <v>5005.0135</v>
      </c>
      <c r="F27" s="4">
        <v>8260.1119999999992</v>
      </c>
      <c r="G27" s="4">
        <f t="shared" si="0"/>
        <v>6063.0805999999984</v>
      </c>
      <c r="H27" s="4">
        <v>33.512999999999998</v>
      </c>
      <c r="I27" s="4">
        <v>45.050600000000003</v>
      </c>
      <c r="J27" s="4">
        <v>30.071400000000001</v>
      </c>
      <c r="K27" s="4">
        <f t="shared" si="1"/>
        <v>36.211666666666666</v>
      </c>
      <c r="L27" s="5">
        <f t="shared" si="2"/>
        <v>167.43445298476547</v>
      </c>
      <c r="M27" s="23" t="s">
        <v>152</v>
      </c>
      <c r="N27" s="23" t="s">
        <v>153</v>
      </c>
      <c r="O27" s="13" t="s">
        <v>2592</v>
      </c>
      <c r="P27" s="15" t="s">
        <v>21</v>
      </c>
      <c r="Q27" s="23" t="s">
        <v>154</v>
      </c>
      <c r="R27" s="23" t="s">
        <v>155</v>
      </c>
      <c r="S27" s="15" t="s">
        <v>156</v>
      </c>
      <c r="T27" s="12"/>
    </row>
    <row r="28" spans="1:20" s="22" customFormat="1">
      <c r="A28" s="12" t="s">
        <v>2168</v>
      </c>
      <c r="B28" s="12" t="s">
        <v>28</v>
      </c>
      <c r="C28" s="17"/>
      <c r="D28" s="4">
        <v>16896.5193</v>
      </c>
      <c r="E28" s="4">
        <v>20614.399600000001</v>
      </c>
      <c r="F28" s="4">
        <v>22623.895799999998</v>
      </c>
      <c r="G28" s="4">
        <f t="shared" si="0"/>
        <v>20044.938233333334</v>
      </c>
      <c r="H28" s="4">
        <v>92.291399999999996</v>
      </c>
      <c r="I28" s="4">
        <v>150.76159999999999</v>
      </c>
      <c r="J28" s="4">
        <v>132.02209999999999</v>
      </c>
      <c r="K28" s="4">
        <f t="shared" si="1"/>
        <v>125.02503333333334</v>
      </c>
      <c r="L28" s="5">
        <f t="shared" si="2"/>
        <v>160.32739763316732</v>
      </c>
      <c r="M28" s="23" t="s">
        <v>157</v>
      </c>
      <c r="N28" s="23" t="s">
        <v>158</v>
      </c>
      <c r="O28" s="24" t="s">
        <v>159</v>
      </c>
      <c r="P28" s="15" t="s">
        <v>21</v>
      </c>
      <c r="Q28" s="23" t="s">
        <v>160</v>
      </c>
      <c r="R28" s="23" t="s">
        <v>40</v>
      </c>
      <c r="S28" s="15" t="s">
        <v>161</v>
      </c>
      <c r="T28" s="12"/>
    </row>
    <row r="29" spans="1:20" s="22" customFormat="1">
      <c r="A29" s="12" t="s">
        <v>2169</v>
      </c>
      <c r="B29" s="12" t="s">
        <v>28</v>
      </c>
      <c r="C29" s="17"/>
      <c r="D29" s="4">
        <v>19197.466</v>
      </c>
      <c r="E29" s="4">
        <v>22418.0635</v>
      </c>
      <c r="F29" s="4">
        <v>23118.0664</v>
      </c>
      <c r="G29" s="4">
        <f t="shared" si="0"/>
        <v>21577.865300000001</v>
      </c>
      <c r="H29" s="4">
        <v>172.4931</v>
      </c>
      <c r="I29" s="4">
        <v>125.3009</v>
      </c>
      <c r="J29" s="4">
        <v>187.18510000000001</v>
      </c>
      <c r="K29" s="4">
        <f t="shared" si="1"/>
        <v>161.65970000000002</v>
      </c>
      <c r="L29" s="5">
        <f t="shared" si="2"/>
        <v>133.47708365164601</v>
      </c>
      <c r="M29" s="23" t="s">
        <v>162</v>
      </c>
      <c r="N29" s="23" t="s">
        <v>163</v>
      </c>
      <c r="O29" s="24" t="s">
        <v>164</v>
      </c>
      <c r="P29" s="15" t="s">
        <v>21</v>
      </c>
      <c r="Q29" s="23" t="s">
        <v>49</v>
      </c>
      <c r="R29" s="23" t="s">
        <v>40</v>
      </c>
      <c r="S29" s="15" t="s">
        <v>165</v>
      </c>
      <c r="T29" s="12"/>
    </row>
    <row r="30" spans="1:20" s="22" customFormat="1">
      <c r="A30" s="12" t="s">
        <v>2170</v>
      </c>
      <c r="B30" s="12" t="s">
        <v>166</v>
      </c>
      <c r="C30" s="17"/>
      <c r="D30" s="4">
        <v>2572.1747</v>
      </c>
      <c r="E30" s="4">
        <v>2683.096</v>
      </c>
      <c r="F30" s="4">
        <v>2708.4479000000001</v>
      </c>
      <c r="G30" s="4">
        <f t="shared" si="0"/>
        <v>2654.5728666666669</v>
      </c>
      <c r="H30" s="4">
        <v>13.5664</v>
      </c>
      <c r="I30" s="4">
        <v>18.7531</v>
      </c>
      <c r="J30" s="4">
        <v>27.887699999999999</v>
      </c>
      <c r="K30" s="4">
        <f t="shared" si="1"/>
        <v>20.069066666666668</v>
      </c>
      <c r="L30" s="5">
        <f>G30/K30</f>
        <v>132.27186449461195</v>
      </c>
      <c r="M30" s="23" t="s">
        <v>167</v>
      </c>
      <c r="N30" s="23" t="s">
        <v>168</v>
      </c>
      <c r="O30" s="24" t="s">
        <v>169</v>
      </c>
      <c r="P30" s="15" t="s">
        <v>21</v>
      </c>
      <c r="Q30" s="23" t="s">
        <v>170</v>
      </c>
      <c r="R30" s="23" t="s">
        <v>171</v>
      </c>
      <c r="S30" s="15" t="s">
        <v>166</v>
      </c>
      <c r="T30" s="12"/>
    </row>
    <row r="31" spans="1:20" s="22" customFormat="1">
      <c r="A31" s="12" t="s">
        <v>2171</v>
      </c>
      <c r="B31" s="12" t="s">
        <v>2600</v>
      </c>
      <c r="C31" s="17"/>
      <c r="D31" s="4">
        <v>2934.9580999999998</v>
      </c>
      <c r="E31" s="4">
        <v>2871.8905</v>
      </c>
      <c r="F31" s="4">
        <v>1988.1001000000001</v>
      </c>
      <c r="G31" s="4">
        <f t="shared" si="0"/>
        <v>2598.316233333333</v>
      </c>
      <c r="H31" s="4">
        <v>13.8886</v>
      </c>
      <c r="I31" s="4">
        <v>24.799600000000002</v>
      </c>
      <c r="J31" s="4">
        <v>22.633299999999998</v>
      </c>
      <c r="K31" s="4">
        <f t="shared" si="1"/>
        <v>20.4405</v>
      </c>
      <c r="L31" s="5">
        <f t="shared" si="2"/>
        <v>127.11608000456609</v>
      </c>
      <c r="M31" s="23" t="s">
        <v>172</v>
      </c>
      <c r="N31" s="23" t="s">
        <v>173</v>
      </c>
      <c r="O31" s="13" t="s">
        <v>2593</v>
      </c>
      <c r="P31" s="15" t="s">
        <v>21</v>
      </c>
      <c r="Q31" s="23" t="s">
        <v>174</v>
      </c>
      <c r="R31" s="23" t="s">
        <v>175</v>
      </c>
      <c r="S31" s="15" t="s">
        <v>176</v>
      </c>
      <c r="T31" s="12"/>
    </row>
    <row r="32" spans="1:20" s="22" customFormat="1">
      <c r="A32" s="12" t="s">
        <v>2172</v>
      </c>
      <c r="B32" s="12" t="s">
        <v>177</v>
      </c>
      <c r="C32" s="17"/>
      <c r="D32" s="4">
        <v>1671.0409</v>
      </c>
      <c r="E32" s="4">
        <v>1847.4449999999999</v>
      </c>
      <c r="F32" s="4">
        <v>2278.7903000000001</v>
      </c>
      <c r="G32" s="4">
        <f t="shared" si="0"/>
        <v>1932.4254000000001</v>
      </c>
      <c r="H32" s="4">
        <v>19.1343</v>
      </c>
      <c r="I32" s="4">
        <v>15.972200000000001</v>
      </c>
      <c r="J32" s="4">
        <v>12.984</v>
      </c>
      <c r="K32" s="4">
        <f t="shared" si="1"/>
        <v>16.030166666666666</v>
      </c>
      <c r="L32" s="5">
        <f t="shared" si="2"/>
        <v>120.5493018371612</v>
      </c>
      <c r="M32" s="23" t="s">
        <v>178</v>
      </c>
      <c r="N32" s="23" t="s">
        <v>179</v>
      </c>
      <c r="O32" s="13" t="s">
        <v>2594</v>
      </c>
      <c r="P32" s="15" t="s">
        <v>21</v>
      </c>
      <c r="Q32" s="23" t="s">
        <v>180</v>
      </c>
      <c r="R32" s="23" t="s">
        <v>181</v>
      </c>
      <c r="S32" s="15" t="s">
        <v>182</v>
      </c>
      <c r="T32" s="12"/>
    </row>
    <row r="33" spans="1:20">
      <c r="A33" s="13" t="s">
        <v>2173</v>
      </c>
      <c r="B33" s="12" t="s">
        <v>183</v>
      </c>
      <c r="C33" s="17" t="s">
        <v>2705</v>
      </c>
      <c r="D33" s="1">
        <v>14172.671899999999</v>
      </c>
      <c r="E33" s="1">
        <v>17118.5818</v>
      </c>
      <c r="F33" s="1">
        <v>20191.801800000001</v>
      </c>
      <c r="G33" s="1">
        <f t="shared" si="0"/>
        <v>17161.018500000002</v>
      </c>
      <c r="H33" s="1">
        <v>193.76679999999999</v>
      </c>
      <c r="I33" s="1">
        <v>159.14060000000001</v>
      </c>
      <c r="J33" s="1">
        <v>120.8622</v>
      </c>
      <c r="K33" s="1">
        <f t="shared" si="1"/>
        <v>157.92319999999998</v>
      </c>
      <c r="L33" s="2">
        <f t="shared" si="2"/>
        <v>108.66686148710262</v>
      </c>
      <c r="M33" s="28" t="s">
        <v>184</v>
      </c>
      <c r="N33" s="28" t="s">
        <v>185</v>
      </c>
      <c r="O33" s="29" t="s">
        <v>186</v>
      </c>
      <c r="P33" s="30" t="s">
        <v>21</v>
      </c>
      <c r="Q33" s="28" t="s">
        <v>187</v>
      </c>
      <c r="R33" s="28" t="s">
        <v>22</v>
      </c>
      <c r="S33" s="30" t="s">
        <v>188</v>
      </c>
      <c r="T33" s="13"/>
    </row>
    <row r="34" spans="1:20">
      <c r="A34" s="13" t="s">
        <v>2174</v>
      </c>
      <c r="B34" s="12" t="s">
        <v>2596</v>
      </c>
      <c r="C34" s="17"/>
      <c r="D34" s="1">
        <v>12251.025</v>
      </c>
      <c r="E34" s="1">
        <v>4797.1238999999996</v>
      </c>
      <c r="F34" s="1">
        <v>12211.286400000001</v>
      </c>
      <c r="G34" s="1">
        <f t="shared" si="0"/>
        <v>9753.1450999999997</v>
      </c>
      <c r="H34" s="1">
        <v>72.811400000000006</v>
      </c>
      <c r="I34" s="1">
        <v>128.06219999999999</v>
      </c>
      <c r="J34" s="1">
        <v>77.584299999999999</v>
      </c>
      <c r="K34" s="1">
        <f t="shared" si="1"/>
        <v>92.819299999999998</v>
      </c>
      <c r="L34" s="1">
        <f t="shared" si="2"/>
        <v>105.07669310154246</v>
      </c>
      <c r="M34" s="28" t="s">
        <v>189</v>
      </c>
      <c r="N34" s="28" t="s">
        <v>190</v>
      </c>
      <c r="O34" s="29" t="s">
        <v>191</v>
      </c>
      <c r="P34" s="30" t="s">
        <v>21</v>
      </c>
      <c r="Q34" s="28" t="s">
        <v>192</v>
      </c>
      <c r="R34" s="28" t="s">
        <v>193</v>
      </c>
      <c r="S34" s="30" t="s">
        <v>194</v>
      </c>
      <c r="T34" s="13"/>
    </row>
    <row r="35" spans="1:20">
      <c r="A35" s="13" t="s">
        <v>2175</v>
      </c>
      <c r="B35" s="12" t="s">
        <v>165</v>
      </c>
      <c r="C35" s="17" t="s">
        <v>2706</v>
      </c>
      <c r="D35" s="1">
        <v>46197.998800000001</v>
      </c>
      <c r="E35" s="1">
        <v>36963.747499999998</v>
      </c>
      <c r="F35" s="1">
        <v>47289.409</v>
      </c>
      <c r="G35" s="1">
        <f t="shared" si="0"/>
        <v>43483.718433333335</v>
      </c>
      <c r="H35" s="1">
        <v>257.20389999999998</v>
      </c>
      <c r="I35" s="1">
        <v>451.2011</v>
      </c>
      <c r="J35" s="1">
        <v>547.33219999999994</v>
      </c>
      <c r="K35" s="1">
        <f t="shared" si="1"/>
        <v>418.57906666666668</v>
      </c>
      <c r="L35" s="1">
        <f t="shared" si="2"/>
        <v>103.88412105653954</v>
      </c>
      <c r="M35" s="28" t="s">
        <v>195</v>
      </c>
      <c r="N35" s="28" t="s">
        <v>196</v>
      </c>
      <c r="O35" s="29" t="s">
        <v>197</v>
      </c>
      <c r="P35" s="30" t="s">
        <v>21</v>
      </c>
      <c r="Q35" s="28" t="s">
        <v>160</v>
      </c>
      <c r="R35" s="28" t="s">
        <v>40</v>
      </c>
      <c r="S35" s="30" t="s">
        <v>198</v>
      </c>
      <c r="T35" s="13"/>
    </row>
    <row r="36" spans="1:20">
      <c r="A36" s="13" t="s">
        <v>2176</v>
      </c>
      <c r="B36" s="12" t="s">
        <v>2597</v>
      </c>
      <c r="C36" s="17"/>
      <c r="D36" s="1">
        <v>6858.1860999999999</v>
      </c>
      <c r="E36" s="1">
        <v>6918.4179999999997</v>
      </c>
      <c r="F36" s="1">
        <v>6171.8931000000002</v>
      </c>
      <c r="G36" s="1">
        <f t="shared" si="0"/>
        <v>6649.4990666666672</v>
      </c>
      <c r="H36" s="1">
        <v>74.888099999999994</v>
      </c>
      <c r="I36" s="1">
        <v>85.895300000000006</v>
      </c>
      <c r="J36" s="1">
        <v>47.540599999999998</v>
      </c>
      <c r="K36" s="1">
        <f t="shared" si="1"/>
        <v>69.441333333333333</v>
      </c>
      <c r="L36" s="1">
        <f t="shared" si="2"/>
        <v>95.757076477026175</v>
      </c>
      <c r="M36" s="28" t="s">
        <v>199</v>
      </c>
      <c r="N36" s="28" t="s">
        <v>200</v>
      </c>
      <c r="O36" s="29" t="s">
        <v>201</v>
      </c>
      <c r="P36" s="30" t="s">
        <v>21</v>
      </c>
      <c r="Q36" s="28" t="s">
        <v>202</v>
      </c>
      <c r="R36" s="28" t="s">
        <v>203</v>
      </c>
      <c r="S36" s="30" t="s">
        <v>204</v>
      </c>
      <c r="T36" s="13"/>
    </row>
    <row r="37" spans="1:20">
      <c r="A37" s="13" t="s">
        <v>2177</v>
      </c>
      <c r="B37" s="23" t="s">
        <v>2576</v>
      </c>
      <c r="C37" s="17"/>
      <c r="D37" s="1">
        <v>8706.9398000000001</v>
      </c>
      <c r="E37" s="1">
        <v>14191.6675</v>
      </c>
      <c r="F37" s="1">
        <v>15564.396699999999</v>
      </c>
      <c r="G37" s="1">
        <f t="shared" si="0"/>
        <v>12821.001333333334</v>
      </c>
      <c r="H37" s="1">
        <v>109.8944</v>
      </c>
      <c r="I37" s="1">
        <v>113.3165</v>
      </c>
      <c r="J37" s="1">
        <v>185.4922</v>
      </c>
      <c r="K37" s="1">
        <f t="shared" si="1"/>
        <v>136.23436666666666</v>
      </c>
      <c r="L37" s="1">
        <f t="shared" si="2"/>
        <v>94.10989052933536</v>
      </c>
      <c r="M37" s="28" t="s">
        <v>206</v>
      </c>
      <c r="N37" s="28" t="s">
        <v>207</v>
      </c>
      <c r="O37" s="29" t="s">
        <v>208</v>
      </c>
      <c r="P37" s="30" t="s">
        <v>21</v>
      </c>
      <c r="Q37" s="28" t="s">
        <v>209</v>
      </c>
      <c r="R37" s="28" t="s">
        <v>33</v>
      </c>
      <c r="S37" s="30" t="s">
        <v>210</v>
      </c>
      <c r="T37" s="13"/>
    </row>
    <row r="38" spans="1:20">
      <c r="A38" s="13" t="s">
        <v>2178</v>
      </c>
      <c r="B38" s="12" t="s">
        <v>17</v>
      </c>
      <c r="C38" s="17" t="s">
        <v>2705</v>
      </c>
      <c r="D38" s="1">
        <v>23127.833299999998</v>
      </c>
      <c r="E38" s="1">
        <v>21747.012200000001</v>
      </c>
      <c r="F38" s="1">
        <v>27153.004400000002</v>
      </c>
      <c r="G38" s="1">
        <f t="shared" si="0"/>
        <v>24009.283299999999</v>
      </c>
      <c r="H38" s="1">
        <v>340.1345</v>
      </c>
      <c r="I38" s="1">
        <v>241.42490000000001</v>
      </c>
      <c r="J38" s="1">
        <v>264.33960000000002</v>
      </c>
      <c r="K38" s="1">
        <f t="shared" si="1"/>
        <v>281.96633333333335</v>
      </c>
      <c r="L38" s="1">
        <f t="shared" si="2"/>
        <v>85.149468080704665</v>
      </c>
      <c r="M38" s="28" t="s">
        <v>212</v>
      </c>
      <c r="N38" s="28" t="s">
        <v>213</v>
      </c>
      <c r="O38" s="29" t="s">
        <v>211</v>
      </c>
      <c r="P38" s="30" t="s">
        <v>21</v>
      </c>
      <c r="Q38" s="28" t="s">
        <v>22</v>
      </c>
      <c r="R38" s="28" t="s">
        <v>22</v>
      </c>
      <c r="S38" s="30" t="s">
        <v>28</v>
      </c>
      <c r="T38" s="13"/>
    </row>
    <row r="39" spans="1:20">
      <c r="A39" s="13" t="s">
        <v>2179</v>
      </c>
      <c r="B39" s="12" t="s">
        <v>165</v>
      </c>
      <c r="C39" s="17" t="s">
        <v>2706</v>
      </c>
      <c r="D39" s="1">
        <v>28811.171200000001</v>
      </c>
      <c r="E39" s="1">
        <v>36143.821400000001</v>
      </c>
      <c r="F39" s="1">
        <v>40357.196000000004</v>
      </c>
      <c r="G39" s="1">
        <f t="shared" si="0"/>
        <v>35104.062866666667</v>
      </c>
      <c r="H39" s="1">
        <v>419.48970000000003</v>
      </c>
      <c r="I39" s="1">
        <v>370.41500000000002</v>
      </c>
      <c r="J39" s="1">
        <v>471.44009999999997</v>
      </c>
      <c r="K39" s="1">
        <f t="shared" si="1"/>
        <v>420.44826666666671</v>
      </c>
      <c r="L39" s="1">
        <f t="shared" si="2"/>
        <v>83.491990929046509</v>
      </c>
      <c r="M39" s="28" t="s">
        <v>214</v>
      </c>
      <c r="N39" s="28" t="s">
        <v>215</v>
      </c>
      <c r="O39" s="29" t="s">
        <v>216</v>
      </c>
      <c r="P39" s="30" t="s">
        <v>21</v>
      </c>
      <c r="Q39" s="28" t="s">
        <v>115</v>
      </c>
      <c r="R39" s="28" t="s">
        <v>22</v>
      </c>
      <c r="S39" s="30" t="s">
        <v>217</v>
      </c>
      <c r="T39" s="13"/>
    </row>
    <row r="40" spans="1:20">
      <c r="A40" s="13" t="s">
        <v>2180</v>
      </c>
      <c r="B40" s="23" t="s">
        <v>2576</v>
      </c>
      <c r="C40" s="17"/>
      <c r="D40" s="1">
        <v>19111.455900000001</v>
      </c>
      <c r="E40" s="1">
        <v>12257.576499999999</v>
      </c>
      <c r="F40" s="1">
        <v>23414.0288</v>
      </c>
      <c r="G40" s="1">
        <f t="shared" si="0"/>
        <v>18261.020399999998</v>
      </c>
      <c r="H40" s="1">
        <v>173.62549999999999</v>
      </c>
      <c r="I40" s="1">
        <v>166.81139999999999</v>
      </c>
      <c r="J40" s="1">
        <v>395.24430000000001</v>
      </c>
      <c r="K40" s="1">
        <f t="shared" si="1"/>
        <v>245.22706666666667</v>
      </c>
      <c r="L40" s="1">
        <f t="shared" si="2"/>
        <v>74.465762071940929</v>
      </c>
      <c r="M40" s="28" t="s">
        <v>219</v>
      </c>
      <c r="N40" s="28" t="s">
        <v>220</v>
      </c>
      <c r="O40" s="29" t="s">
        <v>218</v>
      </c>
      <c r="P40" s="30" t="s">
        <v>21</v>
      </c>
      <c r="Q40" s="28" t="s">
        <v>221</v>
      </c>
      <c r="R40" s="28" t="s">
        <v>222</v>
      </c>
      <c r="S40" s="30" t="s">
        <v>223</v>
      </c>
      <c r="T40" s="13"/>
    </row>
    <row r="41" spans="1:20">
      <c r="A41" s="13" t="s">
        <v>2181</v>
      </c>
      <c r="B41" s="23" t="s">
        <v>2576</v>
      </c>
      <c r="C41" s="17"/>
      <c r="D41" s="1">
        <v>9105.4022000000004</v>
      </c>
      <c r="E41" s="1">
        <v>7740.2066999999997</v>
      </c>
      <c r="F41" s="1">
        <v>16138.2644</v>
      </c>
      <c r="G41" s="1">
        <f t="shared" si="0"/>
        <v>10994.624433333332</v>
      </c>
      <c r="H41" s="1">
        <v>146.15129999999999</v>
      </c>
      <c r="I41" s="1">
        <v>188.6728</v>
      </c>
      <c r="J41" s="1">
        <v>151.49260000000001</v>
      </c>
      <c r="K41" s="1">
        <f t="shared" si="1"/>
        <v>162.10556666666665</v>
      </c>
      <c r="L41" s="4">
        <f t="shared" si="2"/>
        <v>67.823854907717546</v>
      </c>
      <c r="M41" s="28" t="s">
        <v>224</v>
      </c>
      <c r="N41" s="28" t="s">
        <v>225</v>
      </c>
      <c r="O41" s="29" t="s">
        <v>226</v>
      </c>
      <c r="P41" s="30" t="s">
        <v>21</v>
      </c>
      <c r="Q41" s="28" t="s">
        <v>22</v>
      </c>
      <c r="R41" s="28" t="s">
        <v>227</v>
      </c>
      <c r="S41" s="30" t="s">
        <v>228</v>
      </c>
      <c r="T41" s="13"/>
    </row>
    <row r="42" spans="1:20">
      <c r="A42" s="13" t="s">
        <v>2182</v>
      </c>
      <c r="B42" s="12" t="s">
        <v>229</v>
      </c>
      <c r="C42" s="17"/>
      <c r="D42" s="1">
        <v>7628.6435000000001</v>
      </c>
      <c r="E42" s="1">
        <v>7604.5862999999999</v>
      </c>
      <c r="F42" s="1">
        <v>8733.1584999999995</v>
      </c>
      <c r="G42" s="1">
        <f t="shared" si="0"/>
        <v>7988.7960999999996</v>
      </c>
      <c r="H42" s="1">
        <v>103.47750000000001</v>
      </c>
      <c r="I42" s="1">
        <v>95.600499999999997</v>
      </c>
      <c r="J42" s="1">
        <v>155.82380000000001</v>
      </c>
      <c r="K42" s="1">
        <f t="shared" si="1"/>
        <v>118.30059999999999</v>
      </c>
      <c r="L42" s="4">
        <f t="shared" si="2"/>
        <v>67.529632985800589</v>
      </c>
      <c r="M42" s="28" t="s">
        <v>230</v>
      </c>
      <c r="N42" s="28" t="s">
        <v>231</v>
      </c>
      <c r="O42" s="29" t="s">
        <v>232</v>
      </c>
      <c r="P42" s="30" t="s">
        <v>21</v>
      </c>
      <c r="Q42" s="28" t="s">
        <v>22</v>
      </c>
      <c r="R42" s="28" t="s">
        <v>233</v>
      </c>
      <c r="S42" s="30" t="s">
        <v>234</v>
      </c>
      <c r="T42" s="13"/>
    </row>
    <row r="43" spans="1:20">
      <c r="A43" s="13" t="s">
        <v>2183</v>
      </c>
      <c r="B43" s="23" t="s">
        <v>2577</v>
      </c>
      <c r="C43" s="17"/>
      <c r="D43" s="1">
        <v>7265.0664999999999</v>
      </c>
      <c r="E43" s="1">
        <v>3233.5266999999999</v>
      </c>
      <c r="F43" s="1">
        <v>9059.5108999999993</v>
      </c>
      <c r="G43" s="1">
        <f t="shared" si="0"/>
        <v>6519.3680333333323</v>
      </c>
      <c r="H43" s="1">
        <v>105.98950000000001</v>
      </c>
      <c r="I43" s="1">
        <v>92.328299999999999</v>
      </c>
      <c r="J43" s="1">
        <v>118.85469999999999</v>
      </c>
      <c r="K43" s="1">
        <f t="shared" si="1"/>
        <v>105.72416666666668</v>
      </c>
      <c r="L43" s="4">
        <f t="shared" si="2"/>
        <v>61.663933979143827</v>
      </c>
      <c r="M43" s="28" t="s">
        <v>235</v>
      </c>
      <c r="N43" s="28" t="s">
        <v>236</v>
      </c>
      <c r="O43" s="29" t="s">
        <v>237</v>
      </c>
      <c r="P43" s="30" t="s">
        <v>21</v>
      </c>
      <c r="Q43" s="28" t="s">
        <v>22</v>
      </c>
      <c r="R43" s="28" t="s">
        <v>238</v>
      </c>
      <c r="S43" s="30" t="s">
        <v>239</v>
      </c>
      <c r="T43" s="13"/>
    </row>
    <row r="44" spans="1:20">
      <c r="A44" s="13" t="s">
        <v>2184</v>
      </c>
      <c r="B44" s="12" t="s">
        <v>2075</v>
      </c>
      <c r="C44" s="17"/>
      <c r="D44" s="1">
        <v>3579.2314000000001</v>
      </c>
      <c r="E44" s="1">
        <v>1648.5998</v>
      </c>
      <c r="F44" s="1">
        <v>3989.0279</v>
      </c>
      <c r="G44" s="1">
        <f t="shared" si="0"/>
        <v>3072.2863666666672</v>
      </c>
      <c r="H44" s="1">
        <v>71.972399999999993</v>
      </c>
      <c r="I44" s="1">
        <v>42.994799999999998</v>
      </c>
      <c r="J44" s="1">
        <v>43.481999999999999</v>
      </c>
      <c r="K44" s="1">
        <f t="shared" si="1"/>
        <v>52.816399999999994</v>
      </c>
      <c r="L44" s="5">
        <f t="shared" si="2"/>
        <v>58.169174094914979</v>
      </c>
      <c r="M44" s="28" t="s">
        <v>240</v>
      </c>
      <c r="N44" s="28" t="s">
        <v>241</v>
      </c>
      <c r="O44" s="29" t="s">
        <v>242</v>
      </c>
      <c r="P44" s="30" t="s">
        <v>21</v>
      </c>
      <c r="Q44" s="28" t="s">
        <v>22</v>
      </c>
      <c r="R44" s="28" t="s">
        <v>243</v>
      </c>
      <c r="S44" s="30" t="s">
        <v>244</v>
      </c>
      <c r="T44" s="13"/>
    </row>
    <row r="45" spans="1:20">
      <c r="A45" s="12" t="s">
        <v>2185</v>
      </c>
      <c r="B45" s="12" t="s">
        <v>28</v>
      </c>
      <c r="C45" s="17"/>
      <c r="D45" s="1">
        <v>1347.2374</v>
      </c>
      <c r="E45" s="1">
        <v>352.98149999999998</v>
      </c>
      <c r="F45" s="1">
        <v>1274.8780999999999</v>
      </c>
      <c r="G45" s="1">
        <f t="shared" si="0"/>
        <v>991.69899999999996</v>
      </c>
      <c r="H45" s="1">
        <v>17.548400000000001</v>
      </c>
      <c r="I45" s="1">
        <v>17.697600000000001</v>
      </c>
      <c r="J45" s="1">
        <v>16.461300000000001</v>
      </c>
      <c r="K45" s="1">
        <f t="shared" si="1"/>
        <v>17.235766666666667</v>
      </c>
      <c r="L45" s="4">
        <f t="shared" si="2"/>
        <v>57.537272300042737</v>
      </c>
      <c r="M45" s="28" t="s">
        <v>245</v>
      </c>
      <c r="N45" s="28" t="s">
        <v>246</v>
      </c>
      <c r="O45" s="29" t="s">
        <v>247</v>
      </c>
      <c r="P45" s="30" t="s">
        <v>21</v>
      </c>
      <c r="Q45" s="28" t="s">
        <v>22</v>
      </c>
      <c r="R45" s="28" t="s">
        <v>22</v>
      </c>
      <c r="S45" s="30" t="s">
        <v>248</v>
      </c>
      <c r="T45" s="13"/>
    </row>
    <row r="46" spans="1:20">
      <c r="A46" s="13" t="s">
        <v>2186</v>
      </c>
      <c r="B46" s="12" t="s">
        <v>28</v>
      </c>
      <c r="C46" s="17"/>
      <c r="D46" s="1">
        <v>579.53539999999998</v>
      </c>
      <c r="E46" s="1">
        <v>933.22299999999996</v>
      </c>
      <c r="F46" s="1">
        <v>698.04679999999996</v>
      </c>
      <c r="G46" s="1">
        <f t="shared" si="0"/>
        <v>736.93506666666656</v>
      </c>
      <c r="H46" s="1">
        <v>11.5122</v>
      </c>
      <c r="I46" s="1">
        <v>14.9274</v>
      </c>
      <c r="J46" s="1">
        <v>13.309699999999999</v>
      </c>
      <c r="K46" s="1">
        <f t="shared" si="1"/>
        <v>13.249766666666666</v>
      </c>
      <c r="L46" s="5">
        <f t="shared" si="2"/>
        <v>55.618720329666175</v>
      </c>
      <c r="M46" s="28" t="s">
        <v>249</v>
      </c>
      <c r="N46" s="28" t="s">
        <v>250</v>
      </c>
      <c r="O46" s="29" t="s">
        <v>251</v>
      </c>
      <c r="P46" s="30" t="s">
        <v>21</v>
      </c>
      <c r="Q46" s="28" t="s">
        <v>22</v>
      </c>
      <c r="R46" s="28" t="s">
        <v>22</v>
      </c>
      <c r="S46" s="30" t="s">
        <v>252</v>
      </c>
      <c r="T46" s="30" t="s">
        <v>252</v>
      </c>
    </row>
    <row r="47" spans="1:20">
      <c r="A47" s="13" t="s">
        <v>2187</v>
      </c>
      <c r="B47" s="12" t="s">
        <v>28</v>
      </c>
      <c r="C47" s="17"/>
      <c r="D47" s="1">
        <v>545.48749999999995</v>
      </c>
      <c r="E47" s="1">
        <v>969.47040000000004</v>
      </c>
      <c r="F47" s="1">
        <v>757.78769999999997</v>
      </c>
      <c r="G47" s="1">
        <f t="shared" si="0"/>
        <v>757.58186666666654</v>
      </c>
      <c r="H47" s="1">
        <v>9.4167000000000005</v>
      </c>
      <c r="I47" s="1">
        <v>11.5184</v>
      </c>
      <c r="J47" s="1">
        <v>19.9863</v>
      </c>
      <c r="K47" s="1">
        <f t="shared" si="1"/>
        <v>13.640466666666667</v>
      </c>
      <c r="L47" s="5">
        <f t="shared" si="2"/>
        <v>55.539292399575764</v>
      </c>
      <c r="M47" s="28" t="s">
        <v>253</v>
      </c>
      <c r="N47" s="28" t="s">
        <v>254</v>
      </c>
      <c r="O47" s="29" t="s">
        <v>255</v>
      </c>
      <c r="P47" s="30" t="s">
        <v>21</v>
      </c>
      <c r="Q47" s="28" t="s">
        <v>22</v>
      </c>
      <c r="R47" s="28" t="s">
        <v>22</v>
      </c>
      <c r="S47" s="30" t="s">
        <v>256</v>
      </c>
      <c r="T47" s="13"/>
    </row>
    <row r="48" spans="1:20">
      <c r="A48" s="13" t="s">
        <v>2188</v>
      </c>
      <c r="B48" s="12" t="s">
        <v>28</v>
      </c>
      <c r="C48" s="17"/>
      <c r="D48" s="1">
        <v>5246.3939</v>
      </c>
      <c r="E48" s="1">
        <v>6883.5792000000001</v>
      </c>
      <c r="F48" s="1">
        <v>7846.2264999999998</v>
      </c>
      <c r="G48" s="1">
        <f t="shared" si="0"/>
        <v>6658.7331999999997</v>
      </c>
      <c r="H48" s="1">
        <v>72.274000000000001</v>
      </c>
      <c r="I48" s="1">
        <v>125.587</v>
      </c>
      <c r="J48" s="1">
        <v>163.0377</v>
      </c>
      <c r="K48" s="1">
        <f t="shared" si="1"/>
        <v>120.29956666666665</v>
      </c>
      <c r="L48" s="5">
        <f t="shared" si="2"/>
        <v>55.351265050275885</v>
      </c>
      <c r="M48" s="28" t="s">
        <v>257</v>
      </c>
      <c r="N48" s="28" t="s">
        <v>258</v>
      </c>
      <c r="O48" s="29" t="s">
        <v>259</v>
      </c>
      <c r="P48" s="30" t="s">
        <v>21</v>
      </c>
      <c r="Q48" s="28" t="s">
        <v>22</v>
      </c>
      <c r="R48" s="28" t="s">
        <v>260</v>
      </c>
      <c r="S48" s="30" t="s">
        <v>261</v>
      </c>
      <c r="T48" s="13"/>
    </row>
    <row r="49" spans="1:20">
      <c r="A49" s="13" t="s">
        <v>2189</v>
      </c>
      <c r="B49" s="12" t="s">
        <v>28</v>
      </c>
      <c r="C49" s="17"/>
      <c r="D49" s="1">
        <v>18703.359</v>
      </c>
      <c r="E49" s="1">
        <v>17655.4254</v>
      </c>
      <c r="F49" s="1">
        <v>23175.431799999998</v>
      </c>
      <c r="G49" s="1">
        <f t="shared" si="0"/>
        <v>19844.738733333335</v>
      </c>
      <c r="H49" s="1">
        <v>424.69409999999999</v>
      </c>
      <c r="I49" s="1">
        <v>376.0222</v>
      </c>
      <c r="J49" s="1">
        <v>351.72070000000002</v>
      </c>
      <c r="K49" s="1">
        <f t="shared" si="1"/>
        <v>384.14566666666673</v>
      </c>
      <c r="L49" s="5">
        <f t="shared" si="2"/>
        <v>51.659410622880031</v>
      </c>
      <c r="M49" s="28" t="s">
        <v>262</v>
      </c>
      <c r="N49" s="28" t="s">
        <v>2599</v>
      </c>
      <c r="O49" s="29" t="s">
        <v>2601</v>
      </c>
      <c r="P49" s="30" t="s">
        <v>21</v>
      </c>
      <c r="Q49" s="28" t="s">
        <v>22</v>
      </c>
      <c r="R49" s="28" t="s">
        <v>33</v>
      </c>
      <c r="S49" s="30" t="s">
        <v>28</v>
      </c>
      <c r="T49" s="13"/>
    </row>
    <row r="50" spans="1:20">
      <c r="A50" s="13" t="s">
        <v>2190</v>
      </c>
      <c r="B50" s="12" t="s">
        <v>263</v>
      </c>
      <c r="C50" s="17"/>
      <c r="D50" s="1">
        <v>15474.086600000001</v>
      </c>
      <c r="E50" s="1">
        <v>8846.6638999999996</v>
      </c>
      <c r="F50" s="1">
        <v>13729.1703</v>
      </c>
      <c r="G50" s="1">
        <f t="shared" si="0"/>
        <v>12683.306933333333</v>
      </c>
      <c r="H50" s="1">
        <v>230.42609999999999</v>
      </c>
      <c r="I50" s="1">
        <v>122.7704</v>
      </c>
      <c r="J50" s="1">
        <v>385.21809999999999</v>
      </c>
      <c r="K50" s="1">
        <f t="shared" si="1"/>
        <v>246.13820000000001</v>
      </c>
      <c r="L50" s="5">
        <f t="shared" si="2"/>
        <v>51.529209742060893</v>
      </c>
      <c r="M50" s="28" t="s">
        <v>264</v>
      </c>
      <c r="N50" s="28" t="s">
        <v>265</v>
      </c>
      <c r="O50" s="29" t="s">
        <v>266</v>
      </c>
      <c r="P50" s="30" t="s">
        <v>21</v>
      </c>
      <c r="Q50" s="28" t="s">
        <v>267</v>
      </c>
      <c r="R50" s="28" t="s">
        <v>268</v>
      </c>
      <c r="S50" s="30" t="s">
        <v>269</v>
      </c>
      <c r="T50" s="13"/>
    </row>
    <row r="51" spans="1:20">
      <c r="A51" s="13" t="s">
        <v>2191</v>
      </c>
      <c r="B51" s="12" t="s">
        <v>28</v>
      </c>
      <c r="C51" s="17"/>
      <c r="D51" s="1">
        <v>939.51559999999995</v>
      </c>
      <c r="E51" s="1">
        <v>2724.4362999999998</v>
      </c>
      <c r="F51" s="1">
        <v>1284.5900999999999</v>
      </c>
      <c r="G51" s="1">
        <f t="shared" si="0"/>
        <v>1649.5139999999999</v>
      </c>
      <c r="H51" s="1">
        <v>29.692499999999999</v>
      </c>
      <c r="I51" s="1">
        <v>33.527500000000003</v>
      </c>
      <c r="J51" s="1">
        <v>35.357799999999997</v>
      </c>
      <c r="K51" s="1">
        <f t="shared" si="1"/>
        <v>32.859266666666663</v>
      </c>
      <c r="L51" s="1">
        <f t="shared" si="2"/>
        <v>50.199355230082233</v>
      </c>
      <c r="M51" s="28" t="s">
        <v>270</v>
      </c>
      <c r="N51" s="28" t="s">
        <v>271</v>
      </c>
      <c r="O51" s="29" t="s">
        <v>272</v>
      </c>
      <c r="P51" s="30" t="s">
        <v>21</v>
      </c>
      <c r="Q51" s="28" t="s">
        <v>22</v>
      </c>
      <c r="R51" s="28" t="s">
        <v>22</v>
      </c>
      <c r="S51" s="30" t="s">
        <v>28</v>
      </c>
      <c r="T51" s="13"/>
    </row>
    <row r="52" spans="1:20">
      <c r="A52" s="12" t="s">
        <v>2192</v>
      </c>
      <c r="B52" s="12" t="s">
        <v>28</v>
      </c>
      <c r="C52" s="17"/>
      <c r="D52" s="1">
        <v>28792.879400000002</v>
      </c>
      <c r="E52" s="1">
        <v>37275.943700000003</v>
      </c>
      <c r="F52" s="1">
        <v>34811.497300000003</v>
      </c>
      <c r="G52" s="1">
        <f t="shared" si="0"/>
        <v>33626.773466666673</v>
      </c>
      <c r="H52" s="1">
        <v>716.50480000000005</v>
      </c>
      <c r="I52" s="1">
        <v>921.55029999999999</v>
      </c>
      <c r="J52" s="1">
        <v>452.35070000000002</v>
      </c>
      <c r="K52" s="1">
        <f t="shared" si="1"/>
        <v>696.8019333333333</v>
      </c>
      <c r="L52" s="1">
        <f t="shared" si="2"/>
        <v>48.258725841652385</v>
      </c>
      <c r="M52" s="28" t="s">
        <v>273</v>
      </c>
      <c r="N52" s="28" t="s">
        <v>274</v>
      </c>
      <c r="O52" s="29" t="s">
        <v>275</v>
      </c>
      <c r="P52" s="30" t="s">
        <v>21</v>
      </c>
      <c r="Q52" s="28" t="s">
        <v>22</v>
      </c>
      <c r="R52" s="28" t="s">
        <v>276</v>
      </c>
      <c r="S52" s="30" t="s">
        <v>277</v>
      </c>
      <c r="T52" s="13"/>
    </row>
    <row r="53" spans="1:20">
      <c r="A53" s="13" t="s">
        <v>2193</v>
      </c>
      <c r="B53" s="12" t="s">
        <v>278</v>
      </c>
      <c r="C53" s="17"/>
      <c r="D53" s="1">
        <v>3563.6091999999999</v>
      </c>
      <c r="E53" s="1">
        <v>2886.02</v>
      </c>
      <c r="F53" s="1">
        <v>4573.4596000000001</v>
      </c>
      <c r="G53" s="1">
        <f t="shared" si="0"/>
        <v>3674.3629333333333</v>
      </c>
      <c r="H53" s="1">
        <v>75.9315</v>
      </c>
      <c r="I53" s="1">
        <v>64.296199999999999</v>
      </c>
      <c r="J53" s="1">
        <v>89.992599999999996</v>
      </c>
      <c r="K53" s="1">
        <f t="shared" si="1"/>
        <v>76.740099999999998</v>
      </c>
      <c r="L53" s="1">
        <f t="shared" si="2"/>
        <v>47.880611744489954</v>
      </c>
      <c r="M53" s="28" t="s">
        <v>279</v>
      </c>
      <c r="N53" s="28" t="s">
        <v>280</v>
      </c>
      <c r="O53" s="29" t="s">
        <v>281</v>
      </c>
      <c r="P53" s="30" t="s">
        <v>21</v>
      </c>
      <c r="Q53" s="28" t="s">
        <v>282</v>
      </c>
      <c r="R53" s="28" t="s">
        <v>283</v>
      </c>
      <c r="S53" s="30" t="s">
        <v>284</v>
      </c>
      <c r="T53" s="13"/>
    </row>
    <row r="54" spans="1:20">
      <c r="A54" s="13" t="s">
        <v>2194</v>
      </c>
      <c r="B54" s="12" t="s">
        <v>28</v>
      </c>
      <c r="C54" s="17"/>
      <c r="D54" s="1">
        <v>652.9289</v>
      </c>
      <c r="E54" s="1">
        <v>1131.193</v>
      </c>
      <c r="F54" s="1">
        <v>925.7183</v>
      </c>
      <c r="G54" s="1">
        <f t="shared" si="0"/>
        <v>903.2800666666667</v>
      </c>
      <c r="H54" s="1">
        <v>28.039400000000001</v>
      </c>
      <c r="I54" s="1">
        <v>13.417</v>
      </c>
      <c r="J54" s="1">
        <v>18.243099999999998</v>
      </c>
      <c r="K54" s="1">
        <f t="shared" si="1"/>
        <v>19.899833333333333</v>
      </c>
      <c r="L54" s="1">
        <f t="shared" si="2"/>
        <v>45.391338285915296</v>
      </c>
      <c r="M54" s="28" t="s">
        <v>286</v>
      </c>
      <c r="N54" s="28" t="s">
        <v>287</v>
      </c>
      <c r="O54" s="29" t="s">
        <v>285</v>
      </c>
      <c r="P54" s="30" t="s">
        <v>21</v>
      </c>
      <c r="Q54" s="28" t="s">
        <v>22</v>
      </c>
      <c r="R54" s="28" t="s">
        <v>22</v>
      </c>
      <c r="S54" s="30" t="s">
        <v>288</v>
      </c>
      <c r="T54" s="13"/>
    </row>
    <row r="55" spans="1:20">
      <c r="A55" s="13" t="s">
        <v>2195</v>
      </c>
      <c r="B55" s="12" t="s">
        <v>165</v>
      </c>
      <c r="C55" s="17"/>
      <c r="D55" s="1">
        <v>38382.607799999998</v>
      </c>
      <c r="E55" s="1">
        <v>36523.5429</v>
      </c>
      <c r="F55" s="1">
        <v>42035.2569</v>
      </c>
      <c r="G55" s="1">
        <f t="shared" si="0"/>
        <v>38980.4692</v>
      </c>
      <c r="H55" s="1">
        <v>451.8075</v>
      </c>
      <c r="I55" s="1">
        <v>1025.2929999999999</v>
      </c>
      <c r="J55" s="1">
        <v>1143.5237</v>
      </c>
      <c r="K55" s="1">
        <f t="shared" si="1"/>
        <v>873.54140000000007</v>
      </c>
      <c r="L55" s="1">
        <f t="shared" si="2"/>
        <v>44.623493746260905</v>
      </c>
      <c r="M55" s="28" t="s">
        <v>289</v>
      </c>
      <c r="N55" s="28" t="s">
        <v>290</v>
      </c>
      <c r="O55" s="29" t="s">
        <v>197</v>
      </c>
      <c r="P55" s="30" t="s">
        <v>21</v>
      </c>
      <c r="Q55" s="28" t="s">
        <v>160</v>
      </c>
      <c r="R55" s="28" t="s">
        <v>40</v>
      </c>
      <c r="S55" s="30" t="s">
        <v>165</v>
      </c>
      <c r="T55" s="13"/>
    </row>
    <row r="56" spans="1:20">
      <c r="A56" s="12" t="s">
        <v>2196</v>
      </c>
      <c r="B56" s="12" t="s">
        <v>28</v>
      </c>
      <c r="C56" s="17"/>
      <c r="D56" s="1">
        <v>1792.0622000000001</v>
      </c>
      <c r="E56" s="1">
        <v>1049.2982</v>
      </c>
      <c r="F56" s="1">
        <v>2647.4792000000002</v>
      </c>
      <c r="G56" s="1">
        <f t="shared" si="0"/>
        <v>1829.6132</v>
      </c>
      <c r="H56" s="1">
        <v>45.816000000000003</v>
      </c>
      <c r="I56" s="1">
        <v>43.192500000000003</v>
      </c>
      <c r="J56" s="1">
        <v>40.176200000000001</v>
      </c>
      <c r="K56" s="1">
        <f t="shared" si="1"/>
        <v>43.061566666666664</v>
      </c>
      <c r="L56" s="1">
        <f t="shared" si="2"/>
        <v>42.488310148183189</v>
      </c>
      <c r="M56" s="28" t="s">
        <v>291</v>
      </c>
      <c r="N56" s="28" t="s">
        <v>292</v>
      </c>
      <c r="O56" s="29" t="s">
        <v>293</v>
      </c>
      <c r="P56" s="30" t="s">
        <v>21</v>
      </c>
      <c r="Q56" s="28" t="s">
        <v>22</v>
      </c>
      <c r="R56" s="28" t="s">
        <v>22</v>
      </c>
      <c r="S56" s="30" t="s">
        <v>294</v>
      </c>
      <c r="T56" s="13"/>
    </row>
    <row r="57" spans="1:20">
      <c r="A57" s="13" t="s">
        <v>2197</v>
      </c>
      <c r="B57" s="12" t="s">
        <v>295</v>
      </c>
      <c r="C57" s="17"/>
      <c r="D57" s="1">
        <v>6927.5346</v>
      </c>
      <c r="E57" s="1">
        <v>7670.4802</v>
      </c>
      <c r="F57" s="1">
        <v>9285.1296999999995</v>
      </c>
      <c r="G57" s="1">
        <f t="shared" si="0"/>
        <v>7961.0481666666674</v>
      </c>
      <c r="H57" s="1">
        <v>197.2568</v>
      </c>
      <c r="I57" s="1">
        <v>173.6842</v>
      </c>
      <c r="J57" s="1">
        <v>219.893</v>
      </c>
      <c r="K57" s="1">
        <f t="shared" si="1"/>
        <v>196.94466666666668</v>
      </c>
      <c r="L57" s="1">
        <f t="shared" si="2"/>
        <v>40.422765954565918</v>
      </c>
      <c r="M57" s="28" t="s">
        <v>296</v>
      </c>
      <c r="N57" s="28" t="s">
        <v>297</v>
      </c>
      <c r="O57" s="29" t="s">
        <v>298</v>
      </c>
      <c r="P57" s="30" t="s">
        <v>21</v>
      </c>
      <c r="Q57" s="28" t="s">
        <v>22</v>
      </c>
      <c r="R57" s="28" t="s">
        <v>22</v>
      </c>
      <c r="S57" s="30" t="s">
        <v>299</v>
      </c>
      <c r="T57" s="13"/>
    </row>
    <row r="58" spans="1:20">
      <c r="A58" s="13" t="s">
        <v>2198</v>
      </c>
      <c r="B58" s="23" t="s">
        <v>2578</v>
      </c>
      <c r="C58" s="17"/>
      <c r="D58" s="1">
        <v>806.0421</v>
      </c>
      <c r="E58" s="1">
        <v>1068.856</v>
      </c>
      <c r="F58" s="1">
        <v>608.09469999999999</v>
      </c>
      <c r="G58" s="1">
        <f t="shared" si="0"/>
        <v>827.66426666666666</v>
      </c>
      <c r="H58" s="1">
        <v>18.4514</v>
      </c>
      <c r="I58" s="1">
        <v>23.075399999999998</v>
      </c>
      <c r="J58" s="1">
        <v>26.316700000000001</v>
      </c>
      <c r="K58" s="1">
        <f t="shared" si="1"/>
        <v>22.614499999999996</v>
      </c>
      <c r="L58" s="1">
        <f t="shared" si="2"/>
        <v>36.598831133417356</v>
      </c>
      <c r="M58" s="28" t="s">
        <v>300</v>
      </c>
      <c r="N58" s="28" t="s">
        <v>301</v>
      </c>
      <c r="O58" s="29" t="s">
        <v>302</v>
      </c>
      <c r="P58" s="30" t="s">
        <v>21</v>
      </c>
      <c r="Q58" s="28" t="s">
        <v>22</v>
      </c>
      <c r="R58" s="28" t="s">
        <v>22</v>
      </c>
      <c r="S58" s="30" t="s">
        <v>303</v>
      </c>
      <c r="T58" s="13"/>
    </row>
    <row r="59" spans="1:20">
      <c r="A59" s="13" t="s">
        <v>2199</v>
      </c>
      <c r="B59" s="12" t="s">
        <v>304</v>
      </c>
      <c r="C59" s="17"/>
      <c r="D59" s="1">
        <v>22110.847000000002</v>
      </c>
      <c r="E59" s="1">
        <v>21992.249199999998</v>
      </c>
      <c r="F59" s="1">
        <v>29500.970600000001</v>
      </c>
      <c r="G59" s="1">
        <f t="shared" si="0"/>
        <v>24534.688933333335</v>
      </c>
      <c r="H59" s="1">
        <v>1073.0392999999999</v>
      </c>
      <c r="I59" s="1">
        <v>527.96799999999996</v>
      </c>
      <c r="J59" s="1">
        <v>647.62800000000004</v>
      </c>
      <c r="K59" s="1">
        <f t="shared" si="1"/>
        <v>749.54509999999993</v>
      </c>
      <c r="L59" s="1">
        <f t="shared" si="2"/>
        <v>32.73277209514589</v>
      </c>
      <c r="M59" s="28" t="s">
        <v>305</v>
      </c>
      <c r="N59" s="28" t="s">
        <v>306</v>
      </c>
      <c r="O59" s="29" t="s">
        <v>307</v>
      </c>
      <c r="P59" s="30" t="s">
        <v>21</v>
      </c>
      <c r="Q59" s="28" t="s">
        <v>160</v>
      </c>
      <c r="R59" s="28" t="s">
        <v>308</v>
      </c>
      <c r="S59" s="30" t="s">
        <v>309</v>
      </c>
      <c r="T59" s="13"/>
    </row>
    <row r="60" spans="1:20">
      <c r="A60" s="13" t="s">
        <v>2200</v>
      </c>
      <c r="B60" s="12" t="s">
        <v>28</v>
      </c>
      <c r="C60" s="17"/>
      <c r="D60" s="1">
        <v>22110.847000000002</v>
      </c>
      <c r="E60" s="1">
        <v>21992.249199999998</v>
      </c>
      <c r="F60" s="1">
        <v>29500.970600000001</v>
      </c>
      <c r="G60" s="1">
        <f t="shared" si="0"/>
        <v>24534.688933333335</v>
      </c>
      <c r="H60" s="1">
        <v>1073.0392999999999</v>
      </c>
      <c r="I60" s="1">
        <v>527.96799999999996</v>
      </c>
      <c r="J60" s="1">
        <v>647.62800000000004</v>
      </c>
      <c r="K60" s="1">
        <f t="shared" si="1"/>
        <v>749.54509999999993</v>
      </c>
      <c r="L60" s="1">
        <f t="shared" si="2"/>
        <v>32.73277209514589</v>
      </c>
      <c r="M60" s="28" t="s">
        <v>305</v>
      </c>
      <c r="N60" s="28" t="s">
        <v>306</v>
      </c>
      <c r="O60" s="29" t="s">
        <v>307</v>
      </c>
      <c r="P60" s="30" t="s">
        <v>21</v>
      </c>
      <c r="Q60" s="28" t="s">
        <v>160</v>
      </c>
      <c r="R60" s="28" t="s">
        <v>308</v>
      </c>
      <c r="S60" s="30" t="s">
        <v>309</v>
      </c>
      <c r="T60" s="13"/>
    </row>
    <row r="61" spans="1:20">
      <c r="A61" s="13" t="s">
        <v>2201</v>
      </c>
      <c r="B61" s="12" t="s">
        <v>28</v>
      </c>
      <c r="C61" s="17"/>
      <c r="D61" s="1">
        <v>10207.3703</v>
      </c>
      <c r="E61" s="1">
        <v>10013.972</v>
      </c>
      <c r="F61" s="1">
        <v>9959.9243000000006</v>
      </c>
      <c r="G61" s="1">
        <f t="shared" si="0"/>
        <v>10060.422200000001</v>
      </c>
      <c r="H61" s="1">
        <v>313.3682</v>
      </c>
      <c r="I61" s="1">
        <v>462.87270000000001</v>
      </c>
      <c r="J61" s="1">
        <v>193.6053</v>
      </c>
      <c r="K61" s="1">
        <f t="shared" si="1"/>
        <v>323.28206666666665</v>
      </c>
      <c r="L61" s="1">
        <f t="shared" si="2"/>
        <v>31.119642062834298</v>
      </c>
      <c r="M61" s="28" t="s">
        <v>310</v>
      </c>
      <c r="N61" s="28" t="s">
        <v>311</v>
      </c>
      <c r="O61" s="29" t="s">
        <v>312</v>
      </c>
      <c r="P61" s="30" t="s">
        <v>21</v>
      </c>
      <c r="Q61" s="28" t="s">
        <v>22</v>
      </c>
      <c r="R61" s="28" t="s">
        <v>22</v>
      </c>
      <c r="S61" s="30" t="s">
        <v>313</v>
      </c>
      <c r="T61" s="13"/>
    </row>
    <row r="62" spans="1:20">
      <c r="A62" s="13" t="s">
        <v>2202</v>
      </c>
      <c r="B62" s="12" t="s">
        <v>314</v>
      </c>
      <c r="C62" s="17"/>
      <c r="D62" s="1">
        <v>1217.2374</v>
      </c>
      <c r="E62" s="1">
        <v>444.68060000000003</v>
      </c>
      <c r="F62" s="1">
        <v>1143.0319</v>
      </c>
      <c r="G62" s="1">
        <f t="shared" si="0"/>
        <v>934.98329999999999</v>
      </c>
      <c r="H62" s="1">
        <v>30.463200000000001</v>
      </c>
      <c r="I62" s="1">
        <v>38.053400000000003</v>
      </c>
      <c r="J62" s="1">
        <v>22.6876</v>
      </c>
      <c r="K62" s="1">
        <f t="shared" si="1"/>
        <v>30.401400000000006</v>
      </c>
      <c r="L62" s="1">
        <f t="shared" si="2"/>
        <v>30.754613274388674</v>
      </c>
      <c r="M62" s="28" t="s">
        <v>315</v>
      </c>
      <c r="N62" s="28" t="s">
        <v>316</v>
      </c>
      <c r="O62" s="29" t="s">
        <v>317</v>
      </c>
      <c r="P62" s="30" t="s">
        <v>21</v>
      </c>
      <c r="Q62" s="28" t="s">
        <v>318</v>
      </c>
      <c r="R62" s="28" t="s">
        <v>319</v>
      </c>
      <c r="S62" s="30" t="s">
        <v>314</v>
      </c>
      <c r="T62" s="13"/>
    </row>
    <row r="63" spans="1:20">
      <c r="A63" s="13" t="s">
        <v>2203</v>
      </c>
      <c r="B63" s="12" t="s">
        <v>205</v>
      </c>
      <c r="C63" s="17"/>
      <c r="D63" s="1">
        <v>46240.189700000003</v>
      </c>
      <c r="E63" s="1">
        <v>46671.343999999997</v>
      </c>
      <c r="F63" s="1">
        <v>49488.431400000001</v>
      </c>
      <c r="G63" s="1">
        <f t="shared" si="0"/>
        <v>47466.655033333336</v>
      </c>
      <c r="H63" s="1">
        <v>1927.7393999999999</v>
      </c>
      <c r="I63" s="1">
        <v>1035.6104</v>
      </c>
      <c r="J63" s="1">
        <v>1859.2609</v>
      </c>
      <c r="K63" s="1">
        <f t="shared" si="1"/>
        <v>1607.5369000000001</v>
      </c>
      <c r="L63" s="1">
        <f t="shared" si="2"/>
        <v>29.527567941571565</v>
      </c>
      <c r="M63" s="28" t="s">
        <v>320</v>
      </c>
      <c r="N63" s="28" t="s">
        <v>321</v>
      </c>
      <c r="O63" s="29" t="s">
        <v>322</v>
      </c>
      <c r="P63" s="30" t="s">
        <v>21</v>
      </c>
      <c r="Q63" s="28" t="s">
        <v>323</v>
      </c>
      <c r="R63" s="28" t="s">
        <v>40</v>
      </c>
      <c r="S63" s="30" t="s">
        <v>324</v>
      </c>
      <c r="T63" s="13"/>
    </row>
    <row r="64" spans="1:20">
      <c r="A64" s="13" t="s">
        <v>2204</v>
      </c>
      <c r="B64" s="12" t="s">
        <v>2076</v>
      </c>
      <c r="C64" s="17"/>
      <c r="D64" s="1">
        <v>440.81040000000002</v>
      </c>
      <c r="E64" s="1">
        <v>267.21440000000001</v>
      </c>
      <c r="F64" s="1">
        <v>991.34820000000002</v>
      </c>
      <c r="G64" s="1">
        <f t="shared" si="0"/>
        <v>566.45766666666668</v>
      </c>
      <c r="H64" s="1">
        <v>23.418199999999999</v>
      </c>
      <c r="I64" s="1">
        <v>16.5246</v>
      </c>
      <c r="J64" s="1">
        <v>18.897099999999998</v>
      </c>
      <c r="K64" s="1">
        <f t="shared" si="1"/>
        <v>19.613299999999999</v>
      </c>
      <c r="L64" s="1">
        <f t="shared" si="2"/>
        <v>28.88130333328235</v>
      </c>
      <c r="M64" s="28" t="s">
        <v>325</v>
      </c>
      <c r="N64" s="28" t="s">
        <v>326</v>
      </c>
      <c r="O64" s="29" t="s">
        <v>327</v>
      </c>
      <c r="P64" s="30" t="s">
        <v>21</v>
      </c>
      <c r="Q64" s="28" t="s">
        <v>328</v>
      </c>
      <c r="R64" s="28" t="s">
        <v>329</v>
      </c>
      <c r="S64" s="30" t="s">
        <v>330</v>
      </c>
      <c r="T64" s="13"/>
    </row>
    <row r="65" spans="1:20">
      <c r="A65" s="13" t="s">
        <v>2205</v>
      </c>
      <c r="B65" s="12" t="s">
        <v>28</v>
      </c>
      <c r="C65" s="17"/>
      <c r="D65" s="1">
        <v>63840.7088</v>
      </c>
      <c r="E65" s="1">
        <v>62658.114300000001</v>
      </c>
      <c r="F65" s="1">
        <v>59461.143900000003</v>
      </c>
      <c r="G65" s="1">
        <f t="shared" si="0"/>
        <v>61986.655666666666</v>
      </c>
      <c r="H65" s="1">
        <v>2832.1614</v>
      </c>
      <c r="I65" s="1">
        <v>1242.3416</v>
      </c>
      <c r="J65" s="1">
        <v>2452.8903</v>
      </c>
      <c r="K65" s="1">
        <f t="shared" si="1"/>
        <v>2175.7977666666666</v>
      </c>
      <c r="L65" s="1">
        <f t="shared" si="2"/>
        <v>28.489162281672225</v>
      </c>
      <c r="M65" s="28" t="s">
        <v>331</v>
      </c>
      <c r="N65" s="28" t="s">
        <v>332</v>
      </c>
      <c r="O65" s="29" t="s">
        <v>333</v>
      </c>
      <c r="P65" s="30" t="s">
        <v>21</v>
      </c>
      <c r="Q65" s="28" t="s">
        <v>334</v>
      </c>
      <c r="R65" s="28" t="s">
        <v>22</v>
      </c>
      <c r="S65" s="30" t="s">
        <v>335</v>
      </c>
      <c r="T65" s="13"/>
    </row>
    <row r="66" spans="1:20">
      <c r="A66" s="13" t="s">
        <v>2206</v>
      </c>
      <c r="B66" s="12" t="s">
        <v>2077</v>
      </c>
      <c r="C66" s="17"/>
      <c r="D66" s="1">
        <v>48093.190699999999</v>
      </c>
      <c r="E66" s="1">
        <v>49850.698199999999</v>
      </c>
      <c r="F66" s="1">
        <v>51727.532899999998</v>
      </c>
      <c r="G66" s="1">
        <f t="shared" si="0"/>
        <v>49890.473933333327</v>
      </c>
      <c r="H66" s="1">
        <v>2196.6354000000001</v>
      </c>
      <c r="I66" s="1">
        <v>1044.0213000000001</v>
      </c>
      <c r="J66" s="1">
        <v>2019.4595999999999</v>
      </c>
      <c r="K66" s="1">
        <f t="shared" si="1"/>
        <v>1753.3721000000003</v>
      </c>
      <c r="L66" s="1">
        <f t="shared" si="2"/>
        <v>28.454013801938174</v>
      </c>
      <c r="M66" s="28" t="s">
        <v>336</v>
      </c>
      <c r="N66" s="28" t="s">
        <v>337</v>
      </c>
      <c r="O66" s="29" t="s">
        <v>322</v>
      </c>
      <c r="P66" s="30" t="s">
        <v>21</v>
      </c>
      <c r="Q66" s="28" t="s">
        <v>334</v>
      </c>
      <c r="R66" s="28" t="s">
        <v>22</v>
      </c>
      <c r="S66" s="30" t="s">
        <v>338</v>
      </c>
      <c r="T66" s="13"/>
    </row>
    <row r="67" spans="1:20">
      <c r="A67" s="13" t="s">
        <v>2207</v>
      </c>
      <c r="B67" s="12" t="s">
        <v>339</v>
      </c>
      <c r="C67" s="17"/>
      <c r="D67" s="1">
        <v>47332.208500000001</v>
      </c>
      <c r="E67" s="1">
        <v>48276.192000000003</v>
      </c>
      <c r="F67" s="1">
        <v>51960.390099999997</v>
      </c>
      <c r="G67" s="1">
        <f t="shared" ref="G67:G130" si="3">AVERAGE(D67:F67)</f>
        <v>49189.596866666667</v>
      </c>
      <c r="H67" s="1">
        <v>1970.2357</v>
      </c>
      <c r="I67" s="1">
        <v>1081.1559999999999</v>
      </c>
      <c r="J67" s="1">
        <v>2346.2269999999999</v>
      </c>
      <c r="K67" s="1">
        <f t="shared" ref="K67:K130" si="4">AVERAGE(H67:J67)</f>
        <v>1799.2062333333333</v>
      </c>
      <c r="L67" s="1">
        <f t="shared" ref="L67:L130" si="5">G67/K67</f>
        <v>27.339610076569507</v>
      </c>
      <c r="M67" s="28" t="s">
        <v>340</v>
      </c>
      <c r="N67" s="28" t="s">
        <v>341</v>
      </c>
      <c r="O67" s="29" t="s">
        <v>342</v>
      </c>
      <c r="P67" s="30" t="s">
        <v>21</v>
      </c>
      <c r="Q67" s="28" t="s">
        <v>334</v>
      </c>
      <c r="R67" s="28" t="s">
        <v>22</v>
      </c>
      <c r="S67" s="30" t="s">
        <v>343</v>
      </c>
      <c r="T67" s="13"/>
    </row>
    <row r="68" spans="1:20">
      <c r="A68" s="13" t="s">
        <v>2208</v>
      </c>
      <c r="B68" s="15" t="s">
        <v>17</v>
      </c>
      <c r="C68" s="17" t="s">
        <v>2705</v>
      </c>
      <c r="D68" s="1">
        <v>918.78880000000004</v>
      </c>
      <c r="E68" s="1">
        <v>3750.779</v>
      </c>
      <c r="F68" s="1">
        <v>2550.4194000000002</v>
      </c>
      <c r="G68" s="1">
        <f t="shared" si="3"/>
        <v>2406.6623999999997</v>
      </c>
      <c r="H68" s="1">
        <v>78.446200000000005</v>
      </c>
      <c r="I68" s="1">
        <v>51.871899999999997</v>
      </c>
      <c r="J68" s="1">
        <v>171.83690000000001</v>
      </c>
      <c r="K68" s="1">
        <f t="shared" si="4"/>
        <v>100.71833333333335</v>
      </c>
      <c r="L68" s="1">
        <f t="shared" si="5"/>
        <v>23.894978405123194</v>
      </c>
      <c r="M68" s="28" t="s">
        <v>344</v>
      </c>
      <c r="N68" s="28" t="s">
        <v>345</v>
      </c>
      <c r="O68" s="29" t="s">
        <v>59</v>
      </c>
      <c r="P68" s="30" t="s">
        <v>21</v>
      </c>
      <c r="Q68" s="28" t="s">
        <v>22</v>
      </c>
      <c r="R68" s="28" t="s">
        <v>22</v>
      </c>
      <c r="S68" s="30" t="s">
        <v>28</v>
      </c>
      <c r="T68" s="13"/>
    </row>
    <row r="69" spans="1:20">
      <c r="A69" s="13" t="s">
        <v>2209</v>
      </c>
      <c r="B69" s="12" t="s">
        <v>28</v>
      </c>
      <c r="C69" s="17"/>
      <c r="D69" s="1">
        <v>54908.013299999999</v>
      </c>
      <c r="E69" s="1">
        <v>61740.566700000003</v>
      </c>
      <c r="F69" s="1">
        <v>63250.942199999998</v>
      </c>
      <c r="G69" s="1">
        <f t="shared" si="3"/>
        <v>59966.507400000002</v>
      </c>
      <c r="H69" s="1">
        <v>3199.0969</v>
      </c>
      <c r="I69" s="1">
        <v>1461.1573000000001</v>
      </c>
      <c r="J69" s="1">
        <v>2985.6136999999999</v>
      </c>
      <c r="K69" s="1">
        <f t="shared" si="4"/>
        <v>2548.6226333333334</v>
      </c>
      <c r="L69" s="1">
        <f t="shared" si="5"/>
        <v>23.528986447699417</v>
      </c>
      <c r="M69" s="28" t="s">
        <v>347</v>
      </c>
      <c r="N69" s="28" t="s">
        <v>348</v>
      </c>
      <c r="O69" s="29" t="s">
        <v>346</v>
      </c>
      <c r="P69" s="30" t="s">
        <v>21</v>
      </c>
      <c r="Q69" s="28" t="s">
        <v>349</v>
      </c>
      <c r="R69" s="28" t="s">
        <v>22</v>
      </c>
      <c r="S69" s="30" t="s">
        <v>350</v>
      </c>
      <c r="T69" s="13"/>
    </row>
    <row r="70" spans="1:20">
      <c r="A70" s="13" t="s">
        <v>2210</v>
      </c>
      <c r="B70" s="12" t="s">
        <v>28</v>
      </c>
      <c r="C70" s="17"/>
      <c r="D70" s="1">
        <v>323.29399999999998</v>
      </c>
      <c r="E70" s="1">
        <v>794.60389999999995</v>
      </c>
      <c r="F70" s="1">
        <v>874.13919999999996</v>
      </c>
      <c r="G70" s="1">
        <f t="shared" si="3"/>
        <v>664.01236666666671</v>
      </c>
      <c r="H70" s="1">
        <v>50.031799999999997</v>
      </c>
      <c r="I70" s="1">
        <v>17.415700000000001</v>
      </c>
      <c r="J70" s="1">
        <v>19.9664</v>
      </c>
      <c r="K70" s="1">
        <f t="shared" si="4"/>
        <v>29.13796666666666</v>
      </c>
      <c r="L70" s="1">
        <f t="shared" si="5"/>
        <v>22.788562230949548</v>
      </c>
      <c r="M70" s="28" t="s">
        <v>352</v>
      </c>
      <c r="N70" s="28" t="s">
        <v>353</v>
      </c>
      <c r="O70" s="29" t="s">
        <v>351</v>
      </c>
      <c r="P70" s="30" t="s">
        <v>21</v>
      </c>
      <c r="Q70" s="28" t="s">
        <v>22</v>
      </c>
      <c r="R70" s="28" t="s">
        <v>22</v>
      </c>
      <c r="S70" s="30" t="s">
        <v>354</v>
      </c>
      <c r="T70" s="13"/>
    </row>
    <row r="71" spans="1:20">
      <c r="A71" s="13" t="s">
        <v>2211</v>
      </c>
      <c r="B71" s="12" t="s">
        <v>28</v>
      </c>
      <c r="C71" s="17"/>
      <c r="D71" s="1">
        <v>323.29399999999998</v>
      </c>
      <c r="E71" s="1">
        <v>794.60389999999995</v>
      </c>
      <c r="F71" s="1">
        <v>874.13919999999996</v>
      </c>
      <c r="G71" s="1">
        <f t="shared" si="3"/>
        <v>664.01236666666671</v>
      </c>
      <c r="H71" s="1">
        <v>50.031799999999997</v>
      </c>
      <c r="I71" s="1">
        <v>17.415700000000001</v>
      </c>
      <c r="J71" s="1">
        <v>19.9664</v>
      </c>
      <c r="K71" s="1">
        <f t="shared" si="4"/>
        <v>29.13796666666666</v>
      </c>
      <c r="L71" s="1">
        <f t="shared" si="5"/>
        <v>22.788562230949548</v>
      </c>
      <c r="M71" s="28" t="s">
        <v>352</v>
      </c>
      <c r="N71" s="28" t="s">
        <v>353</v>
      </c>
      <c r="O71" s="29" t="s">
        <v>351</v>
      </c>
      <c r="P71" s="30" t="s">
        <v>21</v>
      </c>
      <c r="Q71" s="28" t="s">
        <v>22</v>
      </c>
      <c r="R71" s="28" t="s">
        <v>22</v>
      </c>
      <c r="S71" s="30" t="s">
        <v>354</v>
      </c>
      <c r="T71" s="13"/>
    </row>
    <row r="72" spans="1:20">
      <c r="A72" s="13" t="s">
        <v>2212</v>
      </c>
      <c r="B72" s="12" t="s">
        <v>355</v>
      </c>
      <c r="C72" s="17"/>
      <c r="D72" s="1">
        <v>1105.0755999999999</v>
      </c>
      <c r="E72" s="1">
        <v>2435.1275000000001</v>
      </c>
      <c r="F72" s="1">
        <v>1956.1839</v>
      </c>
      <c r="G72" s="1">
        <f t="shared" si="3"/>
        <v>1832.1289999999999</v>
      </c>
      <c r="H72" s="1">
        <v>71.139200000000002</v>
      </c>
      <c r="I72" s="1">
        <v>97.313800000000001</v>
      </c>
      <c r="J72" s="1">
        <v>78.168400000000005</v>
      </c>
      <c r="K72" s="1">
        <f t="shared" si="4"/>
        <v>82.207133333333331</v>
      </c>
      <c r="L72" s="1">
        <f t="shared" si="5"/>
        <v>22.286739917947102</v>
      </c>
      <c r="M72" s="28" t="s">
        <v>356</v>
      </c>
      <c r="N72" s="28" t="s">
        <v>357</v>
      </c>
      <c r="O72" s="29" t="s">
        <v>358</v>
      </c>
      <c r="P72" s="30" t="s">
        <v>21</v>
      </c>
      <c r="Q72" s="28" t="s">
        <v>180</v>
      </c>
      <c r="R72" s="28" t="s">
        <v>359</v>
      </c>
      <c r="S72" s="30" t="s">
        <v>360</v>
      </c>
      <c r="T72" s="13"/>
    </row>
    <row r="73" spans="1:20">
      <c r="A73" s="13" t="s">
        <v>2213</v>
      </c>
      <c r="B73" s="12" t="s">
        <v>28</v>
      </c>
      <c r="C73" s="17"/>
      <c r="D73" s="1">
        <v>333.02879999999999</v>
      </c>
      <c r="E73" s="1">
        <v>355.30160000000001</v>
      </c>
      <c r="F73" s="1">
        <v>328.99430000000001</v>
      </c>
      <c r="G73" s="1">
        <f t="shared" si="3"/>
        <v>339.10823333333337</v>
      </c>
      <c r="H73" s="1">
        <v>18.191299999999998</v>
      </c>
      <c r="I73" s="1">
        <v>17.798200000000001</v>
      </c>
      <c r="J73" s="1">
        <v>13.7188</v>
      </c>
      <c r="K73" s="1">
        <f t="shared" si="4"/>
        <v>16.569433333333333</v>
      </c>
      <c r="L73" s="1">
        <f t="shared" si="5"/>
        <v>20.465892014009736</v>
      </c>
      <c r="M73" s="28" t="s">
        <v>361</v>
      </c>
      <c r="N73" s="28" t="s">
        <v>362</v>
      </c>
      <c r="O73" s="29" t="s">
        <v>2602</v>
      </c>
      <c r="P73" s="30" t="s">
        <v>21</v>
      </c>
      <c r="Q73" s="28" t="s">
        <v>22</v>
      </c>
      <c r="R73" s="28" t="s">
        <v>22</v>
      </c>
      <c r="S73" s="30" t="s">
        <v>363</v>
      </c>
      <c r="T73" s="13"/>
    </row>
    <row r="74" spans="1:20">
      <c r="A74" s="13" t="s">
        <v>2214</v>
      </c>
      <c r="B74" s="12" t="s">
        <v>2869</v>
      </c>
      <c r="C74" s="17" t="s">
        <v>2705</v>
      </c>
      <c r="D74" s="1">
        <v>10542.218800000001</v>
      </c>
      <c r="E74" s="1">
        <v>11913.717199999999</v>
      </c>
      <c r="F74" s="1">
        <v>12071.788699999999</v>
      </c>
      <c r="G74" s="1">
        <f t="shared" si="3"/>
        <v>11509.241566666666</v>
      </c>
      <c r="H74" s="1">
        <v>728.48519999999996</v>
      </c>
      <c r="I74" s="1">
        <v>365.15699999999998</v>
      </c>
      <c r="J74" s="1">
        <v>650.19939999999997</v>
      </c>
      <c r="K74" s="1">
        <f t="shared" si="4"/>
        <v>581.28053333333332</v>
      </c>
      <c r="L74" s="1">
        <f t="shared" si="5"/>
        <v>19.799805613078618</v>
      </c>
      <c r="M74" s="28" t="s">
        <v>364</v>
      </c>
      <c r="N74" s="28" t="s">
        <v>365</v>
      </c>
      <c r="O74" s="29" t="s">
        <v>366</v>
      </c>
      <c r="P74" s="30" t="s">
        <v>21</v>
      </c>
      <c r="Q74" s="28" t="s">
        <v>367</v>
      </c>
      <c r="R74" s="28" t="s">
        <v>368</v>
      </c>
      <c r="S74" s="30" t="s">
        <v>2870</v>
      </c>
      <c r="T74" s="13"/>
    </row>
    <row r="75" spans="1:20">
      <c r="A75" s="13" t="s">
        <v>2215</v>
      </c>
      <c r="B75" s="12" t="s">
        <v>369</v>
      </c>
      <c r="C75" s="17"/>
      <c r="D75" s="1">
        <v>1609.4340999999999</v>
      </c>
      <c r="E75" s="1">
        <v>2109.0563000000002</v>
      </c>
      <c r="F75" s="1">
        <v>944.73900000000003</v>
      </c>
      <c r="G75" s="1">
        <f t="shared" si="3"/>
        <v>1554.4098000000001</v>
      </c>
      <c r="H75" s="1">
        <v>34.132199999999997</v>
      </c>
      <c r="I75" s="1">
        <v>53.117400000000004</v>
      </c>
      <c r="J75" s="1">
        <v>152.17359999999999</v>
      </c>
      <c r="K75" s="1">
        <f t="shared" si="4"/>
        <v>79.807733333333331</v>
      </c>
      <c r="L75" s="1">
        <f t="shared" si="5"/>
        <v>19.476932060050991</v>
      </c>
      <c r="M75" s="28" t="s">
        <v>370</v>
      </c>
      <c r="N75" s="28" t="s">
        <v>371</v>
      </c>
      <c r="O75" s="29" t="s">
        <v>372</v>
      </c>
      <c r="P75" s="30" t="s">
        <v>21</v>
      </c>
      <c r="Q75" s="28" t="s">
        <v>22</v>
      </c>
      <c r="R75" s="28" t="s">
        <v>22</v>
      </c>
      <c r="S75" s="30" t="s">
        <v>369</v>
      </c>
      <c r="T75" s="13"/>
    </row>
    <row r="76" spans="1:20">
      <c r="A76" s="13" t="s">
        <v>2216</v>
      </c>
      <c r="B76" s="12" t="s">
        <v>2726</v>
      </c>
      <c r="C76" s="17"/>
      <c r="D76" s="1">
        <v>30860.74</v>
      </c>
      <c r="E76" s="1">
        <v>31466.133999999998</v>
      </c>
      <c r="F76" s="1">
        <v>28589.594799999999</v>
      </c>
      <c r="G76" s="1">
        <f t="shared" si="3"/>
        <v>30305.489600000001</v>
      </c>
      <c r="H76" s="1">
        <v>2739.5630999999998</v>
      </c>
      <c r="I76" s="1">
        <v>942.26260000000002</v>
      </c>
      <c r="J76" s="1">
        <v>1041.356</v>
      </c>
      <c r="K76" s="1">
        <f t="shared" si="4"/>
        <v>1574.3939</v>
      </c>
      <c r="L76" s="1">
        <f t="shared" si="5"/>
        <v>19.248988197934455</v>
      </c>
      <c r="M76" s="28" t="s">
        <v>373</v>
      </c>
      <c r="N76" s="28" t="s">
        <v>374</v>
      </c>
      <c r="O76" s="29" t="s">
        <v>2603</v>
      </c>
      <c r="P76" s="30" t="s">
        <v>21</v>
      </c>
      <c r="Q76" s="28" t="s">
        <v>375</v>
      </c>
      <c r="R76" s="28" t="s">
        <v>376</v>
      </c>
      <c r="S76" s="30" t="s">
        <v>377</v>
      </c>
      <c r="T76" s="13"/>
    </row>
    <row r="77" spans="1:20">
      <c r="A77" s="13" t="s">
        <v>2217</v>
      </c>
      <c r="B77" s="12" t="s">
        <v>2727</v>
      </c>
      <c r="C77" s="17"/>
      <c r="D77" s="1">
        <v>1461.3488</v>
      </c>
      <c r="E77" s="1">
        <v>2232.3517000000002</v>
      </c>
      <c r="F77" s="1">
        <v>738.3039</v>
      </c>
      <c r="G77" s="1">
        <f t="shared" si="3"/>
        <v>1477.3347999999999</v>
      </c>
      <c r="H77" s="1">
        <v>41.385100000000001</v>
      </c>
      <c r="I77" s="1">
        <v>61.701799999999999</v>
      </c>
      <c r="J77" s="1">
        <v>138.40479999999999</v>
      </c>
      <c r="K77" s="1">
        <f t="shared" si="4"/>
        <v>80.497233333333327</v>
      </c>
      <c r="L77" s="1">
        <f t="shared" si="5"/>
        <v>18.35261584559635</v>
      </c>
      <c r="M77" s="28" t="s">
        <v>378</v>
      </c>
      <c r="N77" s="28" t="s">
        <v>379</v>
      </c>
      <c r="O77" s="29" t="s">
        <v>380</v>
      </c>
      <c r="P77" s="30" t="s">
        <v>21</v>
      </c>
      <c r="Q77" s="28" t="s">
        <v>22</v>
      </c>
      <c r="R77" s="28" t="s">
        <v>22</v>
      </c>
      <c r="S77" s="30" t="s">
        <v>381</v>
      </c>
      <c r="T77" s="13"/>
    </row>
    <row r="78" spans="1:20">
      <c r="A78" s="13" t="s">
        <v>2218</v>
      </c>
      <c r="B78" s="12" t="s">
        <v>28</v>
      </c>
      <c r="C78" s="17"/>
      <c r="D78" s="1">
        <v>219.49690000000001</v>
      </c>
      <c r="E78" s="1">
        <v>639.79330000000004</v>
      </c>
      <c r="F78" s="1">
        <v>599.78930000000003</v>
      </c>
      <c r="G78" s="1">
        <f t="shared" si="3"/>
        <v>486.35983333333337</v>
      </c>
      <c r="H78" s="1">
        <v>18.2287</v>
      </c>
      <c r="I78" s="1">
        <v>30.082799999999999</v>
      </c>
      <c r="J78" s="1">
        <v>31.703499999999998</v>
      </c>
      <c r="K78" s="1">
        <f t="shared" si="4"/>
        <v>26.671666666666663</v>
      </c>
      <c r="L78" s="1">
        <f t="shared" si="5"/>
        <v>18.235074673498723</v>
      </c>
      <c r="M78" s="28" t="s">
        <v>382</v>
      </c>
      <c r="N78" s="28" t="s">
        <v>383</v>
      </c>
      <c r="O78" s="29" t="s">
        <v>384</v>
      </c>
      <c r="P78" s="30" t="s">
        <v>21</v>
      </c>
      <c r="Q78" s="28" t="s">
        <v>22</v>
      </c>
      <c r="R78" s="28" t="s">
        <v>385</v>
      </c>
      <c r="S78" s="30" t="s">
        <v>386</v>
      </c>
      <c r="T78" s="13"/>
    </row>
    <row r="79" spans="1:20">
      <c r="A79" s="13" t="s">
        <v>2219</v>
      </c>
      <c r="B79" s="12" t="s">
        <v>2707</v>
      </c>
      <c r="C79" s="17"/>
      <c r="D79" s="1">
        <v>49653.609299999996</v>
      </c>
      <c r="E79" s="1">
        <v>42139.3177</v>
      </c>
      <c r="F79" s="1">
        <v>46779.125</v>
      </c>
      <c r="G79" s="1">
        <f t="shared" si="3"/>
        <v>46190.684000000001</v>
      </c>
      <c r="H79" s="1">
        <v>3066.4549999999999</v>
      </c>
      <c r="I79" s="1">
        <v>1494.7786000000001</v>
      </c>
      <c r="J79" s="1">
        <v>3041.7806999999998</v>
      </c>
      <c r="K79" s="1">
        <f t="shared" si="4"/>
        <v>2534.3380999999995</v>
      </c>
      <c r="L79" s="1">
        <f t="shared" si="5"/>
        <v>18.22593599488561</v>
      </c>
      <c r="M79" s="28" t="s">
        <v>387</v>
      </c>
      <c r="N79" s="28" t="s">
        <v>388</v>
      </c>
      <c r="O79" s="29" t="s">
        <v>389</v>
      </c>
      <c r="P79" s="30" t="s">
        <v>21</v>
      </c>
      <c r="Q79" s="28" t="s">
        <v>334</v>
      </c>
      <c r="R79" s="28" t="s">
        <v>22</v>
      </c>
      <c r="S79" s="30" t="s">
        <v>390</v>
      </c>
      <c r="T79" s="13"/>
    </row>
    <row r="80" spans="1:20">
      <c r="A80" s="13" t="s">
        <v>2220</v>
      </c>
      <c r="B80" s="12" t="s">
        <v>391</v>
      </c>
      <c r="C80" s="17"/>
      <c r="D80" s="1">
        <v>21376.16</v>
      </c>
      <c r="E80" s="1">
        <v>21102.685799999999</v>
      </c>
      <c r="F80" s="1">
        <v>19489.215</v>
      </c>
      <c r="G80" s="1">
        <f t="shared" si="3"/>
        <v>20656.020266666663</v>
      </c>
      <c r="H80" s="1">
        <v>1194.0197000000001</v>
      </c>
      <c r="I80" s="1">
        <v>1029.5731000000001</v>
      </c>
      <c r="J80" s="1">
        <v>1213.8588</v>
      </c>
      <c r="K80" s="1">
        <f t="shared" si="4"/>
        <v>1145.8172000000002</v>
      </c>
      <c r="L80" s="1">
        <f t="shared" si="5"/>
        <v>18.027326057478156</v>
      </c>
      <c r="M80" s="28" t="s">
        <v>392</v>
      </c>
      <c r="N80" s="28" t="s">
        <v>393</v>
      </c>
      <c r="O80" s="29" t="s">
        <v>394</v>
      </c>
      <c r="P80" s="30" t="s">
        <v>21</v>
      </c>
      <c r="Q80" s="28" t="s">
        <v>395</v>
      </c>
      <c r="R80" s="28" t="s">
        <v>396</v>
      </c>
      <c r="S80" s="30" t="s">
        <v>397</v>
      </c>
      <c r="T80" s="13"/>
    </row>
    <row r="81" spans="1:20">
      <c r="A81" s="13" t="s">
        <v>2221</v>
      </c>
      <c r="B81" s="12" t="s">
        <v>28</v>
      </c>
      <c r="C81" s="17"/>
      <c r="D81" s="1">
        <v>218.7157</v>
      </c>
      <c r="E81" s="1">
        <v>644.13919999999996</v>
      </c>
      <c r="F81" s="1">
        <v>440.7407</v>
      </c>
      <c r="G81" s="1">
        <f t="shared" si="3"/>
        <v>434.53186666666664</v>
      </c>
      <c r="H81" s="1">
        <v>20.6113</v>
      </c>
      <c r="I81" s="1">
        <v>13.914</v>
      </c>
      <c r="J81" s="1">
        <v>37.913200000000003</v>
      </c>
      <c r="K81" s="1">
        <f t="shared" si="4"/>
        <v>24.146166666666669</v>
      </c>
      <c r="L81" s="1">
        <f t="shared" si="5"/>
        <v>17.995894448394154</v>
      </c>
      <c r="M81" s="28" t="s">
        <v>399</v>
      </c>
      <c r="N81" s="28" t="s">
        <v>400</v>
      </c>
      <c r="O81" s="29" t="s">
        <v>398</v>
      </c>
      <c r="P81" s="30" t="s">
        <v>21</v>
      </c>
      <c r="Q81" s="28" t="s">
        <v>22</v>
      </c>
      <c r="R81" s="28" t="s">
        <v>22</v>
      </c>
      <c r="S81" s="30" t="s">
        <v>28</v>
      </c>
      <c r="T81" s="13"/>
    </row>
    <row r="82" spans="1:20">
      <c r="A82" s="13" t="s">
        <v>2222</v>
      </c>
      <c r="B82" s="12" t="s">
        <v>28</v>
      </c>
      <c r="C82" s="17"/>
      <c r="D82" s="1">
        <v>181.172</v>
      </c>
      <c r="E82" s="1">
        <v>493.71420000000001</v>
      </c>
      <c r="F82" s="1">
        <v>237.83580000000001</v>
      </c>
      <c r="G82" s="1">
        <f t="shared" si="3"/>
        <v>304.24066666666664</v>
      </c>
      <c r="H82" s="1">
        <v>20.423300000000001</v>
      </c>
      <c r="I82" s="1">
        <v>20.174199999999999</v>
      </c>
      <c r="J82" s="1">
        <v>11.008800000000001</v>
      </c>
      <c r="K82" s="1">
        <f t="shared" si="4"/>
        <v>17.202099999999998</v>
      </c>
      <c r="L82" s="1">
        <f t="shared" si="5"/>
        <v>17.686251484799339</v>
      </c>
      <c r="M82" s="28" t="s">
        <v>401</v>
      </c>
      <c r="N82" s="28" t="s">
        <v>402</v>
      </c>
      <c r="O82" s="29" t="s">
        <v>403</v>
      </c>
      <c r="P82" s="30" t="s">
        <v>21</v>
      </c>
      <c r="Q82" s="28" t="s">
        <v>22</v>
      </c>
      <c r="R82" s="28" t="s">
        <v>276</v>
      </c>
      <c r="S82" s="30" t="s">
        <v>404</v>
      </c>
      <c r="T82" s="13"/>
    </row>
    <row r="83" spans="1:20">
      <c r="A83" s="13" t="s">
        <v>2223</v>
      </c>
      <c r="B83" s="12" t="s">
        <v>2708</v>
      </c>
      <c r="C83" s="17"/>
      <c r="D83" s="1">
        <v>4291.3891999999996</v>
      </c>
      <c r="E83" s="1">
        <v>6153.7255999999998</v>
      </c>
      <c r="F83" s="1">
        <v>4831.9852000000001</v>
      </c>
      <c r="G83" s="1">
        <f t="shared" si="3"/>
        <v>5092.3666666666659</v>
      </c>
      <c r="H83" s="1">
        <v>298.26769999999999</v>
      </c>
      <c r="I83" s="1">
        <v>295.30439999999999</v>
      </c>
      <c r="J83" s="1">
        <v>319.24540000000002</v>
      </c>
      <c r="K83" s="1">
        <f t="shared" si="4"/>
        <v>304.27249999999998</v>
      </c>
      <c r="L83" s="1">
        <f t="shared" si="5"/>
        <v>16.736204115280437</v>
      </c>
      <c r="M83" s="28" t="s">
        <v>406</v>
      </c>
      <c r="N83" s="28" t="s">
        <v>407</v>
      </c>
      <c r="O83" s="29" t="s">
        <v>408</v>
      </c>
      <c r="P83" s="30" t="s">
        <v>21</v>
      </c>
      <c r="Q83" s="28" t="s">
        <v>409</v>
      </c>
      <c r="R83" s="28" t="s">
        <v>410</v>
      </c>
      <c r="S83" s="30" t="s">
        <v>405</v>
      </c>
      <c r="T83" s="13"/>
    </row>
    <row r="84" spans="1:20">
      <c r="A84" s="13" t="s">
        <v>2224</v>
      </c>
      <c r="B84" s="12" t="s">
        <v>28</v>
      </c>
      <c r="C84" s="17"/>
      <c r="D84" s="1">
        <v>350.90370000000001</v>
      </c>
      <c r="E84" s="1">
        <v>265.88580000000002</v>
      </c>
      <c r="F84" s="1">
        <v>407.99029999999999</v>
      </c>
      <c r="G84" s="1">
        <f t="shared" si="3"/>
        <v>341.59326666666669</v>
      </c>
      <c r="H84" s="1">
        <v>20.349900000000002</v>
      </c>
      <c r="I84" s="1">
        <v>18.997800000000002</v>
      </c>
      <c r="J84" s="1">
        <v>22.7515</v>
      </c>
      <c r="K84" s="1">
        <f t="shared" si="4"/>
        <v>20.699733333333334</v>
      </c>
      <c r="L84" s="1">
        <f t="shared" si="5"/>
        <v>16.502302767185405</v>
      </c>
      <c r="M84" s="28" t="s">
        <v>411</v>
      </c>
      <c r="N84" s="28" t="s">
        <v>412</v>
      </c>
      <c r="O84" s="29" t="s">
        <v>413</v>
      </c>
      <c r="P84" s="30" t="s">
        <v>21</v>
      </c>
      <c r="Q84" s="28" t="s">
        <v>22</v>
      </c>
      <c r="R84" s="28" t="s">
        <v>22</v>
      </c>
      <c r="S84" s="30" t="s">
        <v>414</v>
      </c>
      <c r="T84" s="13"/>
    </row>
    <row r="85" spans="1:20">
      <c r="A85" s="13" t="s">
        <v>2225</v>
      </c>
      <c r="B85" s="12" t="s">
        <v>2709</v>
      </c>
      <c r="C85" s="17"/>
      <c r="D85" s="1">
        <v>3036.1948000000002</v>
      </c>
      <c r="E85" s="1">
        <v>3936.6381999999999</v>
      </c>
      <c r="F85" s="1">
        <v>3372.8710999999998</v>
      </c>
      <c r="G85" s="1">
        <f t="shared" si="3"/>
        <v>3448.5680333333335</v>
      </c>
      <c r="H85" s="1">
        <v>261.93430000000001</v>
      </c>
      <c r="I85" s="1">
        <v>206.0455</v>
      </c>
      <c r="J85" s="1">
        <v>202.67570000000001</v>
      </c>
      <c r="K85" s="1">
        <f t="shared" si="4"/>
        <v>223.55183333333335</v>
      </c>
      <c r="L85" s="1">
        <f t="shared" si="5"/>
        <v>15.426256997817806</v>
      </c>
      <c r="M85" s="28" t="s">
        <v>415</v>
      </c>
      <c r="N85" s="28" t="s">
        <v>416</v>
      </c>
      <c r="O85" s="29" t="s">
        <v>417</v>
      </c>
      <c r="P85" s="30" t="s">
        <v>21</v>
      </c>
      <c r="Q85" s="28" t="s">
        <v>418</v>
      </c>
      <c r="R85" s="28" t="s">
        <v>419</v>
      </c>
      <c r="S85" s="30" t="s">
        <v>420</v>
      </c>
      <c r="T85" s="13"/>
    </row>
    <row r="86" spans="1:20">
      <c r="A86" s="13" t="s">
        <v>2226</v>
      </c>
      <c r="B86" s="12" t="s">
        <v>28</v>
      </c>
      <c r="C86" s="17"/>
      <c r="D86" s="1">
        <v>25421.763500000001</v>
      </c>
      <c r="E86" s="1">
        <v>27596.658299999999</v>
      </c>
      <c r="F86" s="1">
        <v>36838.3122</v>
      </c>
      <c r="G86" s="1">
        <f t="shared" si="3"/>
        <v>29952.244666666666</v>
      </c>
      <c r="H86" s="1">
        <v>2565.578</v>
      </c>
      <c r="I86" s="1">
        <v>1976.7755999999999</v>
      </c>
      <c r="J86" s="1">
        <v>1640.6141</v>
      </c>
      <c r="K86" s="1">
        <f t="shared" si="4"/>
        <v>2060.9892333333332</v>
      </c>
      <c r="L86" s="1">
        <f t="shared" si="5"/>
        <v>14.532945724429387</v>
      </c>
      <c r="M86" s="28" t="s">
        <v>421</v>
      </c>
      <c r="N86" s="28" t="s">
        <v>422</v>
      </c>
      <c r="O86" s="29" t="s">
        <v>423</v>
      </c>
      <c r="P86" s="30" t="s">
        <v>21</v>
      </c>
      <c r="Q86" s="28" t="s">
        <v>22</v>
      </c>
      <c r="R86" s="28" t="s">
        <v>22</v>
      </c>
      <c r="S86" s="30" t="s">
        <v>28</v>
      </c>
      <c r="T86" s="13"/>
    </row>
    <row r="87" spans="1:20">
      <c r="A87" s="13" t="s">
        <v>2227</v>
      </c>
      <c r="B87" s="12" t="s">
        <v>28</v>
      </c>
      <c r="C87" s="17"/>
      <c r="D87" s="1">
        <v>726.14890000000003</v>
      </c>
      <c r="E87" s="1">
        <v>1148.8445999999999</v>
      </c>
      <c r="F87" s="1">
        <v>563.25559999999996</v>
      </c>
      <c r="G87" s="1">
        <f t="shared" si="3"/>
        <v>812.74969999999996</v>
      </c>
      <c r="H87" s="1">
        <v>41.686999999999998</v>
      </c>
      <c r="I87" s="1">
        <v>52.313099999999999</v>
      </c>
      <c r="J87" s="1">
        <v>79.016599999999997</v>
      </c>
      <c r="K87" s="1">
        <f t="shared" si="4"/>
        <v>57.672233333333338</v>
      </c>
      <c r="L87" s="1">
        <f t="shared" si="5"/>
        <v>14.092565052968874</v>
      </c>
      <c r="M87" s="28" t="s">
        <v>424</v>
      </c>
      <c r="N87" s="28" t="s">
        <v>425</v>
      </c>
      <c r="O87" s="29" t="s">
        <v>426</v>
      </c>
      <c r="P87" s="30" t="s">
        <v>21</v>
      </c>
      <c r="Q87" s="28" t="s">
        <v>22</v>
      </c>
      <c r="R87" s="28" t="s">
        <v>385</v>
      </c>
      <c r="S87" s="30" t="s">
        <v>427</v>
      </c>
      <c r="T87" s="13"/>
    </row>
    <row r="88" spans="1:20">
      <c r="A88" s="13" t="s">
        <v>2228</v>
      </c>
      <c r="B88" s="12" t="s">
        <v>428</v>
      </c>
      <c r="C88" s="17" t="s">
        <v>2705</v>
      </c>
      <c r="D88" s="1">
        <v>319.94319999999999</v>
      </c>
      <c r="E88" s="1">
        <v>575.28250000000003</v>
      </c>
      <c r="F88" s="1">
        <v>281.10980000000001</v>
      </c>
      <c r="G88" s="1">
        <f t="shared" si="3"/>
        <v>392.11183333333332</v>
      </c>
      <c r="H88" s="1">
        <v>20.445</v>
      </c>
      <c r="I88" s="1">
        <v>20.950800000000001</v>
      </c>
      <c r="J88" s="1">
        <v>46.590899999999998</v>
      </c>
      <c r="K88" s="1">
        <f t="shared" si="4"/>
        <v>29.328900000000001</v>
      </c>
      <c r="L88" s="1">
        <f t="shared" si="5"/>
        <v>13.369469476636809</v>
      </c>
      <c r="M88" s="28" t="s">
        <v>429</v>
      </c>
      <c r="N88" s="28" t="s">
        <v>430</v>
      </c>
      <c r="O88" s="29" t="s">
        <v>431</v>
      </c>
      <c r="P88" s="30" t="s">
        <v>21</v>
      </c>
      <c r="Q88" s="28" t="s">
        <v>22</v>
      </c>
      <c r="R88" s="28" t="s">
        <v>22</v>
      </c>
      <c r="S88" s="30" t="s">
        <v>432</v>
      </c>
      <c r="T88" s="13"/>
    </row>
    <row r="89" spans="1:20">
      <c r="A89" s="13" t="s">
        <v>2229</v>
      </c>
      <c r="B89" s="12" t="s">
        <v>2710</v>
      </c>
      <c r="C89" s="17"/>
      <c r="D89" s="1">
        <v>415.97820000000002</v>
      </c>
      <c r="E89" s="1">
        <v>538.79750000000001</v>
      </c>
      <c r="F89" s="1">
        <v>340.92160000000001</v>
      </c>
      <c r="G89" s="1">
        <f t="shared" si="3"/>
        <v>431.89910000000003</v>
      </c>
      <c r="H89" s="1">
        <v>35.348100000000002</v>
      </c>
      <c r="I89" s="1">
        <v>36.388800000000003</v>
      </c>
      <c r="J89" s="1">
        <v>25.513200000000001</v>
      </c>
      <c r="K89" s="1">
        <f t="shared" si="4"/>
        <v>32.416699999999999</v>
      </c>
      <c r="L89" s="1">
        <f t="shared" si="5"/>
        <v>13.323351852594497</v>
      </c>
      <c r="M89" s="28" t="s">
        <v>433</v>
      </c>
      <c r="N89" s="28" t="s">
        <v>434</v>
      </c>
      <c r="O89" s="29" t="s">
        <v>435</v>
      </c>
      <c r="P89" s="30" t="s">
        <v>21</v>
      </c>
      <c r="Q89" s="28" t="s">
        <v>22</v>
      </c>
      <c r="R89" s="28" t="s">
        <v>22</v>
      </c>
      <c r="S89" s="30" t="s">
        <v>436</v>
      </c>
      <c r="T89" s="13"/>
    </row>
    <row r="90" spans="1:20">
      <c r="A90" s="13" t="s">
        <v>2230</v>
      </c>
      <c r="B90" s="12" t="s">
        <v>437</v>
      </c>
      <c r="C90" s="17"/>
      <c r="D90" s="1">
        <v>371.01139999999998</v>
      </c>
      <c r="E90" s="1">
        <v>792.34680000000003</v>
      </c>
      <c r="F90" s="1">
        <v>577.11980000000005</v>
      </c>
      <c r="G90" s="1">
        <f t="shared" si="3"/>
        <v>580.15933333333339</v>
      </c>
      <c r="H90" s="1">
        <v>29.543199999999999</v>
      </c>
      <c r="I90" s="1">
        <v>41.606699999999996</v>
      </c>
      <c r="J90" s="1">
        <v>62.773099999999999</v>
      </c>
      <c r="K90" s="1">
        <f t="shared" si="4"/>
        <v>44.640999999999998</v>
      </c>
      <c r="L90" s="1">
        <f t="shared" si="5"/>
        <v>12.99610970483039</v>
      </c>
      <c r="M90" s="28" t="s">
        <v>438</v>
      </c>
      <c r="N90" s="28" t="s">
        <v>439</v>
      </c>
      <c r="O90" s="29" t="s">
        <v>440</v>
      </c>
      <c r="P90" s="30" t="s">
        <v>21</v>
      </c>
      <c r="Q90" s="28" t="s">
        <v>441</v>
      </c>
      <c r="R90" s="28" t="s">
        <v>442</v>
      </c>
      <c r="S90" s="30" t="s">
        <v>443</v>
      </c>
      <c r="T90" s="13"/>
    </row>
    <row r="91" spans="1:20">
      <c r="A91" s="13" t="s">
        <v>2231</v>
      </c>
      <c r="B91" s="12" t="s">
        <v>28</v>
      </c>
      <c r="C91" s="17"/>
      <c r="D91" s="1">
        <v>1350.5812000000001</v>
      </c>
      <c r="E91" s="1">
        <v>2009.7349999999999</v>
      </c>
      <c r="F91" s="1">
        <v>1292.9491</v>
      </c>
      <c r="G91" s="1">
        <f t="shared" si="3"/>
        <v>1551.0884333333333</v>
      </c>
      <c r="H91" s="1">
        <v>103.7063</v>
      </c>
      <c r="I91" s="1">
        <v>93.508899999999997</v>
      </c>
      <c r="J91" s="1">
        <v>163.0909</v>
      </c>
      <c r="K91" s="1">
        <f t="shared" si="4"/>
        <v>120.10203333333334</v>
      </c>
      <c r="L91" s="1">
        <f t="shared" si="5"/>
        <v>12.914755814569888</v>
      </c>
      <c r="M91" s="28" t="s">
        <v>444</v>
      </c>
      <c r="N91" s="28" t="s">
        <v>445</v>
      </c>
      <c r="O91" s="29" t="s">
        <v>446</v>
      </c>
      <c r="P91" s="30" t="s">
        <v>21</v>
      </c>
      <c r="Q91" s="28" t="s">
        <v>22</v>
      </c>
      <c r="R91" s="28" t="s">
        <v>22</v>
      </c>
      <c r="S91" s="30" t="s">
        <v>28</v>
      </c>
      <c r="T91" s="13"/>
    </row>
    <row r="92" spans="1:20">
      <c r="A92" s="13" t="s">
        <v>2232</v>
      </c>
      <c r="B92" s="12" t="s">
        <v>28</v>
      </c>
      <c r="C92" s="17"/>
      <c r="D92" s="1">
        <v>875.00940000000003</v>
      </c>
      <c r="E92" s="1">
        <v>919.26329999999996</v>
      </c>
      <c r="F92" s="1">
        <v>1047.4953</v>
      </c>
      <c r="G92" s="1">
        <f t="shared" si="3"/>
        <v>947.25599999999997</v>
      </c>
      <c r="H92" s="1">
        <v>72.204599999999999</v>
      </c>
      <c r="I92" s="1">
        <v>39.39</v>
      </c>
      <c r="J92" s="1">
        <v>111.5727</v>
      </c>
      <c r="K92" s="1">
        <f t="shared" si="4"/>
        <v>74.389099999999999</v>
      </c>
      <c r="L92" s="1">
        <f t="shared" si="5"/>
        <v>12.733801054186701</v>
      </c>
      <c r="M92" s="28" t="s">
        <v>447</v>
      </c>
      <c r="N92" s="28" t="s">
        <v>448</v>
      </c>
      <c r="O92" s="29" t="s">
        <v>449</v>
      </c>
      <c r="P92" s="30" t="s">
        <v>21</v>
      </c>
      <c r="Q92" s="28" t="s">
        <v>22</v>
      </c>
      <c r="R92" s="28" t="s">
        <v>22</v>
      </c>
      <c r="S92" s="30" t="s">
        <v>450</v>
      </c>
      <c r="T92" s="13"/>
    </row>
    <row r="93" spans="1:20">
      <c r="A93" s="13" t="s">
        <v>2233</v>
      </c>
      <c r="B93" s="12" t="s">
        <v>451</v>
      </c>
      <c r="C93" s="17"/>
      <c r="D93" s="1">
        <v>1514.6122</v>
      </c>
      <c r="E93" s="1">
        <v>1463.624</v>
      </c>
      <c r="F93" s="1">
        <v>1444.8184000000001</v>
      </c>
      <c r="G93" s="1">
        <f t="shared" si="3"/>
        <v>1474.3515333333335</v>
      </c>
      <c r="H93" s="1">
        <v>176.8954</v>
      </c>
      <c r="I93" s="1">
        <v>101.5536</v>
      </c>
      <c r="J93" s="1">
        <v>79.372</v>
      </c>
      <c r="K93" s="1">
        <f t="shared" si="4"/>
        <v>119.27366666666667</v>
      </c>
      <c r="L93" s="1">
        <f t="shared" si="5"/>
        <v>12.36108165814751</v>
      </c>
      <c r="M93" s="28" t="s">
        <v>452</v>
      </c>
      <c r="N93" s="28" t="s">
        <v>453</v>
      </c>
      <c r="O93" s="29" t="s">
        <v>454</v>
      </c>
      <c r="P93" s="30" t="s">
        <v>21</v>
      </c>
      <c r="Q93" s="28" t="s">
        <v>455</v>
      </c>
      <c r="R93" s="28" t="s">
        <v>456</v>
      </c>
      <c r="S93" s="30" t="s">
        <v>457</v>
      </c>
      <c r="T93" s="13"/>
    </row>
    <row r="94" spans="1:20">
      <c r="A94" s="13" t="s">
        <v>2234</v>
      </c>
      <c r="B94" s="12" t="s">
        <v>17</v>
      </c>
      <c r="C94" s="17" t="s">
        <v>2705</v>
      </c>
      <c r="D94" s="1">
        <v>133.3656</v>
      </c>
      <c r="E94" s="1">
        <v>353.84199999999998</v>
      </c>
      <c r="F94" s="1">
        <v>222.13839999999999</v>
      </c>
      <c r="G94" s="1">
        <f t="shared" si="3"/>
        <v>236.44866666666667</v>
      </c>
      <c r="H94" s="1">
        <v>13.3324</v>
      </c>
      <c r="I94" s="1">
        <v>14.6031</v>
      </c>
      <c r="J94" s="1">
        <v>32.391599999999997</v>
      </c>
      <c r="K94" s="1">
        <f t="shared" si="4"/>
        <v>20.109033333333333</v>
      </c>
      <c r="L94" s="1">
        <f t="shared" si="5"/>
        <v>11.75833083307502</v>
      </c>
      <c r="M94" s="28" t="s">
        <v>458</v>
      </c>
      <c r="N94" s="28" t="s">
        <v>459</v>
      </c>
      <c r="O94" s="29" t="s">
        <v>460</v>
      </c>
      <c r="P94" s="30" t="s">
        <v>21</v>
      </c>
      <c r="Q94" s="28" t="s">
        <v>22</v>
      </c>
      <c r="R94" s="28" t="s">
        <v>22</v>
      </c>
      <c r="S94" s="30" t="s">
        <v>28</v>
      </c>
      <c r="T94" s="13"/>
    </row>
    <row r="95" spans="1:20">
      <c r="A95" s="13" t="s">
        <v>2235</v>
      </c>
      <c r="B95" s="12" t="s">
        <v>28</v>
      </c>
      <c r="C95" s="17"/>
      <c r="D95" s="1">
        <v>1459.0282999999999</v>
      </c>
      <c r="E95" s="1">
        <v>1234.1310000000001</v>
      </c>
      <c r="F95" s="1">
        <v>1666.4373000000001</v>
      </c>
      <c r="G95" s="1">
        <f t="shared" si="3"/>
        <v>1453.1988666666668</v>
      </c>
      <c r="H95" s="1">
        <v>54.081400000000002</v>
      </c>
      <c r="I95" s="1">
        <v>65.722899999999996</v>
      </c>
      <c r="J95" s="1">
        <v>278.2835</v>
      </c>
      <c r="K95" s="1">
        <f t="shared" si="4"/>
        <v>132.69593333333333</v>
      </c>
      <c r="L95" s="1">
        <f t="shared" si="5"/>
        <v>10.951344401913348</v>
      </c>
      <c r="M95" s="28" t="s">
        <v>461</v>
      </c>
      <c r="N95" s="28" t="s">
        <v>462</v>
      </c>
      <c r="O95" s="29" t="s">
        <v>463</v>
      </c>
      <c r="P95" s="30" t="s">
        <v>21</v>
      </c>
      <c r="Q95" s="28" t="s">
        <v>22</v>
      </c>
      <c r="R95" s="28" t="s">
        <v>22</v>
      </c>
      <c r="S95" s="30" t="s">
        <v>464</v>
      </c>
      <c r="T95" s="13"/>
    </row>
    <row r="96" spans="1:20">
      <c r="A96" s="13" t="s">
        <v>2236</v>
      </c>
      <c r="B96" s="12" t="s">
        <v>465</v>
      </c>
      <c r="C96" s="17"/>
      <c r="D96" s="1">
        <v>7449.8581000000004</v>
      </c>
      <c r="E96" s="1">
        <v>6728.4416000000001</v>
      </c>
      <c r="F96" s="1">
        <v>4577.0694999999996</v>
      </c>
      <c r="G96" s="1">
        <f t="shared" si="3"/>
        <v>6251.789733333334</v>
      </c>
      <c r="H96" s="1">
        <v>988.87519999999995</v>
      </c>
      <c r="I96" s="1">
        <v>420.54140000000001</v>
      </c>
      <c r="J96" s="1">
        <v>350.49090000000001</v>
      </c>
      <c r="K96" s="1">
        <f t="shared" si="4"/>
        <v>586.63583333333338</v>
      </c>
      <c r="L96" s="1">
        <f t="shared" si="5"/>
        <v>10.657019871783035</v>
      </c>
      <c r="M96" s="28" t="s">
        <v>466</v>
      </c>
      <c r="N96" s="28" t="s">
        <v>467</v>
      </c>
      <c r="O96" s="29" t="s">
        <v>468</v>
      </c>
      <c r="P96" s="30" t="s">
        <v>21</v>
      </c>
      <c r="Q96" s="28" t="s">
        <v>22</v>
      </c>
      <c r="R96" s="28" t="s">
        <v>22</v>
      </c>
      <c r="S96" s="30" t="s">
        <v>469</v>
      </c>
      <c r="T96" s="13"/>
    </row>
    <row r="97" spans="1:20">
      <c r="A97" s="12" t="s">
        <v>2237</v>
      </c>
      <c r="B97" s="12" t="s">
        <v>2711</v>
      </c>
      <c r="C97" s="17"/>
      <c r="D97" s="1">
        <v>1589.1463000000001</v>
      </c>
      <c r="E97" s="1">
        <v>3558.1792</v>
      </c>
      <c r="F97" s="1">
        <v>2513.0212999999999</v>
      </c>
      <c r="G97" s="1">
        <f t="shared" si="3"/>
        <v>2553.4489333333331</v>
      </c>
      <c r="H97" s="1">
        <v>176.91589999999999</v>
      </c>
      <c r="I97" s="1">
        <v>135.87280000000001</v>
      </c>
      <c r="J97" s="1">
        <v>416.16649999999998</v>
      </c>
      <c r="K97" s="1">
        <f t="shared" si="4"/>
        <v>242.98506666666665</v>
      </c>
      <c r="L97" s="1">
        <f t="shared" si="5"/>
        <v>10.508666101840003</v>
      </c>
      <c r="M97" s="28" t="s">
        <v>470</v>
      </c>
      <c r="N97" s="28" t="s">
        <v>471</v>
      </c>
      <c r="O97" s="29" t="s">
        <v>472</v>
      </c>
      <c r="P97" s="30" t="s">
        <v>21</v>
      </c>
      <c r="Q97" s="28" t="s">
        <v>473</v>
      </c>
      <c r="R97" s="28" t="s">
        <v>22</v>
      </c>
      <c r="S97" s="30" t="s">
        <v>474</v>
      </c>
      <c r="T97" s="13"/>
    </row>
    <row r="98" spans="1:20">
      <c r="A98" s="12" t="s">
        <v>2238</v>
      </c>
      <c r="B98" s="12" t="s">
        <v>475</v>
      </c>
      <c r="C98" s="17"/>
      <c r="D98" s="1">
        <v>505.81119999999999</v>
      </c>
      <c r="E98" s="1">
        <v>1019.6824</v>
      </c>
      <c r="F98" s="1">
        <v>532.6318</v>
      </c>
      <c r="G98" s="1">
        <f t="shared" si="3"/>
        <v>686.04179999999997</v>
      </c>
      <c r="H98" s="1">
        <v>60.605499999999999</v>
      </c>
      <c r="I98" s="1">
        <v>65.508300000000006</v>
      </c>
      <c r="J98" s="1">
        <v>71.023300000000006</v>
      </c>
      <c r="K98" s="1">
        <f t="shared" si="4"/>
        <v>65.712366666666668</v>
      </c>
      <c r="L98" s="1">
        <f t="shared" si="5"/>
        <v>10.440071402085147</v>
      </c>
      <c r="M98" s="28" t="s">
        <v>476</v>
      </c>
      <c r="N98" s="28" t="s">
        <v>477</v>
      </c>
      <c r="O98" s="29" t="s">
        <v>478</v>
      </c>
      <c r="P98" s="30" t="s">
        <v>21</v>
      </c>
      <c r="Q98" s="28" t="s">
        <v>22</v>
      </c>
      <c r="R98" s="28" t="s">
        <v>33</v>
      </c>
      <c r="S98" s="30" t="s">
        <v>479</v>
      </c>
      <c r="T98" s="13"/>
    </row>
    <row r="99" spans="1:20">
      <c r="A99" s="13" t="s">
        <v>2239</v>
      </c>
      <c r="B99" s="23" t="s">
        <v>2579</v>
      </c>
      <c r="C99" s="17"/>
      <c r="D99" s="1">
        <v>418.35539999999997</v>
      </c>
      <c r="E99" s="1">
        <v>471.46710000000002</v>
      </c>
      <c r="F99" s="1">
        <v>446.75580000000002</v>
      </c>
      <c r="G99" s="1">
        <f t="shared" si="3"/>
        <v>445.52610000000004</v>
      </c>
      <c r="H99" s="1">
        <v>37.168300000000002</v>
      </c>
      <c r="I99" s="1">
        <v>46.200499999999998</v>
      </c>
      <c r="J99" s="1">
        <v>49.2121</v>
      </c>
      <c r="K99" s="1">
        <f t="shared" si="4"/>
        <v>44.193633333333331</v>
      </c>
      <c r="L99" s="1">
        <f t="shared" si="5"/>
        <v>10.081228140705035</v>
      </c>
      <c r="M99" s="28" t="s">
        <v>481</v>
      </c>
      <c r="N99" s="28" t="s">
        <v>482</v>
      </c>
      <c r="O99" s="29" t="s">
        <v>480</v>
      </c>
      <c r="P99" s="30" t="s">
        <v>21</v>
      </c>
      <c r="Q99" s="28" t="s">
        <v>483</v>
      </c>
      <c r="R99" s="28" t="s">
        <v>484</v>
      </c>
      <c r="S99" s="30" t="s">
        <v>485</v>
      </c>
      <c r="T99" s="13"/>
    </row>
    <row r="100" spans="1:20">
      <c r="A100" s="13" t="s">
        <v>2240</v>
      </c>
      <c r="B100" s="12" t="s">
        <v>2712</v>
      </c>
      <c r="C100" s="17"/>
      <c r="D100" s="1">
        <v>9865.2350000000006</v>
      </c>
      <c r="E100" s="1">
        <v>9684.8575000000001</v>
      </c>
      <c r="F100" s="1">
        <v>9438.7032999999992</v>
      </c>
      <c r="G100" s="1">
        <f t="shared" si="3"/>
        <v>9662.9319333333333</v>
      </c>
      <c r="H100" s="1">
        <v>1243.2282</v>
      </c>
      <c r="I100" s="1">
        <v>625.94060000000002</v>
      </c>
      <c r="J100" s="1">
        <v>1013.048</v>
      </c>
      <c r="K100" s="1">
        <f t="shared" si="4"/>
        <v>960.73893333333342</v>
      </c>
      <c r="L100" s="1">
        <f t="shared" si="5"/>
        <v>10.057812375529835</v>
      </c>
      <c r="M100" s="28" t="s">
        <v>486</v>
      </c>
      <c r="N100" s="28" t="s">
        <v>487</v>
      </c>
      <c r="O100" s="29" t="s">
        <v>488</v>
      </c>
      <c r="P100" s="30" t="s">
        <v>21</v>
      </c>
      <c r="Q100" s="28" t="s">
        <v>489</v>
      </c>
      <c r="R100" s="28" t="s">
        <v>490</v>
      </c>
      <c r="S100" s="30" t="s">
        <v>491</v>
      </c>
      <c r="T100" s="13"/>
    </row>
    <row r="101" spans="1:20">
      <c r="A101" s="13" t="s">
        <v>2241</v>
      </c>
      <c r="B101" s="12" t="s">
        <v>2731</v>
      </c>
      <c r="C101" s="17" t="s">
        <v>2706</v>
      </c>
      <c r="D101" s="1">
        <v>1554.4713999999999</v>
      </c>
      <c r="E101" s="1">
        <v>763.21839999999997</v>
      </c>
      <c r="F101" s="1">
        <v>2262.7977000000001</v>
      </c>
      <c r="G101" s="1">
        <f t="shared" si="3"/>
        <v>1526.8291666666667</v>
      </c>
      <c r="H101" s="1">
        <v>109.9465</v>
      </c>
      <c r="I101" s="1">
        <v>152.66079999999999</v>
      </c>
      <c r="J101" s="1">
        <v>193.38220000000001</v>
      </c>
      <c r="K101" s="1">
        <f t="shared" si="4"/>
        <v>151.9965</v>
      </c>
      <c r="L101" s="1">
        <f t="shared" si="5"/>
        <v>10.045160031097208</v>
      </c>
      <c r="M101" s="28" t="s">
        <v>492</v>
      </c>
      <c r="N101" s="28" t="s">
        <v>493</v>
      </c>
      <c r="O101" s="29" t="s">
        <v>494</v>
      </c>
      <c r="P101" s="30" t="s">
        <v>21</v>
      </c>
      <c r="Q101" s="28" t="s">
        <v>22</v>
      </c>
      <c r="R101" s="28" t="s">
        <v>495</v>
      </c>
      <c r="S101" s="30" t="s">
        <v>496</v>
      </c>
      <c r="T101" s="13"/>
    </row>
    <row r="102" spans="1:20">
      <c r="A102" s="13" t="s">
        <v>2242</v>
      </c>
      <c r="B102" s="12" t="s">
        <v>2732</v>
      </c>
      <c r="C102" s="17"/>
      <c r="D102" s="1">
        <v>2841.0852</v>
      </c>
      <c r="E102" s="1">
        <v>3781.8748000000001</v>
      </c>
      <c r="F102" s="1">
        <v>3175.8764999999999</v>
      </c>
      <c r="G102" s="1">
        <f t="shared" si="3"/>
        <v>3266.2788333333333</v>
      </c>
      <c r="H102" s="1">
        <v>303.20710000000003</v>
      </c>
      <c r="I102" s="1">
        <v>406.18459999999999</v>
      </c>
      <c r="J102" s="1">
        <v>284.05900000000003</v>
      </c>
      <c r="K102" s="1">
        <f t="shared" si="4"/>
        <v>331.15023333333335</v>
      </c>
      <c r="L102" s="1">
        <f t="shared" si="5"/>
        <v>9.8634350954707664</v>
      </c>
      <c r="M102" s="28" t="s">
        <v>497</v>
      </c>
      <c r="N102" s="28" t="s">
        <v>498</v>
      </c>
      <c r="O102" s="29" t="s">
        <v>2604</v>
      </c>
      <c r="P102" s="30" t="s">
        <v>21</v>
      </c>
      <c r="Q102" s="28" t="s">
        <v>499</v>
      </c>
      <c r="R102" s="28" t="s">
        <v>500</v>
      </c>
      <c r="S102" s="30" t="s">
        <v>501</v>
      </c>
      <c r="T102" s="13"/>
    </row>
    <row r="103" spans="1:20">
      <c r="A103" s="13" t="s">
        <v>2243</v>
      </c>
      <c r="B103" s="12" t="s">
        <v>28</v>
      </c>
      <c r="C103" s="17"/>
      <c r="D103" s="1">
        <v>1128.9878000000001</v>
      </c>
      <c r="E103" s="1">
        <v>1466.9031</v>
      </c>
      <c r="F103" s="1">
        <v>2396.8015999999998</v>
      </c>
      <c r="G103" s="1">
        <f t="shared" si="3"/>
        <v>1664.2308333333333</v>
      </c>
      <c r="H103" s="1">
        <v>165.25069999999999</v>
      </c>
      <c r="I103" s="1">
        <v>152.9051</v>
      </c>
      <c r="J103" s="1">
        <v>193.76740000000001</v>
      </c>
      <c r="K103" s="1">
        <f t="shared" si="4"/>
        <v>170.64106666666666</v>
      </c>
      <c r="L103" s="1">
        <f t="shared" si="5"/>
        <v>9.752815461381708</v>
      </c>
      <c r="M103" s="28" t="s">
        <v>502</v>
      </c>
      <c r="N103" s="28" t="s">
        <v>503</v>
      </c>
      <c r="O103" s="29" t="s">
        <v>504</v>
      </c>
      <c r="P103" s="30" t="s">
        <v>21</v>
      </c>
      <c r="Q103" s="28" t="s">
        <v>22</v>
      </c>
      <c r="R103" s="28" t="s">
        <v>22</v>
      </c>
      <c r="S103" s="30" t="s">
        <v>505</v>
      </c>
      <c r="T103" s="13"/>
    </row>
    <row r="104" spans="1:20">
      <c r="A104" s="13" t="s">
        <v>2244</v>
      </c>
      <c r="B104" s="23" t="s">
        <v>2580</v>
      </c>
      <c r="C104" s="17"/>
      <c r="D104" s="1">
        <v>5552.1593999999996</v>
      </c>
      <c r="E104" s="1">
        <v>8579.4591999999993</v>
      </c>
      <c r="F104" s="1">
        <v>9379.3438000000006</v>
      </c>
      <c r="G104" s="1">
        <f t="shared" si="3"/>
        <v>7836.9874666666656</v>
      </c>
      <c r="H104" s="1">
        <v>736.40560000000005</v>
      </c>
      <c r="I104" s="1">
        <v>1005.1129</v>
      </c>
      <c r="J104" s="1">
        <v>769.71460000000002</v>
      </c>
      <c r="K104" s="1">
        <f t="shared" si="4"/>
        <v>837.07770000000016</v>
      </c>
      <c r="L104" s="1">
        <f t="shared" si="5"/>
        <v>9.3623178190825822</v>
      </c>
      <c r="M104" s="28" t="s">
        <v>506</v>
      </c>
      <c r="N104" s="28" t="s">
        <v>507</v>
      </c>
      <c r="O104" s="29" t="s">
        <v>508</v>
      </c>
      <c r="P104" s="30" t="s">
        <v>21</v>
      </c>
      <c r="Q104" s="28" t="s">
        <v>509</v>
      </c>
      <c r="R104" s="28" t="s">
        <v>510</v>
      </c>
      <c r="S104" s="30" t="s">
        <v>511</v>
      </c>
      <c r="T104" s="13"/>
    </row>
    <row r="105" spans="1:20">
      <c r="A105" s="13" t="s">
        <v>2245</v>
      </c>
      <c r="B105" s="12" t="s">
        <v>512</v>
      </c>
      <c r="C105" s="17" t="s">
        <v>2706</v>
      </c>
      <c r="D105" s="1">
        <v>1208.7701</v>
      </c>
      <c r="E105" s="1">
        <v>1702.1641999999999</v>
      </c>
      <c r="F105" s="1">
        <v>1375.6985</v>
      </c>
      <c r="G105" s="1">
        <f t="shared" si="3"/>
        <v>1428.8775999999998</v>
      </c>
      <c r="H105" s="1">
        <v>57.839100000000002</v>
      </c>
      <c r="I105" s="1">
        <v>60.674100000000003</v>
      </c>
      <c r="J105" s="1">
        <v>358.09980000000002</v>
      </c>
      <c r="K105" s="1">
        <f t="shared" si="4"/>
        <v>158.87100000000001</v>
      </c>
      <c r="L105" s="1">
        <f t="shared" si="5"/>
        <v>8.9939485494520692</v>
      </c>
      <c r="M105" s="28" t="s">
        <v>513</v>
      </c>
      <c r="N105" s="28" t="s">
        <v>514</v>
      </c>
      <c r="O105" s="29" t="s">
        <v>515</v>
      </c>
      <c r="P105" s="30" t="s">
        <v>21</v>
      </c>
      <c r="Q105" s="28" t="s">
        <v>22</v>
      </c>
      <c r="R105" s="28" t="s">
        <v>22</v>
      </c>
      <c r="S105" s="30" t="s">
        <v>516</v>
      </c>
      <c r="T105" s="13"/>
    </row>
    <row r="106" spans="1:20">
      <c r="A106" s="13" t="s">
        <v>2246</v>
      </c>
      <c r="B106" s="23" t="s">
        <v>2581</v>
      </c>
      <c r="C106" s="17"/>
      <c r="D106" s="1">
        <v>18599.180700000001</v>
      </c>
      <c r="E106" s="1">
        <v>18650.662499999999</v>
      </c>
      <c r="F106" s="1">
        <v>18668.365399999999</v>
      </c>
      <c r="G106" s="1">
        <f t="shared" si="3"/>
        <v>18639.402866666667</v>
      </c>
      <c r="H106" s="1">
        <v>2606.4756000000002</v>
      </c>
      <c r="I106" s="1">
        <v>2150.8553000000002</v>
      </c>
      <c r="J106" s="1">
        <v>1620.7430999999999</v>
      </c>
      <c r="K106" s="1">
        <f t="shared" si="4"/>
        <v>2126.0246666666667</v>
      </c>
      <c r="L106" s="1">
        <f t="shared" si="5"/>
        <v>8.7672561654192158</v>
      </c>
      <c r="M106" s="28" t="s">
        <v>517</v>
      </c>
      <c r="N106" s="28" t="s">
        <v>518</v>
      </c>
      <c r="O106" s="29" t="s">
        <v>519</v>
      </c>
      <c r="P106" s="30" t="s">
        <v>21</v>
      </c>
      <c r="Q106" s="28" t="s">
        <v>22</v>
      </c>
      <c r="R106" s="28" t="s">
        <v>520</v>
      </c>
      <c r="S106" s="30" t="s">
        <v>521</v>
      </c>
      <c r="T106" s="13"/>
    </row>
    <row r="107" spans="1:20">
      <c r="A107" s="12" t="s">
        <v>2247</v>
      </c>
      <c r="B107" s="12" t="s">
        <v>330</v>
      </c>
      <c r="C107" s="17"/>
      <c r="D107" s="1">
        <v>947.30989999999997</v>
      </c>
      <c r="E107" s="1">
        <v>928.93010000000004</v>
      </c>
      <c r="F107" s="1">
        <v>760.29240000000004</v>
      </c>
      <c r="G107" s="1">
        <f t="shared" si="3"/>
        <v>878.84413333333339</v>
      </c>
      <c r="H107" s="1">
        <v>75.441400000000002</v>
      </c>
      <c r="I107" s="1">
        <v>111.0185</v>
      </c>
      <c r="J107" s="1">
        <v>121.08499999999999</v>
      </c>
      <c r="K107" s="1">
        <f t="shared" si="4"/>
        <v>102.51496666666667</v>
      </c>
      <c r="L107" s="1">
        <f t="shared" si="5"/>
        <v>8.5728373320448501</v>
      </c>
      <c r="M107" s="28" t="s">
        <v>522</v>
      </c>
      <c r="N107" s="28" t="s">
        <v>523</v>
      </c>
      <c r="O107" s="29" t="s">
        <v>524</v>
      </c>
      <c r="P107" s="30" t="s">
        <v>21</v>
      </c>
      <c r="Q107" s="28" t="s">
        <v>22</v>
      </c>
      <c r="R107" s="28" t="s">
        <v>525</v>
      </c>
      <c r="S107" s="30" t="s">
        <v>526</v>
      </c>
      <c r="T107" s="13"/>
    </row>
    <row r="108" spans="1:20">
      <c r="A108" s="13" t="s">
        <v>2248</v>
      </c>
      <c r="B108" s="12" t="s">
        <v>2733</v>
      </c>
      <c r="C108" s="17" t="s">
        <v>2706</v>
      </c>
      <c r="D108" s="1">
        <v>8533.9531000000006</v>
      </c>
      <c r="E108" s="1">
        <v>8363.1589999999997</v>
      </c>
      <c r="F108" s="1">
        <v>9672.6970000000001</v>
      </c>
      <c r="G108" s="1">
        <f t="shared" si="3"/>
        <v>8856.6030333333329</v>
      </c>
      <c r="H108" s="1">
        <v>867.94949999999994</v>
      </c>
      <c r="I108" s="1">
        <v>1292.0833</v>
      </c>
      <c r="J108" s="1">
        <v>983.8623</v>
      </c>
      <c r="K108" s="1">
        <f t="shared" si="4"/>
        <v>1047.9650333333332</v>
      </c>
      <c r="L108" s="1">
        <f t="shared" si="5"/>
        <v>8.4512390696496205</v>
      </c>
      <c r="M108" s="28" t="s">
        <v>528</v>
      </c>
      <c r="N108" s="28" t="s">
        <v>529</v>
      </c>
      <c r="O108" s="29" t="s">
        <v>2605</v>
      </c>
      <c r="P108" s="30" t="s">
        <v>21</v>
      </c>
      <c r="Q108" s="28" t="s">
        <v>530</v>
      </c>
      <c r="R108" s="28" t="s">
        <v>531</v>
      </c>
      <c r="S108" s="30" t="s">
        <v>527</v>
      </c>
      <c r="T108" s="13"/>
    </row>
    <row r="109" spans="1:20">
      <c r="A109" s="13" t="s">
        <v>2249</v>
      </c>
      <c r="B109" s="12" t="s">
        <v>2730</v>
      </c>
      <c r="C109" s="18"/>
      <c r="D109" s="1">
        <v>254.75399999999999</v>
      </c>
      <c r="E109" s="1">
        <v>368.95179999999999</v>
      </c>
      <c r="F109" s="1">
        <v>342.26859999999999</v>
      </c>
      <c r="G109" s="1">
        <f t="shared" si="3"/>
        <v>321.99146666666667</v>
      </c>
      <c r="H109" s="1">
        <v>55.739199999999997</v>
      </c>
      <c r="I109" s="1">
        <v>31.343299999999999</v>
      </c>
      <c r="J109" s="1">
        <v>29.8962</v>
      </c>
      <c r="K109" s="1">
        <f t="shared" si="4"/>
        <v>38.992899999999999</v>
      </c>
      <c r="L109" s="1">
        <f t="shared" si="5"/>
        <v>8.2576947769123787</v>
      </c>
      <c r="M109" s="28" t="s">
        <v>532</v>
      </c>
      <c r="N109" s="28" t="s">
        <v>533</v>
      </c>
      <c r="O109" s="29" t="s">
        <v>2606</v>
      </c>
      <c r="P109" s="30" t="s">
        <v>21</v>
      </c>
      <c r="Q109" s="28" t="s">
        <v>534</v>
      </c>
      <c r="R109" s="28" t="s">
        <v>535</v>
      </c>
      <c r="S109" s="30" t="s">
        <v>536</v>
      </c>
      <c r="T109" s="13"/>
    </row>
    <row r="110" spans="1:20">
      <c r="A110" s="13" t="s">
        <v>2251</v>
      </c>
      <c r="B110" s="12" t="s">
        <v>2713</v>
      </c>
      <c r="C110" s="18"/>
      <c r="D110" s="1">
        <v>2822.0457000000001</v>
      </c>
      <c r="E110" s="1">
        <v>4079.9749999999999</v>
      </c>
      <c r="F110" s="1">
        <v>2961.2363</v>
      </c>
      <c r="G110" s="1">
        <f t="shared" si="3"/>
        <v>3287.7523333333334</v>
      </c>
      <c r="H110" s="1">
        <v>465.2045</v>
      </c>
      <c r="I110" s="1">
        <v>269.1703</v>
      </c>
      <c r="J110" s="1">
        <v>500.2269</v>
      </c>
      <c r="K110" s="1">
        <f t="shared" si="4"/>
        <v>411.53390000000007</v>
      </c>
      <c r="L110" s="1">
        <f t="shared" si="5"/>
        <v>7.9890194546143896</v>
      </c>
      <c r="M110" s="28" t="s">
        <v>541</v>
      </c>
      <c r="N110" s="28" t="s">
        <v>542</v>
      </c>
      <c r="O110" s="29" t="s">
        <v>543</v>
      </c>
      <c r="P110" s="30" t="s">
        <v>21</v>
      </c>
      <c r="Q110" s="28" t="s">
        <v>22</v>
      </c>
      <c r="R110" s="28" t="s">
        <v>22</v>
      </c>
      <c r="S110" s="30" t="s">
        <v>544</v>
      </c>
      <c r="T110" s="13"/>
    </row>
    <row r="111" spans="1:20">
      <c r="A111" s="13" t="s">
        <v>2252</v>
      </c>
      <c r="B111" s="12" t="s">
        <v>545</v>
      </c>
      <c r="C111" s="18" t="s">
        <v>2706</v>
      </c>
      <c r="D111" s="1">
        <v>22846.087200000002</v>
      </c>
      <c r="E111" s="1">
        <v>22717.702300000001</v>
      </c>
      <c r="F111" s="1">
        <v>25702.051599999999</v>
      </c>
      <c r="G111" s="1">
        <f t="shared" si="3"/>
        <v>23755.280366666662</v>
      </c>
      <c r="H111" s="1">
        <v>3345.5389</v>
      </c>
      <c r="I111" s="1">
        <v>2130.2042999999999</v>
      </c>
      <c r="J111" s="1">
        <v>3461.9258</v>
      </c>
      <c r="K111" s="1">
        <f t="shared" si="4"/>
        <v>2979.223</v>
      </c>
      <c r="L111" s="1">
        <f t="shared" si="5"/>
        <v>7.9736496283315024</v>
      </c>
      <c r="M111" s="28" t="s">
        <v>546</v>
      </c>
      <c r="N111" s="28" t="s">
        <v>547</v>
      </c>
      <c r="O111" s="29" t="s">
        <v>548</v>
      </c>
      <c r="P111" s="30" t="s">
        <v>21</v>
      </c>
      <c r="Q111" s="28" t="s">
        <v>549</v>
      </c>
      <c r="R111" s="28" t="s">
        <v>550</v>
      </c>
      <c r="S111" s="30" t="s">
        <v>551</v>
      </c>
      <c r="T111" s="13"/>
    </row>
    <row r="112" spans="1:20">
      <c r="A112" s="13" t="s">
        <v>2253</v>
      </c>
      <c r="B112" s="12" t="s">
        <v>552</v>
      </c>
      <c r="C112" s="18"/>
      <c r="D112" s="1">
        <v>1579.7189000000001</v>
      </c>
      <c r="E112" s="1">
        <v>527.93529999999998</v>
      </c>
      <c r="F112" s="1">
        <v>2029.8109999999999</v>
      </c>
      <c r="G112" s="1">
        <f t="shared" si="3"/>
        <v>1379.1550666666665</v>
      </c>
      <c r="H112" s="1">
        <v>191.6335</v>
      </c>
      <c r="I112" s="1">
        <v>136.26669999999999</v>
      </c>
      <c r="J112" s="1">
        <v>208.02359999999999</v>
      </c>
      <c r="K112" s="1">
        <f t="shared" si="4"/>
        <v>178.64126666666667</v>
      </c>
      <c r="L112" s="1">
        <f t="shared" si="5"/>
        <v>7.7202490354039126</v>
      </c>
      <c r="M112" s="28" t="s">
        <v>553</v>
      </c>
      <c r="N112" s="28" t="s">
        <v>554</v>
      </c>
      <c r="O112" s="29" t="s">
        <v>2608</v>
      </c>
      <c r="P112" s="30" t="s">
        <v>21</v>
      </c>
      <c r="Q112" s="28" t="s">
        <v>555</v>
      </c>
      <c r="R112" s="28" t="s">
        <v>556</v>
      </c>
      <c r="S112" s="30" t="s">
        <v>557</v>
      </c>
      <c r="T112" s="13"/>
    </row>
    <row r="113" spans="1:20">
      <c r="A113" s="13" t="s">
        <v>2735</v>
      </c>
      <c r="B113" s="12" t="s">
        <v>2078</v>
      </c>
      <c r="C113" s="17"/>
      <c r="D113" s="1">
        <v>2496.3186000000001</v>
      </c>
      <c r="E113" s="1">
        <v>3718.1905000000002</v>
      </c>
      <c r="F113" s="1">
        <v>2631.3786</v>
      </c>
      <c r="G113" s="1">
        <f t="shared" si="3"/>
        <v>2948.6292333333331</v>
      </c>
      <c r="H113" s="1">
        <v>382.48349999999999</v>
      </c>
      <c r="I113" s="1">
        <v>382.87099999999998</v>
      </c>
      <c r="J113" s="1">
        <v>390.56900000000002</v>
      </c>
      <c r="K113" s="1">
        <f t="shared" si="4"/>
        <v>385.30783333333329</v>
      </c>
      <c r="L113" s="1">
        <f t="shared" si="5"/>
        <v>7.652658415543935</v>
      </c>
      <c r="M113" s="28" t="s">
        <v>558</v>
      </c>
      <c r="N113" s="28" t="s">
        <v>559</v>
      </c>
      <c r="O113" s="29" t="s">
        <v>560</v>
      </c>
      <c r="P113" s="30" t="s">
        <v>21</v>
      </c>
      <c r="Q113" s="28" t="s">
        <v>561</v>
      </c>
      <c r="R113" s="28" t="s">
        <v>562</v>
      </c>
      <c r="S113" s="30" t="s">
        <v>563</v>
      </c>
      <c r="T113" s="13"/>
    </row>
    <row r="114" spans="1:20">
      <c r="A114" s="13" t="s">
        <v>2254</v>
      </c>
      <c r="B114" s="12" t="s">
        <v>205</v>
      </c>
      <c r="C114" s="17"/>
      <c r="D114" s="1">
        <v>396.08069999999998</v>
      </c>
      <c r="E114" s="1">
        <v>455.15649999999999</v>
      </c>
      <c r="F114" s="1">
        <v>235.255</v>
      </c>
      <c r="G114" s="1">
        <f t="shared" si="3"/>
        <v>362.16406666666671</v>
      </c>
      <c r="H114" s="1">
        <v>22.555700000000002</v>
      </c>
      <c r="I114" s="1">
        <v>20.361699999999999</v>
      </c>
      <c r="J114" s="1">
        <v>103.3549</v>
      </c>
      <c r="K114" s="1">
        <f t="shared" si="4"/>
        <v>48.757433333333331</v>
      </c>
      <c r="L114" s="1">
        <f t="shared" si="5"/>
        <v>7.4278739036714416</v>
      </c>
      <c r="M114" s="28" t="s">
        <v>564</v>
      </c>
      <c r="N114" s="28" t="s">
        <v>565</v>
      </c>
      <c r="O114" s="29" t="s">
        <v>566</v>
      </c>
      <c r="P114" s="30" t="s">
        <v>21</v>
      </c>
      <c r="Q114" s="28" t="s">
        <v>567</v>
      </c>
      <c r="R114" s="28" t="s">
        <v>22</v>
      </c>
      <c r="S114" s="30" t="s">
        <v>568</v>
      </c>
      <c r="T114" s="13"/>
    </row>
    <row r="115" spans="1:20">
      <c r="A115" s="13" t="s">
        <v>2255</v>
      </c>
      <c r="B115" s="12" t="s">
        <v>28</v>
      </c>
      <c r="C115" s="17"/>
      <c r="D115" s="1">
        <v>271.60739999999998</v>
      </c>
      <c r="E115" s="1">
        <v>731.16869999999994</v>
      </c>
      <c r="F115" s="1">
        <v>421.94940000000003</v>
      </c>
      <c r="G115" s="1">
        <f t="shared" si="3"/>
        <v>474.9085</v>
      </c>
      <c r="H115" s="1">
        <v>60.072699999999998</v>
      </c>
      <c r="I115" s="1">
        <v>80.101500000000001</v>
      </c>
      <c r="J115" s="1">
        <v>54.525799999999997</v>
      </c>
      <c r="K115" s="1">
        <f t="shared" si="4"/>
        <v>64.899999999999991</v>
      </c>
      <c r="L115" s="1">
        <f t="shared" si="5"/>
        <v>7.3175423728813573</v>
      </c>
      <c r="M115" s="28" t="s">
        <v>569</v>
      </c>
      <c r="N115" s="28" t="s">
        <v>570</v>
      </c>
      <c r="O115" s="29" t="s">
        <v>571</v>
      </c>
      <c r="P115" s="30" t="s">
        <v>21</v>
      </c>
      <c r="Q115" s="28" t="s">
        <v>22</v>
      </c>
      <c r="R115" s="28" t="s">
        <v>22</v>
      </c>
      <c r="S115" s="30" t="s">
        <v>572</v>
      </c>
      <c r="T115" s="13"/>
    </row>
    <row r="116" spans="1:20">
      <c r="A116" s="13" t="s">
        <v>2256</v>
      </c>
      <c r="B116" s="12" t="s">
        <v>2714</v>
      </c>
      <c r="C116" s="17"/>
      <c r="D116" s="1">
        <v>38.756999999999998</v>
      </c>
      <c r="E116" s="1">
        <v>176.98519999999999</v>
      </c>
      <c r="F116" s="1">
        <v>249.15899999999999</v>
      </c>
      <c r="G116" s="1">
        <f t="shared" si="3"/>
        <v>154.96706666666668</v>
      </c>
      <c r="H116" s="1">
        <v>18.133700000000001</v>
      </c>
      <c r="I116" s="1">
        <v>29.3992</v>
      </c>
      <c r="J116" s="1">
        <v>16.390999999999998</v>
      </c>
      <c r="K116" s="1">
        <f t="shared" si="4"/>
        <v>21.307966666666665</v>
      </c>
      <c r="L116" s="1">
        <f t="shared" si="5"/>
        <v>7.2727289793019523</v>
      </c>
      <c r="M116" s="28" t="s">
        <v>573</v>
      </c>
      <c r="N116" s="28" t="s">
        <v>574</v>
      </c>
      <c r="O116" s="29" t="s">
        <v>575</v>
      </c>
      <c r="P116" s="30" t="s">
        <v>21</v>
      </c>
      <c r="Q116" s="28" t="s">
        <v>22</v>
      </c>
      <c r="R116" s="28" t="s">
        <v>22</v>
      </c>
      <c r="S116" s="30" t="s">
        <v>313</v>
      </c>
      <c r="T116" s="13"/>
    </row>
    <row r="117" spans="1:20">
      <c r="A117" s="13" t="s">
        <v>2257</v>
      </c>
      <c r="B117" s="12" t="s">
        <v>28</v>
      </c>
      <c r="C117" s="17"/>
      <c r="D117" s="1">
        <v>3199.9632999999999</v>
      </c>
      <c r="E117" s="1">
        <v>4881.2538000000004</v>
      </c>
      <c r="F117" s="1">
        <v>2734.3971999999999</v>
      </c>
      <c r="G117" s="1">
        <f t="shared" si="3"/>
        <v>3605.2047666666663</v>
      </c>
      <c r="H117" s="1">
        <v>539.72410000000002</v>
      </c>
      <c r="I117" s="1">
        <v>491.96730000000002</v>
      </c>
      <c r="J117" s="1">
        <v>526.18820000000005</v>
      </c>
      <c r="K117" s="1">
        <f t="shared" si="4"/>
        <v>519.29320000000007</v>
      </c>
      <c r="L117" s="1">
        <f t="shared" si="5"/>
        <v>6.942522580050472</v>
      </c>
      <c r="M117" s="28" t="s">
        <v>576</v>
      </c>
      <c r="N117" s="28" t="s">
        <v>577</v>
      </c>
      <c r="O117" s="29" t="s">
        <v>578</v>
      </c>
      <c r="P117" s="30" t="s">
        <v>21</v>
      </c>
      <c r="Q117" s="28" t="s">
        <v>22</v>
      </c>
      <c r="R117" s="28" t="s">
        <v>22</v>
      </c>
      <c r="S117" s="30" t="s">
        <v>28</v>
      </c>
      <c r="T117" s="13"/>
    </row>
    <row r="118" spans="1:20">
      <c r="A118" s="13" t="s">
        <v>2250</v>
      </c>
      <c r="B118" s="12" t="s">
        <v>2734</v>
      </c>
      <c r="C118" s="17" t="s">
        <v>2706</v>
      </c>
      <c r="D118" s="1">
        <v>3212.1169</v>
      </c>
      <c r="E118" s="1">
        <v>4161.6253999999999</v>
      </c>
      <c r="F118" s="1">
        <v>4819.2619999999997</v>
      </c>
      <c r="G118" s="1">
        <f>AVERAGE(D118:F118)</f>
        <v>4064.3347666666668</v>
      </c>
      <c r="H118" s="1">
        <v>715.30780000000004</v>
      </c>
      <c r="I118" s="1">
        <v>533.30960000000005</v>
      </c>
      <c r="J118" s="1">
        <v>549.24329999999998</v>
      </c>
      <c r="K118" s="1">
        <f>AVERAGE(H118:J118)</f>
        <v>599.28690000000006</v>
      </c>
      <c r="L118" s="1">
        <f>G118/K118</f>
        <v>6.7819516272868077</v>
      </c>
      <c r="M118" s="28" t="s">
        <v>2873</v>
      </c>
      <c r="N118" s="28" t="s">
        <v>538</v>
      </c>
      <c r="O118" s="29" t="s">
        <v>2607</v>
      </c>
      <c r="P118" s="30" t="s">
        <v>21</v>
      </c>
      <c r="Q118" s="28" t="s">
        <v>539</v>
      </c>
      <c r="R118" s="28" t="s">
        <v>540</v>
      </c>
      <c r="S118" s="30" t="s">
        <v>537</v>
      </c>
      <c r="T118" s="13"/>
    </row>
    <row r="119" spans="1:20">
      <c r="A119" s="13" t="s">
        <v>2258</v>
      </c>
      <c r="B119" s="12" t="s">
        <v>2715</v>
      </c>
      <c r="C119" s="17" t="s">
        <v>2706</v>
      </c>
      <c r="D119" s="1">
        <v>2107.8602999999998</v>
      </c>
      <c r="E119" s="1">
        <v>2983.866</v>
      </c>
      <c r="F119" s="1">
        <v>3364.7921999999999</v>
      </c>
      <c r="G119" s="1">
        <f t="shared" si="3"/>
        <v>2818.8395</v>
      </c>
      <c r="H119" s="1">
        <v>349.8537</v>
      </c>
      <c r="I119" s="1">
        <v>495.98840000000001</v>
      </c>
      <c r="J119" s="1">
        <v>430.98829999999998</v>
      </c>
      <c r="K119" s="1">
        <f t="shared" si="4"/>
        <v>425.61013333333335</v>
      </c>
      <c r="L119" s="1">
        <f t="shared" si="5"/>
        <v>6.6230554191065627</v>
      </c>
      <c r="M119" s="28" t="s">
        <v>579</v>
      </c>
      <c r="N119" s="28" t="s">
        <v>580</v>
      </c>
      <c r="O119" s="29" t="s">
        <v>581</v>
      </c>
      <c r="P119" s="30" t="s">
        <v>21</v>
      </c>
      <c r="Q119" s="28" t="s">
        <v>582</v>
      </c>
      <c r="R119" s="28" t="s">
        <v>583</v>
      </c>
      <c r="S119" s="30" t="s">
        <v>584</v>
      </c>
      <c r="T119" s="13"/>
    </row>
    <row r="120" spans="1:20">
      <c r="A120" s="13" t="s">
        <v>2259</v>
      </c>
      <c r="B120" s="12" t="s">
        <v>2079</v>
      </c>
      <c r="C120" s="17"/>
      <c r="D120" s="1">
        <v>8343.4909000000007</v>
      </c>
      <c r="E120" s="1">
        <v>6633.5590000000002</v>
      </c>
      <c r="F120" s="1">
        <v>11589.2291</v>
      </c>
      <c r="G120" s="1">
        <f t="shared" si="3"/>
        <v>8855.4263333333347</v>
      </c>
      <c r="H120" s="1">
        <v>1158.0491</v>
      </c>
      <c r="I120" s="1">
        <v>2203.9690000000001</v>
      </c>
      <c r="J120" s="1">
        <v>657.0412</v>
      </c>
      <c r="K120" s="1">
        <f t="shared" si="4"/>
        <v>1339.6864333333335</v>
      </c>
      <c r="L120" s="1">
        <f t="shared" si="5"/>
        <v>6.6100739046074786</v>
      </c>
      <c r="M120" s="28" t="s">
        <v>585</v>
      </c>
      <c r="N120" s="28" t="s">
        <v>586</v>
      </c>
      <c r="O120" s="29" t="s">
        <v>587</v>
      </c>
      <c r="P120" s="30" t="s">
        <v>21</v>
      </c>
      <c r="Q120" s="28" t="s">
        <v>22</v>
      </c>
      <c r="R120" s="28" t="s">
        <v>22</v>
      </c>
      <c r="S120" s="30" t="s">
        <v>588</v>
      </c>
      <c r="T120" s="13"/>
    </row>
    <row r="121" spans="1:20">
      <c r="A121" s="13" t="s">
        <v>2260</v>
      </c>
      <c r="B121" s="12" t="s">
        <v>2716</v>
      </c>
      <c r="C121" s="17"/>
      <c r="D121" s="1">
        <v>4464.3572999999997</v>
      </c>
      <c r="E121" s="1">
        <v>6467.5736999999999</v>
      </c>
      <c r="F121" s="1">
        <v>5142.2965000000004</v>
      </c>
      <c r="G121" s="1">
        <f t="shared" si="3"/>
        <v>5358.0758333333333</v>
      </c>
      <c r="H121" s="1">
        <v>1058.1922</v>
      </c>
      <c r="I121" s="1">
        <v>850.95929999999998</v>
      </c>
      <c r="J121" s="1">
        <v>654.08420000000001</v>
      </c>
      <c r="K121" s="1">
        <f t="shared" si="4"/>
        <v>854.41190000000006</v>
      </c>
      <c r="L121" s="1">
        <f t="shared" si="5"/>
        <v>6.2710688291365475</v>
      </c>
      <c r="M121" s="28" t="s">
        <v>589</v>
      </c>
      <c r="N121" s="28" t="s">
        <v>590</v>
      </c>
      <c r="O121" s="29" t="s">
        <v>591</v>
      </c>
      <c r="P121" s="30" t="s">
        <v>21</v>
      </c>
      <c r="Q121" s="28" t="s">
        <v>592</v>
      </c>
      <c r="R121" s="28" t="s">
        <v>593</v>
      </c>
      <c r="S121" s="30" t="s">
        <v>594</v>
      </c>
      <c r="T121" s="13"/>
    </row>
    <row r="122" spans="1:20">
      <c r="A122" s="13" t="s">
        <v>2261</v>
      </c>
      <c r="B122" s="12" t="s">
        <v>28</v>
      </c>
      <c r="C122" s="17"/>
      <c r="D122" s="1">
        <v>1633.0916999999999</v>
      </c>
      <c r="E122" s="1">
        <v>1561.9918</v>
      </c>
      <c r="F122" s="1">
        <v>791.57259999999997</v>
      </c>
      <c r="G122" s="1">
        <f t="shared" si="3"/>
        <v>1328.8853666666666</v>
      </c>
      <c r="H122" s="1">
        <v>319.58150000000001</v>
      </c>
      <c r="I122" s="1">
        <v>209.65119999999999</v>
      </c>
      <c r="J122" s="1">
        <v>110.7012</v>
      </c>
      <c r="K122" s="1">
        <f t="shared" si="4"/>
        <v>213.31129999999999</v>
      </c>
      <c r="L122" s="1">
        <f t="shared" si="5"/>
        <v>6.2297935771178867</v>
      </c>
      <c r="M122" s="28" t="s">
        <v>595</v>
      </c>
      <c r="N122" s="28" t="s">
        <v>596</v>
      </c>
      <c r="O122" s="29" t="s">
        <v>597</v>
      </c>
      <c r="P122" s="30" t="s">
        <v>21</v>
      </c>
      <c r="Q122" s="28" t="s">
        <v>22</v>
      </c>
      <c r="R122" s="28" t="s">
        <v>22</v>
      </c>
      <c r="S122" s="30" t="s">
        <v>598</v>
      </c>
      <c r="T122" s="13"/>
    </row>
    <row r="123" spans="1:20">
      <c r="A123" s="13" t="s">
        <v>2262</v>
      </c>
      <c r="B123" s="12" t="s">
        <v>2718</v>
      </c>
      <c r="C123" s="17"/>
      <c r="D123" s="1">
        <v>908.57069999999999</v>
      </c>
      <c r="E123" s="1">
        <v>930.78290000000004</v>
      </c>
      <c r="F123" s="1">
        <v>1069.405</v>
      </c>
      <c r="G123" s="1">
        <f t="shared" si="3"/>
        <v>969.58620000000008</v>
      </c>
      <c r="H123" s="1">
        <v>170.36750000000001</v>
      </c>
      <c r="I123" s="1">
        <v>153.5506</v>
      </c>
      <c r="J123" s="1">
        <v>145.5214</v>
      </c>
      <c r="K123" s="1">
        <f t="shared" si="4"/>
        <v>156.47983333333332</v>
      </c>
      <c r="L123" s="1">
        <f t="shared" si="5"/>
        <v>6.1962374278261638</v>
      </c>
      <c r="M123" s="28" t="s">
        <v>599</v>
      </c>
      <c r="N123" s="28" t="s">
        <v>600</v>
      </c>
      <c r="O123" s="29" t="s">
        <v>601</v>
      </c>
      <c r="P123" s="30" t="s">
        <v>21</v>
      </c>
      <c r="Q123" s="28" t="s">
        <v>602</v>
      </c>
      <c r="R123" s="28" t="s">
        <v>603</v>
      </c>
      <c r="S123" s="30" t="s">
        <v>604</v>
      </c>
      <c r="T123" s="13"/>
    </row>
    <row r="124" spans="1:20">
      <c r="A124" s="13" t="s">
        <v>2263</v>
      </c>
      <c r="B124" s="12" t="s">
        <v>2717</v>
      </c>
      <c r="C124" s="18"/>
      <c r="D124" s="1">
        <v>2507.4933999999998</v>
      </c>
      <c r="E124" s="1">
        <v>1085.3918000000001</v>
      </c>
      <c r="F124" s="1">
        <v>3055.1219000000001</v>
      </c>
      <c r="G124" s="1">
        <f t="shared" si="3"/>
        <v>2216.0023666666666</v>
      </c>
      <c r="H124" s="1">
        <v>370.98669999999998</v>
      </c>
      <c r="I124" s="1">
        <v>286.58969999999999</v>
      </c>
      <c r="J124" s="1">
        <v>419.35109999999997</v>
      </c>
      <c r="K124" s="1">
        <f t="shared" si="4"/>
        <v>358.97583333333324</v>
      </c>
      <c r="L124" s="1">
        <f t="shared" si="5"/>
        <v>6.1731240960974638</v>
      </c>
      <c r="M124" s="28" t="s">
        <v>606</v>
      </c>
      <c r="N124" s="28" t="s">
        <v>607</v>
      </c>
      <c r="O124" s="29" t="s">
        <v>608</v>
      </c>
      <c r="P124" s="30" t="s">
        <v>21</v>
      </c>
      <c r="Q124" s="28" t="s">
        <v>22</v>
      </c>
      <c r="R124" s="28" t="s">
        <v>22</v>
      </c>
      <c r="S124" s="30" t="s">
        <v>605</v>
      </c>
      <c r="T124" s="13"/>
    </row>
    <row r="125" spans="1:20">
      <c r="A125" s="13" t="s">
        <v>2264</v>
      </c>
      <c r="B125" s="12" t="s">
        <v>2719</v>
      </c>
      <c r="C125" s="18"/>
      <c r="D125" s="1">
        <v>917.40200000000004</v>
      </c>
      <c r="E125" s="1">
        <v>1523.624</v>
      </c>
      <c r="F125" s="1">
        <v>1300.7974999999999</v>
      </c>
      <c r="G125" s="1">
        <f t="shared" si="3"/>
        <v>1247.2744999999998</v>
      </c>
      <c r="H125" s="1">
        <v>239.9897</v>
      </c>
      <c r="I125" s="1">
        <v>275.87299999999999</v>
      </c>
      <c r="J125" s="1">
        <v>112.3116</v>
      </c>
      <c r="K125" s="1">
        <f t="shared" si="4"/>
        <v>209.39143333333334</v>
      </c>
      <c r="L125" s="1">
        <f t="shared" si="5"/>
        <v>5.9566644162296978</v>
      </c>
      <c r="M125" s="28" t="s">
        <v>609</v>
      </c>
      <c r="N125" s="28" t="s">
        <v>610</v>
      </c>
      <c r="O125" s="29" t="s">
        <v>611</v>
      </c>
      <c r="P125" s="30" t="s">
        <v>21</v>
      </c>
      <c r="Q125" s="28" t="s">
        <v>612</v>
      </c>
      <c r="R125" s="28" t="s">
        <v>613</v>
      </c>
      <c r="S125" s="30" t="s">
        <v>28</v>
      </c>
      <c r="T125" s="13"/>
    </row>
    <row r="126" spans="1:20">
      <c r="A126" s="13" t="s">
        <v>2265</v>
      </c>
      <c r="B126" s="12" t="s">
        <v>2080</v>
      </c>
      <c r="C126" s="18"/>
      <c r="D126" s="1">
        <v>1962.5301999999999</v>
      </c>
      <c r="E126" s="1">
        <v>1628.2252000000001</v>
      </c>
      <c r="F126" s="1">
        <v>1376.1489999999999</v>
      </c>
      <c r="G126" s="1">
        <f t="shared" si="3"/>
        <v>1655.6347999999998</v>
      </c>
      <c r="H126" s="1">
        <v>463.11439999999999</v>
      </c>
      <c r="I126" s="1">
        <v>197.02940000000001</v>
      </c>
      <c r="J126" s="1">
        <v>176.02250000000001</v>
      </c>
      <c r="K126" s="1">
        <f t="shared" si="4"/>
        <v>278.72210000000001</v>
      </c>
      <c r="L126" s="1">
        <f t="shared" si="5"/>
        <v>5.9400915822606093</v>
      </c>
      <c r="M126" s="28" t="s">
        <v>614</v>
      </c>
      <c r="N126" s="28" t="s">
        <v>615</v>
      </c>
      <c r="O126" s="29" t="s">
        <v>616</v>
      </c>
      <c r="P126" s="30" t="s">
        <v>21</v>
      </c>
      <c r="Q126" s="28" t="s">
        <v>192</v>
      </c>
      <c r="R126" s="28" t="s">
        <v>456</v>
      </c>
      <c r="S126" s="30" t="s">
        <v>617</v>
      </c>
      <c r="T126" s="13"/>
    </row>
    <row r="127" spans="1:20">
      <c r="A127" s="13" t="s">
        <v>2266</v>
      </c>
      <c r="B127" s="12" t="s">
        <v>2720</v>
      </c>
      <c r="C127" s="18"/>
      <c r="D127" s="1">
        <v>160.75450000000001</v>
      </c>
      <c r="E127" s="1">
        <v>275.66559999999998</v>
      </c>
      <c r="F127" s="1">
        <v>177.42009999999999</v>
      </c>
      <c r="G127" s="1">
        <f t="shared" si="3"/>
        <v>204.61339999999998</v>
      </c>
      <c r="H127" s="1">
        <v>55.4465</v>
      </c>
      <c r="I127" s="1">
        <v>20.5809</v>
      </c>
      <c r="J127" s="1">
        <v>27.355399999999999</v>
      </c>
      <c r="K127" s="1">
        <f t="shared" si="4"/>
        <v>34.460933333333337</v>
      </c>
      <c r="L127" s="1">
        <f t="shared" si="5"/>
        <v>5.9375466712064275</v>
      </c>
      <c r="M127" s="28" t="s">
        <v>618</v>
      </c>
      <c r="N127" s="28" t="s">
        <v>619</v>
      </c>
      <c r="O127" s="29" t="s">
        <v>620</v>
      </c>
      <c r="P127" s="30" t="s">
        <v>21</v>
      </c>
      <c r="Q127" s="28" t="s">
        <v>621</v>
      </c>
      <c r="R127" s="28" t="s">
        <v>622</v>
      </c>
      <c r="S127" s="30" t="s">
        <v>623</v>
      </c>
      <c r="T127" s="13"/>
    </row>
    <row r="128" spans="1:20">
      <c r="A128" s="12" t="s">
        <v>2267</v>
      </c>
      <c r="B128" s="12" t="s">
        <v>2721</v>
      </c>
      <c r="C128" s="18"/>
      <c r="D128" s="1">
        <v>3196.4935</v>
      </c>
      <c r="E128" s="1">
        <v>2803.1722</v>
      </c>
      <c r="F128" s="1">
        <v>2151.6797000000001</v>
      </c>
      <c r="G128" s="1">
        <f t="shared" si="3"/>
        <v>2717.1151333333332</v>
      </c>
      <c r="H128" s="1">
        <v>667.21860000000004</v>
      </c>
      <c r="I128" s="1">
        <v>341.20299999999997</v>
      </c>
      <c r="J128" s="1">
        <v>368.65890000000002</v>
      </c>
      <c r="K128" s="1">
        <f t="shared" si="4"/>
        <v>459.02683333333334</v>
      </c>
      <c r="L128" s="1">
        <f t="shared" si="5"/>
        <v>5.9192947688969522</v>
      </c>
      <c r="M128" s="28" t="s">
        <v>624</v>
      </c>
      <c r="N128" s="28" t="s">
        <v>625</v>
      </c>
      <c r="O128" s="29" t="s">
        <v>626</v>
      </c>
      <c r="P128" s="30" t="s">
        <v>21</v>
      </c>
      <c r="Q128" s="28" t="s">
        <v>627</v>
      </c>
      <c r="R128" s="28" t="s">
        <v>628</v>
      </c>
      <c r="S128" s="30" t="s">
        <v>629</v>
      </c>
      <c r="T128" s="13"/>
    </row>
    <row r="129" spans="1:20">
      <c r="A129" s="13" t="s">
        <v>2268</v>
      </c>
      <c r="B129" s="12" t="s">
        <v>2722</v>
      </c>
      <c r="C129" s="17"/>
      <c r="D129" s="1">
        <v>529.76160000000004</v>
      </c>
      <c r="E129" s="1">
        <v>848.4905</v>
      </c>
      <c r="F129" s="1">
        <v>732.34460000000001</v>
      </c>
      <c r="G129" s="1">
        <f t="shared" si="3"/>
        <v>703.53223333333335</v>
      </c>
      <c r="H129" s="1">
        <v>118.6388</v>
      </c>
      <c r="I129" s="1">
        <v>77.958299999999994</v>
      </c>
      <c r="J129" s="1">
        <v>168.41149999999999</v>
      </c>
      <c r="K129" s="1">
        <f t="shared" si="4"/>
        <v>121.66953333333333</v>
      </c>
      <c r="L129" s="1">
        <f t="shared" si="5"/>
        <v>5.7823204713532776</v>
      </c>
      <c r="M129" s="28" t="s">
        <v>630</v>
      </c>
      <c r="N129" s="28" t="s">
        <v>631</v>
      </c>
      <c r="O129" s="29" t="s">
        <v>632</v>
      </c>
      <c r="P129" s="30" t="s">
        <v>21</v>
      </c>
      <c r="Q129" s="28" t="s">
        <v>22</v>
      </c>
      <c r="R129" s="28" t="s">
        <v>22</v>
      </c>
      <c r="S129" s="30" t="s">
        <v>633</v>
      </c>
      <c r="T129" s="13"/>
    </row>
    <row r="130" spans="1:20">
      <c r="A130" s="13" t="s">
        <v>2269</v>
      </c>
      <c r="B130" s="12" t="s">
        <v>28</v>
      </c>
      <c r="C130" s="17"/>
      <c r="D130" s="1">
        <v>6814.1027999999997</v>
      </c>
      <c r="E130" s="1">
        <v>3539.6723000000002</v>
      </c>
      <c r="F130" s="1">
        <v>6192.9623000000001</v>
      </c>
      <c r="G130" s="1">
        <f t="shared" si="3"/>
        <v>5515.5791333333327</v>
      </c>
      <c r="H130" s="1">
        <v>1166.5464999999999</v>
      </c>
      <c r="I130" s="1">
        <v>742.60770000000002</v>
      </c>
      <c r="J130" s="1">
        <v>976.5616</v>
      </c>
      <c r="K130" s="1">
        <f t="shared" si="4"/>
        <v>961.90526666666665</v>
      </c>
      <c r="L130" s="1">
        <f t="shared" si="5"/>
        <v>5.7340149019525759</v>
      </c>
      <c r="M130" s="28" t="s">
        <v>634</v>
      </c>
      <c r="N130" s="28" t="s">
        <v>635</v>
      </c>
      <c r="O130" s="29" t="s">
        <v>636</v>
      </c>
      <c r="P130" s="30" t="s">
        <v>21</v>
      </c>
      <c r="Q130" s="28" t="s">
        <v>22</v>
      </c>
      <c r="R130" s="28" t="s">
        <v>33</v>
      </c>
      <c r="S130" s="30" t="s">
        <v>637</v>
      </c>
      <c r="T130" s="13"/>
    </row>
    <row r="131" spans="1:20">
      <c r="A131" s="13" t="s">
        <v>2270</v>
      </c>
      <c r="B131" s="23" t="s">
        <v>2582</v>
      </c>
      <c r="C131" s="17"/>
      <c r="D131" s="1">
        <v>9315.9593999999997</v>
      </c>
      <c r="E131" s="1">
        <v>7367.8825999999999</v>
      </c>
      <c r="F131" s="1">
        <v>7473.3742000000002</v>
      </c>
      <c r="G131" s="1">
        <f t="shared" ref="G131:G194" si="6">AVERAGE(D131:F131)</f>
        <v>8052.4054000000006</v>
      </c>
      <c r="H131" s="1">
        <v>2118.6898999999999</v>
      </c>
      <c r="I131" s="1">
        <v>911.66629999999998</v>
      </c>
      <c r="J131" s="1">
        <v>1191.1769999999999</v>
      </c>
      <c r="K131" s="1">
        <f t="shared" ref="K131:K194" si="7">AVERAGE(H131:J131)</f>
        <v>1407.1777333333332</v>
      </c>
      <c r="L131" s="1">
        <f t="shared" ref="L131:L194" si="8">G131/K131</f>
        <v>5.7223797742488447</v>
      </c>
      <c r="M131" s="28" t="s">
        <v>638</v>
      </c>
      <c r="N131" s="28" t="s">
        <v>639</v>
      </c>
      <c r="O131" s="29" t="s">
        <v>2609</v>
      </c>
      <c r="P131" s="30" t="s">
        <v>21</v>
      </c>
      <c r="Q131" s="28" t="s">
        <v>22</v>
      </c>
      <c r="R131" s="28" t="s">
        <v>640</v>
      </c>
      <c r="S131" s="30" t="s">
        <v>28</v>
      </c>
      <c r="T131" s="13"/>
    </row>
    <row r="132" spans="1:20">
      <c r="A132" s="13" t="s">
        <v>2271</v>
      </c>
      <c r="B132" s="12" t="s">
        <v>2723</v>
      </c>
      <c r="C132" s="17"/>
      <c r="D132" s="1">
        <v>848.15719999999999</v>
      </c>
      <c r="E132" s="1">
        <v>1221.2206000000001</v>
      </c>
      <c r="F132" s="1">
        <v>745.98199999999997</v>
      </c>
      <c r="G132" s="1">
        <f t="shared" si="6"/>
        <v>938.45326666666676</v>
      </c>
      <c r="H132" s="1">
        <v>148.071</v>
      </c>
      <c r="I132" s="1">
        <v>207.4391</v>
      </c>
      <c r="J132" s="1">
        <v>143.34649999999999</v>
      </c>
      <c r="K132" s="1">
        <f t="shared" si="7"/>
        <v>166.28553333333332</v>
      </c>
      <c r="L132" s="1">
        <f t="shared" si="8"/>
        <v>5.6436254426622812</v>
      </c>
      <c r="M132" s="28" t="s">
        <v>641</v>
      </c>
      <c r="N132" s="28" t="s">
        <v>642</v>
      </c>
      <c r="O132" s="29" t="s">
        <v>643</v>
      </c>
      <c r="P132" s="30" t="s">
        <v>21</v>
      </c>
      <c r="Q132" s="28" t="s">
        <v>644</v>
      </c>
      <c r="R132" s="28" t="s">
        <v>22</v>
      </c>
      <c r="S132" s="30" t="s">
        <v>645</v>
      </c>
      <c r="T132" s="13"/>
    </row>
    <row r="133" spans="1:20">
      <c r="A133" s="13" t="s">
        <v>2272</v>
      </c>
      <c r="B133" s="12" t="s">
        <v>2724</v>
      </c>
      <c r="C133" s="17"/>
      <c r="D133" s="1">
        <v>5791.8999000000003</v>
      </c>
      <c r="E133" s="1">
        <v>9171.7796999999991</v>
      </c>
      <c r="F133" s="1">
        <v>4137.5334999999995</v>
      </c>
      <c r="G133" s="1">
        <f t="shared" si="6"/>
        <v>6367.0710333333336</v>
      </c>
      <c r="H133" s="1">
        <v>1097.972</v>
      </c>
      <c r="I133" s="1">
        <v>1409.6748</v>
      </c>
      <c r="J133" s="1">
        <v>888.21010000000001</v>
      </c>
      <c r="K133" s="1">
        <f t="shared" si="7"/>
        <v>1131.9522999999999</v>
      </c>
      <c r="L133" s="1">
        <f t="shared" si="8"/>
        <v>5.6248580733775917</v>
      </c>
      <c r="M133" s="28" t="s">
        <v>646</v>
      </c>
      <c r="N133" s="28" t="s">
        <v>647</v>
      </c>
      <c r="O133" s="29" t="s">
        <v>648</v>
      </c>
      <c r="P133" s="30" t="s">
        <v>21</v>
      </c>
      <c r="Q133" s="28" t="s">
        <v>649</v>
      </c>
      <c r="R133" s="28" t="s">
        <v>650</v>
      </c>
      <c r="S133" s="30" t="s">
        <v>651</v>
      </c>
      <c r="T133" s="13"/>
    </row>
    <row r="134" spans="1:20">
      <c r="A134" s="13" t="s">
        <v>2273</v>
      </c>
      <c r="B134" s="12" t="s">
        <v>28</v>
      </c>
      <c r="C134" s="17"/>
      <c r="D134" s="1">
        <v>485.88569999999999</v>
      </c>
      <c r="E134" s="1">
        <v>1046.2166999999999</v>
      </c>
      <c r="F134" s="1">
        <v>772.29989999999998</v>
      </c>
      <c r="G134" s="1">
        <f t="shared" si="6"/>
        <v>768.13409999999988</v>
      </c>
      <c r="H134" s="1">
        <v>186.34739999999999</v>
      </c>
      <c r="I134" s="1">
        <v>105.7937</v>
      </c>
      <c r="J134" s="1">
        <v>119.595</v>
      </c>
      <c r="K134" s="1">
        <f t="shared" si="7"/>
        <v>137.24536666666665</v>
      </c>
      <c r="L134" s="1">
        <f t="shared" si="8"/>
        <v>5.596794403016883</v>
      </c>
      <c r="M134" s="28" t="s">
        <v>652</v>
      </c>
      <c r="N134" s="28" t="s">
        <v>653</v>
      </c>
      <c r="O134" s="29" t="s">
        <v>654</v>
      </c>
      <c r="P134" s="30" t="s">
        <v>21</v>
      </c>
      <c r="Q134" s="28" t="s">
        <v>22</v>
      </c>
      <c r="R134" s="28" t="s">
        <v>22</v>
      </c>
      <c r="S134" s="30" t="s">
        <v>655</v>
      </c>
      <c r="T134" s="13"/>
    </row>
    <row r="135" spans="1:20">
      <c r="A135" s="13" t="s">
        <v>2274</v>
      </c>
      <c r="B135" s="12" t="s">
        <v>2717</v>
      </c>
      <c r="C135" s="17"/>
      <c r="D135" s="1">
        <v>2243.8912</v>
      </c>
      <c r="E135" s="1">
        <v>885.61689999999999</v>
      </c>
      <c r="F135" s="1">
        <v>2476.3566000000001</v>
      </c>
      <c r="G135" s="1">
        <f t="shared" si="6"/>
        <v>1868.6215666666667</v>
      </c>
      <c r="H135" s="1">
        <v>369.0129</v>
      </c>
      <c r="I135" s="1">
        <v>264.69979999999998</v>
      </c>
      <c r="J135" s="1">
        <v>369.3612</v>
      </c>
      <c r="K135" s="1">
        <f t="shared" si="7"/>
        <v>334.3579666666667</v>
      </c>
      <c r="L135" s="1">
        <f t="shared" si="8"/>
        <v>5.5886856392136206</v>
      </c>
      <c r="M135" s="28" t="s">
        <v>656</v>
      </c>
      <c r="N135" s="28" t="s">
        <v>657</v>
      </c>
      <c r="O135" s="29" t="s">
        <v>658</v>
      </c>
      <c r="P135" s="30" t="s">
        <v>21</v>
      </c>
      <c r="Q135" s="28" t="s">
        <v>659</v>
      </c>
      <c r="R135" s="28" t="s">
        <v>660</v>
      </c>
      <c r="S135" s="30" t="s">
        <v>661</v>
      </c>
      <c r="T135" s="13"/>
    </row>
    <row r="136" spans="1:20">
      <c r="A136" s="13" t="s">
        <v>2275</v>
      </c>
      <c r="B136" s="12" t="s">
        <v>28</v>
      </c>
      <c r="C136" s="17"/>
      <c r="D136" s="1">
        <v>754.65470000000005</v>
      </c>
      <c r="E136" s="1">
        <v>1642.6514</v>
      </c>
      <c r="F136" s="1">
        <v>866.74009999999998</v>
      </c>
      <c r="G136" s="1">
        <f t="shared" si="6"/>
        <v>1088.0154</v>
      </c>
      <c r="H136" s="1">
        <v>171.8768</v>
      </c>
      <c r="I136" s="1">
        <v>195.15090000000001</v>
      </c>
      <c r="J136" s="1">
        <v>218.3665</v>
      </c>
      <c r="K136" s="1">
        <f t="shared" si="7"/>
        <v>195.13139999999999</v>
      </c>
      <c r="L136" s="1">
        <f t="shared" si="8"/>
        <v>5.5758089164532212</v>
      </c>
      <c r="M136" s="28" t="s">
        <v>662</v>
      </c>
      <c r="N136" s="28" t="s">
        <v>663</v>
      </c>
      <c r="O136" s="29" t="s">
        <v>664</v>
      </c>
      <c r="P136" s="30" t="s">
        <v>21</v>
      </c>
      <c r="Q136" s="28" t="s">
        <v>22</v>
      </c>
      <c r="R136" s="28" t="s">
        <v>665</v>
      </c>
      <c r="S136" s="30" t="s">
        <v>666</v>
      </c>
      <c r="T136" s="13"/>
    </row>
    <row r="137" spans="1:20">
      <c r="A137" s="13" t="s">
        <v>2276</v>
      </c>
      <c r="B137" s="12" t="s">
        <v>28</v>
      </c>
      <c r="C137" s="17"/>
      <c r="D137" s="1">
        <v>1436.2546</v>
      </c>
      <c r="E137" s="1">
        <v>2130.7928000000002</v>
      </c>
      <c r="F137" s="1">
        <v>1425.2797</v>
      </c>
      <c r="G137" s="1">
        <f t="shared" si="6"/>
        <v>1664.1090333333334</v>
      </c>
      <c r="H137" s="1">
        <v>333.8605</v>
      </c>
      <c r="I137" s="1">
        <v>264.07330000000002</v>
      </c>
      <c r="J137" s="1">
        <v>299.29680000000002</v>
      </c>
      <c r="K137" s="1">
        <f t="shared" si="7"/>
        <v>299.07686666666672</v>
      </c>
      <c r="L137" s="1">
        <f t="shared" si="8"/>
        <v>5.5641516238969109</v>
      </c>
      <c r="M137" s="28" t="s">
        <v>667</v>
      </c>
      <c r="N137" s="28" t="s">
        <v>668</v>
      </c>
      <c r="O137" s="29" t="s">
        <v>669</v>
      </c>
      <c r="P137" s="30" t="s">
        <v>21</v>
      </c>
      <c r="Q137" s="28" t="s">
        <v>22</v>
      </c>
      <c r="R137" s="28" t="s">
        <v>22</v>
      </c>
      <c r="S137" s="30" t="s">
        <v>28</v>
      </c>
      <c r="T137" s="13"/>
    </row>
    <row r="138" spans="1:20">
      <c r="A138" s="13" t="s">
        <v>2277</v>
      </c>
      <c r="B138" s="12" t="s">
        <v>2725</v>
      </c>
      <c r="C138" s="17" t="s">
        <v>2706</v>
      </c>
      <c r="D138" s="1">
        <v>4144.3671999999997</v>
      </c>
      <c r="E138" s="1">
        <v>5134.9877999999999</v>
      </c>
      <c r="F138" s="1">
        <v>4818.7865000000002</v>
      </c>
      <c r="G138" s="1">
        <f t="shared" si="6"/>
        <v>4699.3805000000002</v>
      </c>
      <c r="H138" s="1">
        <v>698.19389999999999</v>
      </c>
      <c r="I138" s="1">
        <v>1245.6948</v>
      </c>
      <c r="J138" s="1">
        <v>589.97429999999997</v>
      </c>
      <c r="K138" s="1">
        <f t="shared" si="7"/>
        <v>844.62099999999998</v>
      </c>
      <c r="L138" s="1">
        <f t="shared" si="8"/>
        <v>5.5638925624629278</v>
      </c>
      <c r="M138" s="28" t="s">
        <v>670</v>
      </c>
      <c r="N138" s="28" t="s">
        <v>671</v>
      </c>
      <c r="O138" s="29" t="s">
        <v>672</v>
      </c>
      <c r="P138" s="30" t="s">
        <v>21</v>
      </c>
      <c r="Q138" s="28" t="s">
        <v>673</v>
      </c>
      <c r="R138" s="28" t="s">
        <v>674</v>
      </c>
      <c r="S138" s="30" t="s">
        <v>675</v>
      </c>
      <c r="T138" s="13"/>
    </row>
    <row r="139" spans="1:20">
      <c r="A139" s="13" t="s">
        <v>2278</v>
      </c>
      <c r="B139" s="12" t="s">
        <v>676</v>
      </c>
      <c r="C139" s="17"/>
      <c r="D139" s="1">
        <v>214.3537</v>
      </c>
      <c r="E139" s="1">
        <v>279.19420000000002</v>
      </c>
      <c r="F139" s="1">
        <v>259.49380000000002</v>
      </c>
      <c r="G139" s="1">
        <f t="shared" si="6"/>
        <v>251.01390000000001</v>
      </c>
      <c r="H139" s="1">
        <v>30.793399999999998</v>
      </c>
      <c r="I139" s="1">
        <v>55.170699999999997</v>
      </c>
      <c r="J139" s="1">
        <v>50.181699999999999</v>
      </c>
      <c r="K139" s="1">
        <f t="shared" si="7"/>
        <v>45.381933333333336</v>
      </c>
      <c r="L139" s="1">
        <f t="shared" si="8"/>
        <v>5.5311416143575487</v>
      </c>
      <c r="M139" s="28" t="s">
        <v>677</v>
      </c>
      <c r="N139" s="28" t="s">
        <v>678</v>
      </c>
      <c r="O139" s="29" t="s">
        <v>679</v>
      </c>
      <c r="P139" s="30" t="s">
        <v>21</v>
      </c>
      <c r="Q139" s="28" t="s">
        <v>680</v>
      </c>
      <c r="R139" s="28" t="s">
        <v>681</v>
      </c>
      <c r="S139" s="30" t="s">
        <v>676</v>
      </c>
      <c r="T139" s="13"/>
    </row>
    <row r="140" spans="1:20">
      <c r="A140" s="13" t="s">
        <v>2279</v>
      </c>
      <c r="B140" s="12" t="s">
        <v>682</v>
      </c>
      <c r="C140" s="17"/>
      <c r="D140" s="1">
        <v>1064.3877</v>
      </c>
      <c r="E140" s="1">
        <v>2171.3669</v>
      </c>
      <c r="F140" s="1">
        <v>1834.248</v>
      </c>
      <c r="G140" s="1">
        <f t="shared" si="6"/>
        <v>1690.0008666666665</v>
      </c>
      <c r="H140" s="1">
        <v>340.0788</v>
      </c>
      <c r="I140" s="1">
        <v>274.34410000000003</v>
      </c>
      <c r="J140" s="1">
        <v>307.76600000000002</v>
      </c>
      <c r="K140" s="1">
        <f t="shared" si="7"/>
        <v>307.39630000000005</v>
      </c>
      <c r="L140" s="1">
        <f t="shared" si="8"/>
        <v>5.4977918298517787</v>
      </c>
      <c r="M140" s="28" t="s">
        <v>683</v>
      </c>
      <c r="N140" s="28" t="s">
        <v>684</v>
      </c>
      <c r="O140" s="29" t="s">
        <v>685</v>
      </c>
      <c r="P140" s="30" t="s">
        <v>21</v>
      </c>
      <c r="Q140" s="28" t="s">
        <v>686</v>
      </c>
      <c r="R140" s="28" t="s">
        <v>243</v>
      </c>
      <c r="S140" s="30" t="s">
        <v>687</v>
      </c>
      <c r="T140" s="13"/>
    </row>
    <row r="141" spans="1:20">
      <c r="A141" s="13" t="s">
        <v>2280</v>
      </c>
      <c r="B141" s="12" t="s">
        <v>28</v>
      </c>
      <c r="C141" s="17"/>
      <c r="D141" s="1">
        <v>3784.9180000000001</v>
      </c>
      <c r="E141" s="1">
        <v>4546.3647000000001</v>
      </c>
      <c r="F141" s="1">
        <v>5748.9219999999996</v>
      </c>
      <c r="G141" s="1">
        <f t="shared" si="6"/>
        <v>4693.4015666666664</v>
      </c>
      <c r="H141" s="1">
        <v>738.41390000000001</v>
      </c>
      <c r="I141" s="1">
        <v>858.11159999999995</v>
      </c>
      <c r="J141" s="1">
        <v>1056.0166999999999</v>
      </c>
      <c r="K141" s="1">
        <f t="shared" si="7"/>
        <v>884.18073333333325</v>
      </c>
      <c r="L141" s="1">
        <f t="shared" si="8"/>
        <v>5.3081925331857116</v>
      </c>
      <c r="M141" s="28" t="s">
        <v>689</v>
      </c>
      <c r="N141" s="28" t="s">
        <v>690</v>
      </c>
      <c r="O141" s="29" t="s">
        <v>688</v>
      </c>
      <c r="P141" s="30" t="s">
        <v>21</v>
      </c>
      <c r="Q141" s="28" t="s">
        <v>22</v>
      </c>
      <c r="R141" s="28" t="s">
        <v>22</v>
      </c>
      <c r="S141" s="30" t="s">
        <v>691</v>
      </c>
      <c r="T141" s="13"/>
    </row>
    <row r="142" spans="1:20">
      <c r="A142" s="13" t="s">
        <v>2281</v>
      </c>
      <c r="B142" s="12" t="s">
        <v>28</v>
      </c>
      <c r="C142" s="17"/>
      <c r="D142" s="1">
        <v>338.59609999999998</v>
      </c>
      <c r="E142" s="1">
        <v>381.88209999999998</v>
      </c>
      <c r="F142" s="1">
        <v>776.60910000000001</v>
      </c>
      <c r="G142" s="1">
        <f t="shared" si="6"/>
        <v>499.02910000000003</v>
      </c>
      <c r="H142" s="1">
        <v>63.022799999999997</v>
      </c>
      <c r="I142" s="1">
        <v>98.217799999999997</v>
      </c>
      <c r="J142" s="1">
        <v>120.88849999999999</v>
      </c>
      <c r="K142" s="1">
        <f t="shared" si="7"/>
        <v>94.043033333333327</v>
      </c>
      <c r="L142" s="1">
        <f t="shared" si="8"/>
        <v>5.3063909394670743</v>
      </c>
      <c r="M142" s="28" t="s">
        <v>692</v>
      </c>
      <c r="N142" s="28" t="s">
        <v>693</v>
      </c>
      <c r="O142" s="29" t="s">
        <v>694</v>
      </c>
      <c r="P142" s="30" t="s">
        <v>21</v>
      </c>
      <c r="Q142" s="28" t="s">
        <v>695</v>
      </c>
      <c r="R142" s="28" t="s">
        <v>22</v>
      </c>
      <c r="S142" s="30" t="s">
        <v>696</v>
      </c>
      <c r="T142" s="13"/>
    </row>
    <row r="143" spans="1:20">
      <c r="A143" s="13" t="s">
        <v>2282</v>
      </c>
      <c r="B143" s="12" t="s">
        <v>697</v>
      </c>
      <c r="C143" s="17" t="s">
        <v>2705</v>
      </c>
      <c r="D143" s="1">
        <v>3375.0207</v>
      </c>
      <c r="E143" s="1">
        <v>3283.4092000000001</v>
      </c>
      <c r="F143" s="1">
        <v>3401.7229000000002</v>
      </c>
      <c r="G143" s="1">
        <f t="shared" si="6"/>
        <v>3353.3842666666665</v>
      </c>
      <c r="H143" s="1">
        <v>716.15269999999998</v>
      </c>
      <c r="I143" s="1">
        <v>581.51009999999997</v>
      </c>
      <c r="J143" s="1">
        <v>614.44259999999997</v>
      </c>
      <c r="K143" s="1">
        <f t="shared" si="7"/>
        <v>637.36846666666668</v>
      </c>
      <c r="L143" s="1">
        <f t="shared" si="8"/>
        <v>5.2612961607660322</v>
      </c>
      <c r="M143" s="28" t="s">
        <v>698</v>
      </c>
      <c r="N143" s="28" t="s">
        <v>699</v>
      </c>
      <c r="O143" s="29" t="s">
        <v>2610</v>
      </c>
      <c r="P143" s="30" t="s">
        <v>21</v>
      </c>
      <c r="Q143" s="28" t="s">
        <v>700</v>
      </c>
      <c r="R143" s="28" t="s">
        <v>701</v>
      </c>
      <c r="S143" s="30" t="s">
        <v>702</v>
      </c>
      <c r="T143" s="13"/>
    </row>
    <row r="144" spans="1:20">
      <c r="A144" s="13" t="s">
        <v>2283</v>
      </c>
      <c r="B144" s="12" t="s">
        <v>2736</v>
      </c>
      <c r="C144" s="17"/>
      <c r="D144" s="1">
        <v>4838.1099000000004</v>
      </c>
      <c r="E144" s="1">
        <v>8016.2533000000003</v>
      </c>
      <c r="F144" s="1">
        <v>5292.5675000000001</v>
      </c>
      <c r="G144" s="1">
        <f t="shared" si="6"/>
        <v>6048.9769000000006</v>
      </c>
      <c r="H144" s="1">
        <v>1255.2492</v>
      </c>
      <c r="I144" s="1">
        <v>1261.9202</v>
      </c>
      <c r="J144" s="1">
        <v>962.87090000000001</v>
      </c>
      <c r="K144" s="1">
        <f t="shared" si="7"/>
        <v>1160.0134333333333</v>
      </c>
      <c r="L144" s="1">
        <f t="shared" si="8"/>
        <v>5.2145748714461737</v>
      </c>
      <c r="M144" s="28" t="s">
        <v>703</v>
      </c>
      <c r="N144" s="28" t="s">
        <v>704</v>
      </c>
      <c r="O144" s="29" t="s">
        <v>705</v>
      </c>
      <c r="P144" s="30" t="s">
        <v>21</v>
      </c>
      <c r="Q144" s="28" t="s">
        <v>706</v>
      </c>
      <c r="R144" s="28" t="s">
        <v>707</v>
      </c>
      <c r="S144" s="30" t="s">
        <v>708</v>
      </c>
      <c r="T144" s="13"/>
    </row>
    <row r="145" spans="1:20">
      <c r="A145" s="12" t="s">
        <v>2284</v>
      </c>
      <c r="B145" s="12" t="s">
        <v>2737</v>
      </c>
      <c r="C145" s="17"/>
      <c r="D145" s="1">
        <v>2417.1005</v>
      </c>
      <c r="E145" s="1">
        <v>2467.4236999999998</v>
      </c>
      <c r="F145" s="1">
        <v>2119.5273000000002</v>
      </c>
      <c r="G145" s="1">
        <f t="shared" si="6"/>
        <v>2334.683833333333</v>
      </c>
      <c r="H145" s="1">
        <v>573.95939999999996</v>
      </c>
      <c r="I145" s="1">
        <v>358.94189999999998</v>
      </c>
      <c r="J145" s="1">
        <v>415.15440000000001</v>
      </c>
      <c r="K145" s="1">
        <f t="shared" si="7"/>
        <v>449.35189999999994</v>
      </c>
      <c r="L145" s="1">
        <f t="shared" si="8"/>
        <v>5.1956692145584196</v>
      </c>
      <c r="M145" s="28" t="s">
        <v>709</v>
      </c>
      <c r="N145" s="28" t="s">
        <v>710</v>
      </c>
      <c r="O145" s="29" t="s">
        <v>711</v>
      </c>
      <c r="P145" s="30" t="s">
        <v>21</v>
      </c>
      <c r="Q145" s="28" t="s">
        <v>712</v>
      </c>
      <c r="R145" s="28" t="s">
        <v>713</v>
      </c>
      <c r="S145" s="30" t="s">
        <v>714</v>
      </c>
      <c r="T145" s="13"/>
    </row>
    <row r="146" spans="1:20">
      <c r="A146" s="13" t="s">
        <v>2285</v>
      </c>
      <c r="B146" s="12" t="s">
        <v>2738</v>
      </c>
      <c r="C146" s="18"/>
      <c r="D146" s="1">
        <v>1105.0291</v>
      </c>
      <c r="E146" s="1">
        <v>685.86159999999995</v>
      </c>
      <c r="F146" s="1">
        <v>819.59939999999995</v>
      </c>
      <c r="G146" s="1">
        <f t="shared" si="6"/>
        <v>870.16336666666666</v>
      </c>
      <c r="H146" s="1">
        <v>229.13239999999999</v>
      </c>
      <c r="I146" s="1">
        <v>122.2264</v>
      </c>
      <c r="J146" s="1">
        <v>152.98779999999999</v>
      </c>
      <c r="K146" s="1">
        <f t="shared" si="7"/>
        <v>168.11553333333333</v>
      </c>
      <c r="L146" s="1">
        <f t="shared" si="8"/>
        <v>5.1759843329963955</v>
      </c>
      <c r="M146" s="28" t="s">
        <v>715</v>
      </c>
      <c r="N146" s="28" t="s">
        <v>716</v>
      </c>
      <c r="O146" s="29" t="s">
        <v>717</v>
      </c>
      <c r="P146" s="30" t="s">
        <v>21</v>
      </c>
      <c r="Q146" s="28" t="s">
        <v>718</v>
      </c>
      <c r="R146" s="28" t="s">
        <v>719</v>
      </c>
      <c r="S146" s="30" t="s">
        <v>720</v>
      </c>
      <c r="T146" s="13"/>
    </row>
    <row r="147" spans="1:20">
      <c r="A147" s="12" t="s">
        <v>2286</v>
      </c>
      <c r="B147" s="12" t="s">
        <v>2739</v>
      </c>
      <c r="C147" s="18" t="s">
        <v>2706</v>
      </c>
      <c r="D147" s="1">
        <v>5325.5403999999999</v>
      </c>
      <c r="E147" s="1">
        <v>2018.4393</v>
      </c>
      <c r="F147" s="1">
        <v>6932.1372000000001</v>
      </c>
      <c r="G147" s="1">
        <f t="shared" si="6"/>
        <v>4758.7056333333339</v>
      </c>
      <c r="H147" s="1">
        <v>975.60770000000002</v>
      </c>
      <c r="I147" s="1">
        <v>911.77170000000001</v>
      </c>
      <c r="J147" s="1">
        <v>886.64239999999995</v>
      </c>
      <c r="K147" s="1">
        <f t="shared" si="7"/>
        <v>924.67393333333337</v>
      </c>
      <c r="L147" s="1">
        <f t="shared" si="8"/>
        <v>5.1463607459753922</v>
      </c>
      <c r="M147" s="28" t="s">
        <v>721</v>
      </c>
      <c r="N147" s="28" t="s">
        <v>722</v>
      </c>
      <c r="O147" s="29" t="s">
        <v>2611</v>
      </c>
      <c r="P147" s="30" t="s">
        <v>21</v>
      </c>
      <c r="Q147" s="28" t="s">
        <v>723</v>
      </c>
      <c r="R147" s="28" t="s">
        <v>724</v>
      </c>
      <c r="S147" s="30" t="s">
        <v>725</v>
      </c>
      <c r="T147" s="13"/>
    </row>
    <row r="148" spans="1:20">
      <c r="A148" s="13" t="s">
        <v>2287</v>
      </c>
      <c r="B148" s="12" t="s">
        <v>2081</v>
      </c>
      <c r="C148" s="18"/>
      <c r="D148" s="1">
        <v>723.33680000000004</v>
      </c>
      <c r="E148" s="1">
        <v>925.99969999999996</v>
      </c>
      <c r="F148" s="1">
        <v>751.59259999999995</v>
      </c>
      <c r="G148" s="1">
        <f t="shared" si="6"/>
        <v>800.30969999999991</v>
      </c>
      <c r="H148" s="1">
        <v>227.4795</v>
      </c>
      <c r="I148" s="1">
        <v>115.87560000000001</v>
      </c>
      <c r="J148" s="1">
        <v>123.9576</v>
      </c>
      <c r="K148" s="1">
        <f t="shared" si="7"/>
        <v>155.77090000000001</v>
      </c>
      <c r="L148" s="1">
        <f t="shared" si="8"/>
        <v>5.1377356104381491</v>
      </c>
      <c r="M148" s="28" t="s">
        <v>726</v>
      </c>
      <c r="N148" s="28" t="s">
        <v>727</v>
      </c>
      <c r="O148" s="29" t="s">
        <v>728</v>
      </c>
      <c r="P148" s="30" t="s">
        <v>21</v>
      </c>
      <c r="Q148" s="28" t="s">
        <v>729</v>
      </c>
      <c r="R148" s="28" t="s">
        <v>730</v>
      </c>
      <c r="S148" s="30" t="s">
        <v>731</v>
      </c>
      <c r="T148" s="13"/>
    </row>
    <row r="149" spans="1:20">
      <c r="A149" s="13" t="s">
        <v>2288</v>
      </c>
      <c r="B149" s="12" t="s">
        <v>2740</v>
      </c>
      <c r="C149" s="17"/>
      <c r="D149" s="1">
        <v>1416.6112000000001</v>
      </c>
      <c r="E149" s="1">
        <v>615.52959999999996</v>
      </c>
      <c r="F149" s="1">
        <v>1197.7593999999999</v>
      </c>
      <c r="G149" s="1">
        <f t="shared" si="6"/>
        <v>1076.6333999999999</v>
      </c>
      <c r="H149" s="1">
        <v>315.54180000000002</v>
      </c>
      <c r="I149" s="1">
        <v>132.39590000000001</v>
      </c>
      <c r="J149" s="1">
        <v>180.8432</v>
      </c>
      <c r="K149" s="1">
        <f t="shared" si="7"/>
        <v>209.59363333333337</v>
      </c>
      <c r="L149" s="1">
        <f t="shared" si="8"/>
        <v>5.1367657637183308</v>
      </c>
      <c r="M149" s="28" t="s">
        <v>732</v>
      </c>
      <c r="N149" s="28" t="s">
        <v>733</v>
      </c>
      <c r="O149" s="29" t="s">
        <v>2612</v>
      </c>
      <c r="P149" s="30" t="s">
        <v>21</v>
      </c>
      <c r="Q149" s="28" t="s">
        <v>734</v>
      </c>
      <c r="R149" s="28" t="s">
        <v>243</v>
      </c>
      <c r="S149" s="30" t="s">
        <v>735</v>
      </c>
      <c r="T149" s="13"/>
    </row>
    <row r="150" spans="1:20">
      <c r="A150" s="13" t="s">
        <v>2289</v>
      </c>
      <c r="B150" s="12" t="s">
        <v>2082</v>
      </c>
      <c r="C150" s="17"/>
      <c r="D150" s="1">
        <v>340.08760000000001</v>
      </c>
      <c r="E150" s="1">
        <v>268.26600000000002</v>
      </c>
      <c r="F150" s="1">
        <v>474.63380000000001</v>
      </c>
      <c r="G150" s="1">
        <f t="shared" si="6"/>
        <v>360.99579999999997</v>
      </c>
      <c r="H150" s="1">
        <v>84.898099999999999</v>
      </c>
      <c r="I150" s="1">
        <v>56.048699999999997</v>
      </c>
      <c r="J150" s="1">
        <v>73.347899999999996</v>
      </c>
      <c r="K150" s="1">
        <f t="shared" si="7"/>
        <v>71.431566666666654</v>
      </c>
      <c r="L150" s="1">
        <f t="shared" si="8"/>
        <v>5.0537292802855136</v>
      </c>
      <c r="M150" s="28" t="s">
        <v>736</v>
      </c>
      <c r="N150" s="28" t="s">
        <v>737</v>
      </c>
      <c r="O150" s="29" t="s">
        <v>2613</v>
      </c>
      <c r="P150" s="30" t="s">
        <v>21</v>
      </c>
      <c r="Q150" s="28" t="s">
        <v>738</v>
      </c>
      <c r="R150" s="28" t="s">
        <v>739</v>
      </c>
      <c r="S150" s="30" t="s">
        <v>28</v>
      </c>
      <c r="T150" s="13"/>
    </row>
    <row r="151" spans="1:20">
      <c r="A151" s="13" t="s">
        <v>2290</v>
      </c>
      <c r="B151" s="12" t="s">
        <v>28</v>
      </c>
      <c r="C151" s="17"/>
      <c r="D151" s="1">
        <v>3987.3496</v>
      </c>
      <c r="E151" s="1">
        <v>3789.7240999999999</v>
      </c>
      <c r="F151" s="1">
        <v>3156.5859</v>
      </c>
      <c r="G151" s="1">
        <f t="shared" si="6"/>
        <v>3644.5531999999998</v>
      </c>
      <c r="H151" s="1">
        <v>791.10270000000003</v>
      </c>
      <c r="I151" s="1">
        <v>378.80470000000003</v>
      </c>
      <c r="J151" s="1">
        <v>1001.3277</v>
      </c>
      <c r="K151" s="1">
        <f t="shared" si="7"/>
        <v>723.74503333333325</v>
      </c>
      <c r="L151" s="1">
        <f t="shared" si="8"/>
        <v>5.0356866467385322</v>
      </c>
      <c r="M151" s="28" t="s">
        <v>740</v>
      </c>
      <c r="N151" s="28" t="s">
        <v>741</v>
      </c>
      <c r="O151" s="29" t="s">
        <v>742</v>
      </c>
      <c r="P151" s="30" t="s">
        <v>21</v>
      </c>
      <c r="Q151" s="28" t="s">
        <v>22</v>
      </c>
      <c r="R151" s="28" t="s">
        <v>22</v>
      </c>
      <c r="S151" s="30" t="s">
        <v>743</v>
      </c>
      <c r="T151" s="13"/>
    </row>
    <row r="152" spans="1:20">
      <c r="A152" s="13" t="s">
        <v>2291</v>
      </c>
      <c r="B152" s="12" t="s">
        <v>2741</v>
      </c>
      <c r="C152" s="17"/>
      <c r="D152" s="1">
        <v>760.93690000000004</v>
      </c>
      <c r="E152" s="1">
        <v>1019.5626</v>
      </c>
      <c r="F152" s="1">
        <v>671.71429999999998</v>
      </c>
      <c r="G152" s="1">
        <f t="shared" si="6"/>
        <v>817.40459999999996</v>
      </c>
      <c r="H152" s="1">
        <v>234.7131</v>
      </c>
      <c r="I152" s="1">
        <v>127.7347</v>
      </c>
      <c r="J152" s="1">
        <v>131.84819999999999</v>
      </c>
      <c r="K152" s="1">
        <f t="shared" si="7"/>
        <v>164.76533333333336</v>
      </c>
      <c r="L152" s="1">
        <f t="shared" si="8"/>
        <v>4.961022949811448</v>
      </c>
      <c r="M152" s="28" t="s">
        <v>745</v>
      </c>
      <c r="N152" s="28" t="s">
        <v>746</v>
      </c>
      <c r="O152" s="29" t="s">
        <v>2614</v>
      </c>
      <c r="P152" s="30" t="s">
        <v>21</v>
      </c>
      <c r="Q152" s="28" t="s">
        <v>747</v>
      </c>
      <c r="R152" s="28" t="s">
        <v>748</v>
      </c>
      <c r="S152" s="30" t="s">
        <v>744</v>
      </c>
      <c r="T152" s="13"/>
    </row>
    <row r="153" spans="1:20">
      <c r="A153" s="13" t="s">
        <v>2292</v>
      </c>
      <c r="B153" s="12" t="s">
        <v>2742</v>
      </c>
      <c r="C153" s="17"/>
      <c r="D153" s="1">
        <v>720.22429999999997</v>
      </c>
      <c r="E153" s="1">
        <v>1477.8577</v>
      </c>
      <c r="F153" s="1">
        <v>718.71839999999997</v>
      </c>
      <c r="G153" s="1">
        <f t="shared" si="6"/>
        <v>972.26679999999999</v>
      </c>
      <c r="H153" s="1">
        <v>255.2954</v>
      </c>
      <c r="I153" s="1">
        <v>171.5608</v>
      </c>
      <c r="J153" s="1">
        <v>172.95740000000001</v>
      </c>
      <c r="K153" s="1">
        <f t="shared" si="7"/>
        <v>199.93786666666665</v>
      </c>
      <c r="L153" s="1">
        <f t="shared" si="8"/>
        <v>4.8628447237608485</v>
      </c>
      <c r="M153" s="28" t="s">
        <v>749</v>
      </c>
      <c r="N153" s="28" t="s">
        <v>750</v>
      </c>
      <c r="O153" s="29" t="s">
        <v>2615</v>
      </c>
      <c r="P153" s="30" t="s">
        <v>21</v>
      </c>
      <c r="Q153" s="28" t="s">
        <v>751</v>
      </c>
      <c r="R153" s="28" t="s">
        <v>752</v>
      </c>
      <c r="S153" s="30" t="s">
        <v>753</v>
      </c>
      <c r="T153" s="13"/>
    </row>
    <row r="154" spans="1:20">
      <c r="A154" s="13" t="s">
        <v>2293</v>
      </c>
      <c r="B154" s="12" t="s">
        <v>754</v>
      </c>
      <c r="C154" s="17"/>
      <c r="D154" s="1">
        <v>4649.2654000000002</v>
      </c>
      <c r="E154" s="1">
        <v>4338.2986000000001</v>
      </c>
      <c r="F154" s="1">
        <v>5130.3073000000004</v>
      </c>
      <c r="G154" s="1">
        <f t="shared" si="6"/>
        <v>4705.9571000000005</v>
      </c>
      <c r="H154" s="1">
        <v>1123.1396</v>
      </c>
      <c r="I154" s="1">
        <v>767.19259999999997</v>
      </c>
      <c r="J154" s="1">
        <v>1042.4024999999999</v>
      </c>
      <c r="K154" s="1">
        <f t="shared" si="7"/>
        <v>977.57823333333329</v>
      </c>
      <c r="L154" s="1">
        <f t="shared" si="8"/>
        <v>4.8138930875677239</v>
      </c>
      <c r="M154" s="28" t="s">
        <v>755</v>
      </c>
      <c r="N154" s="28" t="s">
        <v>756</v>
      </c>
      <c r="O154" s="29" t="s">
        <v>2616</v>
      </c>
      <c r="P154" s="30" t="s">
        <v>21</v>
      </c>
      <c r="Q154" s="28" t="s">
        <v>757</v>
      </c>
      <c r="R154" s="28" t="s">
        <v>758</v>
      </c>
      <c r="S154" s="30" t="s">
        <v>759</v>
      </c>
      <c r="T154" s="13"/>
    </row>
    <row r="155" spans="1:20">
      <c r="A155" s="12" t="s">
        <v>2294</v>
      </c>
      <c r="B155" s="12" t="s">
        <v>2083</v>
      </c>
      <c r="C155" s="17"/>
      <c r="D155" s="1">
        <v>5265.7356</v>
      </c>
      <c r="E155" s="1">
        <v>2252.0232000000001</v>
      </c>
      <c r="F155" s="1">
        <v>4641.2905000000001</v>
      </c>
      <c r="G155" s="1">
        <f t="shared" si="6"/>
        <v>4053.0164333333328</v>
      </c>
      <c r="H155" s="1">
        <v>1216.7442000000001</v>
      </c>
      <c r="I155" s="1">
        <v>527.55629999999996</v>
      </c>
      <c r="J155" s="1">
        <v>807.49130000000002</v>
      </c>
      <c r="K155" s="1">
        <f t="shared" si="7"/>
        <v>850.59726666666666</v>
      </c>
      <c r="L155" s="1">
        <f t="shared" si="8"/>
        <v>4.7649064864931372</v>
      </c>
      <c r="M155" s="28" t="s">
        <v>760</v>
      </c>
      <c r="N155" s="28" t="s">
        <v>761</v>
      </c>
      <c r="O155" s="29" t="s">
        <v>2617</v>
      </c>
      <c r="P155" s="30" t="s">
        <v>21</v>
      </c>
      <c r="Q155" s="28" t="s">
        <v>738</v>
      </c>
      <c r="R155" s="28" t="s">
        <v>739</v>
      </c>
      <c r="S155" s="30" t="s">
        <v>28</v>
      </c>
      <c r="T155" s="13"/>
    </row>
    <row r="156" spans="1:20">
      <c r="A156" s="13" t="s">
        <v>2295</v>
      </c>
      <c r="B156" s="12" t="s">
        <v>2743</v>
      </c>
      <c r="C156" s="17"/>
      <c r="D156" s="1">
        <v>5689.7470000000003</v>
      </c>
      <c r="E156" s="1">
        <v>8377.0185999999994</v>
      </c>
      <c r="F156" s="1">
        <v>5191.76</v>
      </c>
      <c r="G156" s="1">
        <f t="shared" si="6"/>
        <v>6419.5085333333336</v>
      </c>
      <c r="H156" s="1">
        <v>1816.4992</v>
      </c>
      <c r="I156" s="1">
        <v>1785.7831000000001</v>
      </c>
      <c r="J156" s="1">
        <v>443.52690000000001</v>
      </c>
      <c r="K156" s="1">
        <f t="shared" si="7"/>
        <v>1348.6030666666666</v>
      </c>
      <c r="L156" s="1">
        <f t="shared" si="8"/>
        <v>4.7601171108118496</v>
      </c>
      <c r="M156" s="28" t="s">
        <v>762</v>
      </c>
      <c r="N156" s="28" t="s">
        <v>763</v>
      </c>
      <c r="O156" s="29" t="s">
        <v>764</v>
      </c>
      <c r="P156" s="30" t="s">
        <v>21</v>
      </c>
      <c r="Q156" s="28" t="s">
        <v>765</v>
      </c>
      <c r="R156" s="28" t="s">
        <v>766</v>
      </c>
      <c r="S156" s="30" t="s">
        <v>767</v>
      </c>
      <c r="T156" s="13"/>
    </row>
    <row r="157" spans="1:20">
      <c r="A157" s="13" t="s">
        <v>2296</v>
      </c>
      <c r="B157" s="12" t="s">
        <v>313</v>
      </c>
      <c r="C157" s="17"/>
      <c r="D157" s="1">
        <v>319.82089999999999</v>
      </c>
      <c r="E157" s="1">
        <v>577.79639999999995</v>
      </c>
      <c r="F157" s="1">
        <v>289.0378</v>
      </c>
      <c r="G157" s="1">
        <f t="shared" si="6"/>
        <v>395.55169999999998</v>
      </c>
      <c r="H157" s="1">
        <v>38.1128</v>
      </c>
      <c r="I157" s="1">
        <v>47.5822</v>
      </c>
      <c r="J157" s="1">
        <v>169.29660000000001</v>
      </c>
      <c r="K157" s="1">
        <f t="shared" si="7"/>
        <v>84.997200000000007</v>
      </c>
      <c r="L157" s="1">
        <f t="shared" si="8"/>
        <v>4.6537027102069235</v>
      </c>
      <c r="M157" s="28" t="s">
        <v>768</v>
      </c>
      <c r="N157" s="28" t="s">
        <v>769</v>
      </c>
      <c r="O157" s="29" t="s">
        <v>2618</v>
      </c>
      <c r="P157" s="30" t="s">
        <v>21</v>
      </c>
      <c r="Q157" s="28" t="s">
        <v>22</v>
      </c>
      <c r="R157" s="28" t="s">
        <v>22</v>
      </c>
      <c r="S157" s="30" t="s">
        <v>770</v>
      </c>
      <c r="T157" s="13"/>
    </row>
    <row r="158" spans="1:20">
      <c r="A158" s="13" t="s">
        <v>2297</v>
      </c>
      <c r="B158" s="12" t="s">
        <v>771</v>
      </c>
      <c r="C158" s="18" t="s">
        <v>2706</v>
      </c>
      <c r="D158" s="1">
        <v>535.4778</v>
      </c>
      <c r="E158" s="1">
        <v>1035.6867</v>
      </c>
      <c r="F158" s="1">
        <v>698.51909999999998</v>
      </c>
      <c r="G158" s="1">
        <f t="shared" si="6"/>
        <v>756.56119999999999</v>
      </c>
      <c r="H158" s="1">
        <v>160.29750000000001</v>
      </c>
      <c r="I158" s="1">
        <v>172.06100000000001</v>
      </c>
      <c r="J158" s="1">
        <v>160.64830000000001</v>
      </c>
      <c r="K158" s="1">
        <f t="shared" si="7"/>
        <v>164.33560000000003</v>
      </c>
      <c r="L158" s="1">
        <f t="shared" si="8"/>
        <v>4.6037571895560054</v>
      </c>
      <c r="M158" s="28" t="s">
        <v>772</v>
      </c>
      <c r="N158" s="28" t="s">
        <v>773</v>
      </c>
      <c r="O158" s="29" t="s">
        <v>774</v>
      </c>
      <c r="P158" s="30" t="s">
        <v>21</v>
      </c>
      <c r="Q158" s="28" t="s">
        <v>22</v>
      </c>
      <c r="R158" s="28" t="s">
        <v>22</v>
      </c>
      <c r="S158" s="30" t="s">
        <v>28</v>
      </c>
      <c r="T158" s="13"/>
    </row>
    <row r="159" spans="1:20">
      <c r="A159" s="13" t="s">
        <v>2298</v>
      </c>
      <c r="B159" s="12" t="s">
        <v>28</v>
      </c>
      <c r="C159" s="17"/>
      <c r="D159" s="1">
        <v>1198.3014000000001</v>
      </c>
      <c r="E159" s="1">
        <v>905.77949999999998</v>
      </c>
      <c r="F159" s="1">
        <v>1205.8072</v>
      </c>
      <c r="G159" s="1">
        <f t="shared" si="6"/>
        <v>1103.2960333333333</v>
      </c>
      <c r="H159" s="1">
        <v>216.72</v>
      </c>
      <c r="I159" s="1">
        <v>213.8571</v>
      </c>
      <c r="J159" s="1">
        <v>290.73289999999997</v>
      </c>
      <c r="K159" s="1">
        <f t="shared" si="7"/>
        <v>240.43666666666664</v>
      </c>
      <c r="L159" s="1">
        <f t="shared" si="8"/>
        <v>4.58871788828659</v>
      </c>
      <c r="M159" s="28" t="s">
        <v>775</v>
      </c>
      <c r="N159" s="28" t="s">
        <v>776</v>
      </c>
      <c r="O159" s="29" t="s">
        <v>777</v>
      </c>
      <c r="P159" s="30" t="s">
        <v>21</v>
      </c>
      <c r="Q159" s="28" t="s">
        <v>22</v>
      </c>
      <c r="R159" s="28" t="s">
        <v>22</v>
      </c>
      <c r="S159" s="30" t="s">
        <v>778</v>
      </c>
      <c r="T159" s="13"/>
    </row>
    <row r="160" spans="1:20">
      <c r="A160" s="13" t="s">
        <v>2299</v>
      </c>
      <c r="B160" s="12" t="s">
        <v>2729</v>
      </c>
      <c r="C160" s="17"/>
      <c r="D160" s="1">
        <v>3043.5275000000001</v>
      </c>
      <c r="E160" s="1">
        <v>3859.2919000000002</v>
      </c>
      <c r="F160" s="1">
        <v>2159.4490999999998</v>
      </c>
      <c r="G160" s="1">
        <f t="shared" si="6"/>
        <v>3020.7561666666666</v>
      </c>
      <c r="H160" s="1">
        <v>1067.9271000000001</v>
      </c>
      <c r="I160" s="1">
        <v>463.52820000000003</v>
      </c>
      <c r="J160" s="1">
        <v>469.06900000000002</v>
      </c>
      <c r="K160" s="1">
        <f t="shared" si="7"/>
        <v>666.84143333333338</v>
      </c>
      <c r="L160" s="1">
        <f t="shared" si="8"/>
        <v>4.5299467244661811</v>
      </c>
      <c r="M160" s="28" t="s">
        <v>779</v>
      </c>
      <c r="N160" s="28" t="s">
        <v>780</v>
      </c>
      <c r="O160" s="29" t="s">
        <v>2619</v>
      </c>
      <c r="P160" s="30" t="s">
        <v>21</v>
      </c>
      <c r="Q160" s="28" t="s">
        <v>781</v>
      </c>
      <c r="R160" s="28" t="s">
        <v>782</v>
      </c>
      <c r="S160" s="30" t="s">
        <v>783</v>
      </c>
      <c r="T160" s="13"/>
    </row>
    <row r="161" spans="1:20">
      <c r="A161" s="13" t="s">
        <v>2300</v>
      </c>
      <c r="B161" s="12" t="s">
        <v>2744</v>
      </c>
      <c r="C161" s="17"/>
      <c r="D161" s="1">
        <v>4613.2488000000003</v>
      </c>
      <c r="E161" s="1">
        <v>4902.5765000000001</v>
      </c>
      <c r="F161" s="1">
        <v>3917.5349000000001</v>
      </c>
      <c r="G161" s="1">
        <f t="shared" si="6"/>
        <v>4477.7867333333334</v>
      </c>
      <c r="H161" s="1">
        <v>1218.4853000000001</v>
      </c>
      <c r="I161" s="1">
        <v>912.65200000000004</v>
      </c>
      <c r="J161" s="1">
        <v>854.89559999999994</v>
      </c>
      <c r="K161" s="1">
        <f t="shared" si="7"/>
        <v>995.34430000000009</v>
      </c>
      <c r="L161" s="1">
        <f t="shared" si="8"/>
        <v>4.4987314774730036</v>
      </c>
      <c r="M161" s="28" t="s">
        <v>784</v>
      </c>
      <c r="N161" s="28" t="s">
        <v>785</v>
      </c>
      <c r="O161" s="29" t="s">
        <v>786</v>
      </c>
      <c r="P161" s="30" t="s">
        <v>21</v>
      </c>
      <c r="Q161" s="28" t="s">
        <v>787</v>
      </c>
      <c r="R161" s="28" t="s">
        <v>788</v>
      </c>
      <c r="S161" s="30" t="s">
        <v>789</v>
      </c>
      <c r="T161" s="13"/>
    </row>
    <row r="162" spans="1:20">
      <c r="A162" s="13" t="s">
        <v>2301</v>
      </c>
      <c r="B162" s="12" t="s">
        <v>2745</v>
      </c>
      <c r="C162" s="17"/>
      <c r="D162" s="1">
        <v>10177.2593</v>
      </c>
      <c r="E162" s="1">
        <v>10113.101199999999</v>
      </c>
      <c r="F162" s="1">
        <v>9716.3268000000007</v>
      </c>
      <c r="G162" s="1">
        <f t="shared" si="6"/>
        <v>10002.229099999999</v>
      </c>
      <c r="H162" s="1">
        <v>2866.1300999999999</v>
      </c>
      <c r="I162" s="1">
        <v>1991.375</v>
      </c>
      <c r="J162" s="1">
        <v>1832.7629999999999</v>
      </c>
      <c r="K162" s="1">
        <f t="shared" si="7"/>
        <v>2230.0893666666666</v>
      </c>
      <c r="L162" s="1">
        <f t="shared" si="8"/>
        <v>4.4851247889453036</v>
      </c>
      <c r="M162" s="28" t="s">
        <v>790</v>
      </c>
      <c r="N162" s="28" t="s">
        <v>791</v>
      </c>
      <c r="O162" s="29" t="s">
        <v>792</v>
      </c>
      <c r="P162" s="30" t="s">
        <v>21</v>
      </c>
      <c r="Q162" s="28" t="s">
        <v>592</v>
      </c>
      <c r="R162" s="28" t="s">
        <v>593</v>
      </c>
      <c r="S162" s="30" t="s">
        <v>793</v>
      </c>
      <c r="T162" s="13"/>
    </row>
    <row r="163" spans="1:20">
      <c r="A163" s="13" t="s">
        <v>2302</v>
      </c>
      <c r="B163" s="12" t="s">
        <v>794</v>
      </c>
      <c r="C163" s="17" t="s">
        <v>2705</v>
      </c>
      <c r="D163" s="1">
        <v>1219.2080000000001</v>
      </c>
      <c r="E163" s="1">
        <v>1710.9109000000001</v>
      </c>
      <c r="F163" s="1">
        <v>1300.4757999999999</v>
      </c>
      <c r="G163" s="1">
        <f t="shared" si="6"/>
        <v>1410.1982333333335</v>
      </c>
      <c r="H163" s="1">
        <v>349.19549999999998</v>
      </c>
      <c r="I163" s="1">
        <v>266.69839999999999</v>
      </c>
      <c r="J163" s="1">
        <v>329.98599999999999</v>
      </c>
      <c r="K163" s="1">
        <f t="shared" si="7"/>
        <v>315.29329999999999</v>
      </c>
      <c r="L163" s="1">
        <f t="shared" si="8"/>
        <v>4.4726552493609395</v>
      </c>
      <c r="M163" s="28" t="s">
        <v>795</v>
      </c>
      <c r="N163" s="28" t="s">
        <v>796</v>
      </c>
      <c r="O163" s="29" t="s">
        <v>797</v>
      </c>
      <c r="P163" s="30" t="s">
        <v>21</v>
      </c>
      <c r="Q163" s="28" t="s">
        <v>798</v>
      </c>
      <c r="R163" s="28" t="s">
        <v>799</v>
      </c>
      <c r="S163" s="30" t="s">
        <v>800</v>
      </c>
      <c r="T163" s="13"/>
    </row>
    <row r="164" spans="1:20">
      <c r="A164" s="12" t="s">
        <v>2303</v>
      </c>
      <c r="B164" s="12" t="s">
        <v>2084</v>
      </c>
      <c r="C164" s="17"/>
      <c r="D164" s="1">
        <v>1438.4627</v>
      </c>
      <c r="E164" s="1">
        <v>1210.4748</v>
      </c>
      <c r="F164" s="1">
        <v>1181.9176</v>
      </c>
      <c r="G164" s="1">
        <f t="shared" si="6"/>
        <v>1276.9516999999998</v>
      </c>
      <c r="H164" s="1">
        <v>328.36930000000001</v>
      </c>
      <c r="I164" s="1">
        <v>263.72590000000002</v>
      </c>
      <c r="J164" s="1">
        <v>266.66120000000001</v>
      </c>
      <c r="K164" s="1">
        <f t="shared" si="7"/>
        <v>286.25213333333335</v>
      </c>
      <c r="L164" s="1">
        <f t="shared" si="8"/>
        <v>4.4609333915881146</v>
      </c>
      <c r="M164" s="28" t="s">
        <v>801</v>
      </c>
      <c r="N164" s="28" t="s">
        <v>802</v>
      </c>
      <c r="O164" s="29" t="s">
        <v>2620</v>
      </c>
      <c r="P164" s="30" t="s">
        <v>21</v>
      </c>
      <c r="Q164" s="28" t="s">
        <v>803</v>
      </c>
      <c r="R164" s="28" t="s">
        <v>804</v>
      </c>
      <c r="S164" s="30" t="s">
        <v>805</v>
      </c>
      <c r="T164" s="13"/>
    </row>
    <row r="165" spans="1:20">
      <c r="A165" s="13" t="s">
        <v>2304</v>
      </c>
      <c r="B165" s="12" t="s">
        <v>2085</v>
      </c>
      <c r="C165" s="17"/>
      <c r="D165" s="1">
        <v>2272.8249000000001</v>
      </c>
      <c r="E165" s="1">
        <v>2944.1235000000001</v>
      </c>
      <c r="F165" s="1">
        <v>2088.5801000000001</v>
      </c>
      <c r="G165" s="1">
        <f t="shared" si="6"/>
        <v>2435.1761666666666</v>
      </c>
      <c r="H165" s="1">
        <v>637.99559999999997</v>
      </c>
      <c r="I165" s="1">
        <v>533.71280000000002</v>
      </c>
      <c r="J165" s="1">
        <v>472.15559999999999</v>
      </c>
      <c r="K165" s="1">
        <f t="shared" si="7"/>
        <v>547.95466666666664</v>
      </c>
      <c r="L165" s="1">
        <f t="shared" si="8"/>
        <v>4.444119769031988</v>
      </c>
      <c r="M165" s="28" t="s">
        <v>806</v>
      </c>
      <c r="N165" s="28" t="s">
        <v>807</v>
      </c>
      <c r="O165" s="29" t="s">
        <v>2621</v>
      </c>
      <c r="P165" s="30" t="s">
        <v>21</v>
      </c>
      <c r="Q165" s="28" t="s">
        <v>712</v>
      </c>
      <c r="R165" s="28" t="s">
        <v>713</v>
      </c>
      <c r="S165" s="30" t="s">
        <v>808</v>
      </c>
      <c r="T165" s="13"/>
    </row>
    <row r="166" spans="1:20">
      <c r="A166" s="13" t="s">
        <v>2305</v>
      </c>
      <c r="B166" s="12" t="s">
        <v>2746</v>
      </c>
      <c r="C166" s="17"/>
      <c r="D166" s="1">
        <v>13418.7806</v>
      </c>
      <c r="E166" s="1">
        <v>13906.8269</v>
      </c>
      <c r="F166" s="1">
        <v>17023.762299999999</v>
      </c>
      <c r="G166" s="1">
        <f t="shared" si="6"/>
        <v>14783.123266666667</v>
      </c>
      <c r="H166" s="1">
        <v>2734.9367000000002</v>
      </c>
      <c r="I166" s="1">
        <v>2980.9337</v>
      </c>
      <c r="J166" s="1">
        <v>4392.6104999999998</v>
      </c>
      <c r="K166" s="1">
        <f t="shared" si="7"/>
        <v>3369.493633333333</v>
      </c>
      <c r="L166" s="1">
        <f t="shared" si="8"/>
        <v>4.3873426916204599</v>
      </c>
      <c r="M166" s="28" t="s">
        <v>809</v>
      </c>
      <c r="N166" s="28" t="s">
        <v>810</v>
      </c>
      <c r="O166" s="29" t="s">
        <v>811</v>
      </c>
      <c r="P166" s="30" t="s">
        <v>21</v>
      </c>
      <c r="Q166" s="28" t="s">
        <v>812</v>
      </c>
      <c r="R166" s="28" t="s">
        <v>813</v>
      </c>
      <c r="S166" s="30" t="s">
        <v>814</v>
      </c>
      <c r="T166" s="13"/>
    </row>
    <row r="167" spans="1:20">
      <c r="A167" s="13" t="s">
        <v>2306</v>
      </c>
      <c r="B167" s="12" t="s">
        <v>205</v>
      </c>
      <c r="C167" s="17"/>
      <c r="D167" s="1">
        <v>1995.7194</v>
      </c>
      <c r="E167" s="1">
        <v>3833.3193999999999</v>
      </c>
      <c r="F167" s="1">
        <v>2558.4935</v>
      </c>
      <c r="G167" s="1">
        <f t="shared" si="6"/>
        <v>2795.8441000000003</v>
      </c>
      <c r="H167" s="1">
        <v>640.66989999999998</v>
      </c>
      <c r="I167" s="1">
        <v>552.79859999999996</v>
      </c>
      <c r="J167" s="1">
        <v>734.65909999999997</v>
      </c>
      <c r="K167" s="1">
        <f t="shared" si="7"/>
        <v>642.7091999999999</v>
      </c>
      <c r="L167" s="1">
        <f t="shared" si="8"/>
        <v>4.3500919233768567</v>
      </c>
      <c r="M167" s="28" t="s">
        <v>815</v>
      </c>
      <c r="N167" s="28" t="s">
        <v>816</v>
      </c>
      <c r="O167" s="29" t="s">
        <v>817</v>
      </c>
      <c r="P167" s="30" t="s">
        <v>21</v>
      </c>
      <c r="Q167" s="28" t="s">
        <v>22</v>
      </c>
      <c r="R167" s="28" t="s">
        <v>116</v>
      </c>
      <c r="S167" s="30" t="s">
        <v>818</v>
      </c>
      <c r="T167" s="13"/>
    </row>
    <row r="168" spans="1:20">
      <c r="A168" s="13" t="s">
        <v>2307</v>
      </c>
      <c r="B168" s="12" t="s">
        <v>819</v>
      </c>
      <c r="C168" s="17"/>
      <c r="D168" s="1">
        <v>11519.056</v>
      </c>
      <c r="E168" s="1">
        <v>8192.1026999999995</v>
      </c>
      <c r="F168" s="1">
        <v>13831.325800000001</v>
      </c>
      <c r="G168" s="1">
        <f t="shared" si="6"/>
        <v>11180.828166666666</v>
      </c>
      <c r="H168" s="1">
        <v>3472.1556</v>
      </c>
      <c r="I168" s="1">
        <v>2247.9839999999999</v>
      </c>
      <c r="J168" s="1">
        <v>2004.3200999999999</v>
      </c>
      <c r="K168" s="1">
        <f t="shared" si="7"/>
        <v>2574.8199</v>
      </c>
      <c r="L168" s="1">
        <f t="shared" si="8"/>
        <v>4.3423729040880357</v>
      </c>
      <c r="M168" s="28" t="s">
        <v>820</v>
      </c>
      <c r="N168" s="28" t="s">
        <v>821</v>
      </c>
      <c r="O168" s="29" t="s">
        <v>822</v>
      </c>
      <c r="P168" s="30" t="s">
        <v>21</v>
      </c>
      <c r="Q168" s="28" t="s">
        <v>823</v>
      </c>
      <c r="R168" s="28" t="s">
        <v>824</v>
      </c>
      <c r="S168" s="30" t="s">
        <v>825</v>
      </c>
      <c r="T168" s="13"/>
    </row>
    <row r="169" spans="1:20">
      <c r="A169" s="13" t="s">
        <v>2308</v>
      </c>
      <c r="B169" s="12" t="s">
        <v>28</v>
      </c>
      <c r="C169" s="17"/>
      <c r="D169" s="1">
        <v>2577.6446000000001</v>
      </c>
      <c r="E169" s="1">
        <v>3879.1473000000001</v>
      </c>
      <c r="F169" s="1">
        <v>2561.7556</v>
      </c>
      <c r="G169" s="1">
        <f t="shared" si="6"/>
        <v>3006.1825000000003</v>
      </c>
      <c r="H169" s="1">
        <v>822.45479999999998</v>
      </c>
      <c r="I169" s="1">
        <v>591.67499999999995</v>
      </c>
      <c r="J169" s="1">
        <v>666.81479999999999</v>
      </c>
      <c r="K169" s="1">
        <f t="shared" si="7"/>
        <v>693.64819999999997</v>
      </c>
      <c r="L169" s="1">
        <f t="shared" si="8"/>
        <v>4.333871982944669</v>
      </c>
      <c r="M169" s="28" t="s">
        <v>826</v>
      </c>
      <c r="N169" s="28" t="s">
        <v>827</v>
      </c>
      <c r="O169" s="29" t="s">
        <v>828</v>
      </c>
      <c r="P169" s="30" t="s">
        <v>21</v>
      </c>
      <c r="Q169" s="28" t="s">
        <v>829</v>
      </c>
      <c r="R169" s="28" t="s">
        <v>830</v>
      </c>
      <c r="S169" s="30" t="s">
        <v>831</v>
      </c>
      <c r="T169" s="13"/>
    </row>
    <row r="170" spans="1:20">
      <c r="A170" s="13" t="s">
        <v>2309</v>
      </c>
      <c r="B170" s="12" t="s">
        <v>2086</v>
      </c>
      <c r="C170" s="17"/>
      <c r="D170" s="1">
        <v>1010.857</v>
      </c>
      <c r="E170" s="1">
        <v>705.88170000000002</v>
      </c>
      <c r="F170" s="1">
        <v>947.65570000000002</v>
      </c>
      <c r="G170" s="1">
        <f t="shared" si="6"/>
        <v>888.13146666666671</v>
      </c>
      <c r="H170" s="1">
        <v>260.17189999999999</v>
      </c>
      <c r="I170" s="1">
        <v>140.18469999999999</v>
      </c>
      <c r="J170" s="1">
        <v>218.05619999999999</v>
      </c>
      <c r="K170" s="1">
        <f t="shared" si="7"/>
        <v>206.13759999999999</v>
      </c>
      <c r="L170" s="1">
        <f t="shared" si="8"/>
        <v>4.3084399287983697</v>
      </c>
      <c r="M170" s="28" t="s">
        <v>832</v>
      </c>
      <c r="N170" s="28" t="s">
        <v>833</v>
      </c>
      <c r="O170" s="29" t="s">
        <v>834</v>
      </c>
      <c r="P170" s="30" t="s">
        <v>21</v>
      </c>
      <c r="Q170" s="28" t="s">
        <v>835</v>
      </c>
      <c r="R170" s="28" t="s">
        <v>116</v>
      </c>
      <c r="S170" s="30" t="s">
        <v>836</v>
      </c>
      <c r="T170" s="13"/>
    </row>
    <row r="171" spans="1:20">
      <c r="A171" s="13" t="s">
        <v>2310</v>
      </c>
      <c r="B171" s="12" t="s">
        <v>2747</v>
      </c>
      <c r="C171" s="17"/>
      <c r="D171" s="1">
        <v>1344.1</v>
      </c>
      <c r="E171" s="1">
        <v>1312.1407999999999</v>
      </c>
      <c r="F171" s="1">
        <v>1639.32</v>
      </c>
      <c r="G171" s="1">
        <f t="shared" si="6"/>
        <v>1431.8535999999997</v>
      </c>
      <c r="H171" s="1">
        <v>323.40789999999998</v>
      </c>
      <c r="I171" s="1">
        <v>307.7158</v>
      </c>
      <c r="J171" s="1">
        <v>371.51429999999999</v>
      </c>
      <c r="K171" s="1">
        <f t="shared" si="7"/>
        <v>334.21266666666662</v>
      </c>
      <c r="L171" s="1">
        <f t="shared" si="8"/>
        <v>4.2842589249559655</v>
      </c>
      <c r="M171" s="28" t="s">
        <v>837</v>
      </c>
      <c r="N171" s="28" t="s">
        <v>838</v>
      </c>
      <c r="O171" s="29" t="s">
        <v>839</v>
      </c>
      <c r="P171" s="30" t="s">
        <v>21</v>
      </c>
      <c r="Q171" s="28" t="s">
        <v>22</v>
      </c>
      <c r="R171" s="28" t="s">
        <v>840</v>
      </c>
      <c r="S171" s="30" t="s">
        <v>841</v>
      </c>
      <c r="T171" s="13"/>
    </row>
    <row r="172" spans="1:20">
      <c r="A172" s="13" t="s">
        <v>2311</v>
      </c>
      <c r="B172" s="12" t="s">
        <v>28</v>
      </c>
      <c r="C172" s="17"/>
      <c r="D172" s="1">
        <v>527.00009999999997</v>
      </c>
      <c r="E172" s="1">
        <v>574.21709999999996</v>
      </c>
      <c r="F172" s="1">
        <v>859.31579999999997</v>
      </c>
      <c r="G172" s="1">
        <f t="shared" si="6"/>
        <v>653.51099999999997</v>
      </c>
      <c r="H172" s="1">
        <v>102.7371</v>
      </c>
      <c r="I172" s="1">
        <v>183.4196</v>
      </c>
      <c r="J172" s="1">
        <v>174.92410000000001</v>
      </c>
      <c r="K172" s="1">
        <f t="shared" si="7"/>
        <v>153.6936</v>
      </c>
      <c r="L172" s="1">
        <f t="shared" si="8"/>
        <v>4.2520378207030092</v>
      </c>
      <c r="M172" s="28" t="s">
        <v>842</v>
      </c>
      <c r="N172" s="28" t="s">
        <v>843</v>
      </c>
      <c r="O172" s="29" t="s">
        <v>844</v>
      </c>
      <c r="P172" s="30" t="s">
        <v>21</v>
      </c>
      <c r="Q172" s="28" t="s">
        <v>845</v>
      </c>
      <c r="R172" s="28" t="s">
        <v>22</v>
      </c>
      <c r="S172" s="30" t="s">
        <v>846</v>
      </c>
      <c r="T172" s="13"/>
    </row>
    <row r="173" spans="1:20">
      <c r="A173" s="13" t="s">
        <v>2312</v>
      </c>
      <c r="B173" s="12" t="s">
        <v>2748</v>
      </c>
      <c r="C173" s="17"/>
      <c r="D173" s="1">
        <v>10368.236000000001</v>
      </c>
      <c r="E173" s="1">
        <v>8103.7092000000002</v>
      </c>
      <c r="F173" s="1">
        <v>9455.8269999999993</v>
      </c>
      <c r="G173" s="1">
        <f t="shared" si="6"/>
        <v>9309.2574000000004</v>
      </c>
      <c r="H173" s="1">
        <v>2499.6977000000002</v>
      </c>
      <c r="I173" s="1">
        <v>2223.4938999999999</v>
      </c>
      <c r="J173" s="1">
        <v>1847.2192</v>
      </c>
      <c r="K173" s="1">
        <f t="shared" si="7"/>
        <v>2190.1369333333332</v>
      </c>
      <c r="L173" s="1">
        <f t="shared" si="8"/>
        <v>4.2505366939917977</v>
      </c>
      <c r="M173" s="28" t="s">
        <v>847</v>
      </c>
      <c r="N173" s="28" t="s">
        <v>848</v>
      </c>
      <c r="O173" s="29" t="s">
        <v>2622</v>
      </c>
      <c r="P173" s="30" t="s">
        <v>21</v>
      </c>
      <c r="Q173" s="28" t="s">
        <v>849</v>
      </c>
      <c r="R173" s="28" t="s">
        <v>500</v>
      </c>
      <c r="S173" s="30" t="s">
        <v>501</v>
      </c>
      <c r="T173" s="13"/>
    </row>
    <row r="174" spans="1:20">
      <c r="A174" s="13" t="s">
        <v>2313</v>
      </c>
      <c r="B174" s="12" t="s">
        <v>28</v>
      </c>
      <c r="C174" s="17"/>
      <c r="D174" s="1">
        <v>6136.2521999999999</v>
      </c>
      <c r="E174" s="1">
        <v>8979.3719999999994</v>
      </c>
      <c r="F174" s="1">
        <v>6756.5668999999998</v>
      </c>
      <c r="G174" s="1">
        <f t="shared" si="6"/>
        <v>7290.7303666666658</v>
      </c>
      <c r="H174" s="1">
        <v>2124.0864999999999</v>
      </c>
      <c r="I174" s="1">
        <v>1141.7663</v>
      </c>
      <c r="J174" s="1">
        <v>1894.232</v>
      </c>
      <c r="K174" s="1">
        <f t="shared" si="7"/>
        <v>1720.0282666666665</v>
      </c>
      <c r="L174" s="1">
        <f t="shared" si="8"/>
        <v>4.2387270651055964</v>
      </c>
      <c r="M174" s="28" t="s">
        <v>850</v>
      </c>
      <c r="N174" s="28" t="s">
        <v>851</v>
      </c>
      <c r="O174" s="29" t="s">
        <v>852</v>
      </c>
      <c r="P174" s="30" t="s">
        <v>21</v>
      </c>
      <c r="Q174" s="28" t="s">
        <v>22</v>
      </c>
      <c r="R174" s="28" t="s">
        <v>22</v>
      </c>
      <c r="S174" s="30" t="s">
        <v>853</v>
      </c>
      <c r="T174" s="13"/>
    </row>
    <row r="175" spans="1:20">
      <c r="A175" s="13" t="s">
        <v>2314</v>
      </c>
      <c r="B175" s="23" t="s">
        <v>2583</v>
      </c>
      <c r="C175" s="17"/>
      <c r="D175" s="1">
        <v>952.71389999999997</v>
      </c>
      <c r="E175" s="1">
        <v>1407.9575</v>
      </c>
      <c r="F175" s="1">
        <v>607.69709999999998</v>
      </c>
      <c r="G175" s="1">
        <f t="shared" si="6"/>
        <v>989.45616666666672</v>
      </c>
      <c r="H175" s="1">
        <v>290.27010000000001</v>
      </c>
      <c r="I175" s="1">
        <v>144.7312</v>
      </c>
      <c r="J175" s="1">
        <v>266.73790000000002</v>
      </c>
      <c r="K175" s="1">
        <f t="shared" si="7"/>
        <v>233.91306666666665</v>
      </c>
      <c r="L175" s="1">
        <f t="shared" si="8"/>
        <v>4.2300166500603078</v>
      </c>
      <c r="M175" s="28" t="s">
        <v>854</v>
      </c>
      <c r="N175" s="28" t="s">
        <v>855</v>
      </c>
      <c r="O175" s="29" t="s">
        <v>856</v>
      </c>
      <c r="P175" s="30" t="s">
        <v>21</v>
      </c>
      <c r="Q175" s="28" t="s">
        <v>22</v>
      </c>
      <c r="R175" s="28" t="s">
        <v>857</v>
      </c>
      <c r="S175" s="30" t="s">
        <v>858</v>
      </c>
      <c r="T175" s="13"/>
    </row>
    <row r="176" spans="1:20">
      <c r="A176" s="13" t="s">
        <v>2315</v>
      </c>
      <c r="B176" s="12" t="s">
        <v>28</v>
      </c>
      <c r="C176" s="17"/>
      <c r="D176" s="1">
        <v>1676.6567</v>
      </c>
      <c r="E176" s="1">
        <v>1498.5257999999999</v>
      </c>
      <c r="F176" s="1">
        <v>1534.5624</v>
      </c>
      <c r="G176" s="1">
        <f t="shared" si="6"/>
        <v>1569.9149666666665</v>
      </c>
      <c r="H176" s="1">
        <v>401.13690000000003</v>
      </c>
      <c r="I176" s="1">
        <v>295.80180000000001</v>
      </c>
      <c r="J176" s="1">
        <v>425.15480000000002</v>
      </c>
      <c r="K176" s="1">
        <f t="shared" si="7"/>
        <v>374.03116666666665</v>
      </c>
      <c r="L176" s="1">
        <f t="shared" si="8"/>
        <v>4.1972838270607573</v>
      </c>
      <c r="M176" s="28" t="s">
        <v>859</v>
      </c>
      <c r="N176" s="28" t="s">
        <v>860</v>
      </c>
      <c r="O176" s="29" t="s">
        <v>861</v>
      </c>
      <c r="P176" s="30" t="s">
        <v>21</v>
      </c>
      <c r="Q176" s="28" t="s">
        <v>22</v>
      </c>
      <c r="R176" s="28" t="s">
        <v>22</v>
      </c>
      <c r="S176" s="30" t="s">
        <v>862</v>
      </c>
      <c r="T176" s="13"/>
    </row>
    <row r="177" spans="1:20">
      <c r="A177" s="13" t="s">
        <v>2316</v>
      </c>
      <c r="B177" s="12" t="s">
        <v>2751</v>
      </c>
      <c r="C177" s="17"/>
      <c r="D177" s="1">
        <v>2308.6909000000001</v>
      </c>
      <c r="E177" s="1">
        <v>3426.5680000000002</v>
      </c>
      <c r="F177" s="1">
        <v>2720.1741000000002</v>
      </c>
      <c r="G177" s="1">
        <f t="shared" si="6"/>
        <v>2818.4776666666671</v>
      </c>
      <c r="H177" s="1">
        <v>684.67529999999999</v>
      </c>
      <c r="I177" s="1">
        <v>706.40959999999995</v>
      </c>
      <c r="J177" s="1">
        <v>624.48030000000006</v>
      </c>
      <c r="K177" s="1">
        <f t="shared" si="7"/>
        <v>671.85506666666663</v>
      </c>
      <c r="L177" s="1">
        <f t="shared" si="8"/>
        <v>4.1950679640628854</v>
      </c>
      <c r="M177" s="28" t="s">
        <v>863</v>
      </c>
      <c r="N177" s="28" t="s">
        <v>864</v>
      </c>
      <c r="O177" s="29" t="s">
        <v>865</v>
      </c>
      <c r="P177" s="30" t="s">
        <v>21</v>
      </c>
      <c r="Q177" s="28" t="s">
        <v>22</v>
      </c>
      <c r="R177" s="28" t="s">
        <v>22</v>
      </c>
      <c r="S177" s="30" t="s">
        <v>866</v>
      </c>
      <c r="T177" s="13"/>
    </row>
    <row r="178" spans="1:20">
      <c r="A178" s="13" t="s">
        <v>2317</v>
      </c>
      <c r="B178" s="12" t="s">
        <v>2750</v>
      </c>
      <c r="C178" s="17"/>
      <c r="D178" s="1">
        <v>9251.6332999999995</v>
      </c>
      <c r="E178" s="1">
        <v>7119.3679000000002</v>
      </c>
      <c r="F178" s="1">
        <v>8789.5092000000004</v>
      </c>
      <c r="G178" s="1">
        <f t="shared" si="6"/>
        <v>8386.8367999999991</v>
      </c>
      <c r="H178" s="1">
        <v>2473.9286000000002</v>
      </c>
      <c r="I178" s="1">
        <v>1573.1976</v>
      </c>
      <c r="J178" s="1">
        <v>2070.1387</v>
      </c>
      <c r="K178" s="1">
        <f t="shared" si="7"/>
        <v>2039.0883000000001</v>
      </c>
      <c r="L178" s="1">
        <f t="shared" si="8"/>
        <v>4.1130326724938779</v>
      </c>
      <c r="M178" s="28" t="s">
        <v>867</v>
      </c>
      <c r="N178" s="28" t="s">
        <v>868</v>
      </c>
      <c r="O178" s="29" t="s">
        <v>2623</v>
      </c>
      <c r="P178" s="30" t="s">
        <v>21</v>
      </c>
      <c r="Q178" s="28" t="s">
        <v>747</v>
      </c>
      <c r="R178" s="28" t="s">
        <v>869</v>
      </c>
      <c r="S178" s="30" t="s">
        <v>744</v>
      </c>
      <c r="T178" s="13"/>
    </row>
    <row r="179" spans="1:20">
      <c r="A179" s="13" t="s">
        <v>2318</v>
      </c>
      <c r="B179" s="12" t="s">
        <v>2749</v>
      </c>
      <c r="C179" s="17"/>
      <c r="D179" s="1">
        <v>975.04719999999998</v>
      </c>
      <c r="E179" s="1">
        <v>1126.596</v>
      </c>
      <c r="F179" s="1">
        <v>1547.9585999999999</v>
      </c>
      <c r="G179" s="1">
        <f t="shared" si="6"/>
        <v>1216.5339333333334</v>
      </c>
      <c r="H179" s="1">
        <v>386.73599999999999</v>
      </c>
      <c r="I179" s="1">
        <v>196.02500000000001</v>
      </c>
      <c r="J179" s="1">
        <v>309.25259999999997</v>
      </c>
      <c r="K179" s="1">
        <f t="shared" si="7"/>
        <v>297.33786666666668</v>
      </c>
      <c r="L179" s="1">
        <f t="shared" si="8"/>
        <v>4.091419458178664</v>
      </c>
      <c r="M179" s="28" t="s">
        <v>870</v>
      </c>
      <c r="N179" s="28" t="s">
        <v>871</v>
      </c>
      <c r="O179" s="29" t="s">
        <v>2624</v>
      </c>
      <c r="P179" s="30" t="s">
        <v>21</v>
      </c>
      <c r="Q179" s="28" t="s">
        <v>872</v>
      </c>
      <c r="R179" s="28" t="s">
        <v>873</v>
      </c>
      <c r="S179" s="30" t="s">
        <v>2319</v>
      </c>
      <c r="T179" s="13"/>
    </row>
    <row r="180" spans="1:20">
      <c r="A180" s="12" t="s">
        <v>2320</v>
      </c>
      <c r="B180" s="12" t="s">
        <v>2752</v>
      </c>
      <c r="C180" s="17"/>
      <c r="D180" s="1">
        <v>452.30160000000001</v>
      </c>
      <c r="E180" s="1">
        <v>1965.9276</v>
      </c>
      <c r="F180" s="1">
        <v>1621.9966999999999</v>
      </c>
      <c r="G180" s="1">
        <f t="shared" si="6"/>
        <v>1346.7419666666665</v>
      </c>
      <c r="H180" s="1">
        <v>133.5856</v>
      </c>
      <c r="I180" s="1">
        <v>464.43720000000002</v>
      </c>
      <c r="J180" s="1">
        <v>389.88409999999999</v>
      </c>
      <c r="K180" s="1">
        <f t="shared" si="7"/>
        <v>329.3023</v>
      </c>
      <c r="L180" s="1">
        <f t="shared" si="8"/>
        <v>4.089682843595889</v>
      </c>
      <c r="M180" s="28" t="s">
        <v>874</v>
      </c>
      <c r="N180" s="28" t="s">
        <v>875</v>
      </c>
      <c r="O180" s="29" t="s">
        <v>876</v>
      </c>
      <c r="P180" s="30" t="s">
        <v>21</v>
      </c>
      <c r="Q180" s="28" t="s">
        <v>877</v>
      </c>
      <c r="R180" s="28" t="s">
        <v>878</v>
      </c>
      <c r="S180" s="30" t="s">
        <v>879</v>
      </c>
      <c r="T180" s="13"/>
    </row>
    <row r="181" spans="1:20">
      <c r="A181" s="12" t="s">
        <v>2321</v>
      </c>
      <c r="B181" s="12" t="s">
        <v>28</v>
      </c>
      <c r="C181" s="17"/>
      <c r="D181" s="1">
        <v>723.45830000000001</v>
      </c>
      <c r="E181" s="1">
        <v>374.33319999999998</v>
      </c>
      <c r="F181" s="1">
        <v>532.47389999999996</v>
      </c>
      <c r="G181" s="1">
        <f t="shared" si="6"/>
        <v>543.42179999999996</v>
      </c>
      <c r="H181" s="1">
        <v>172.68610000000001</v>
      </c>
      <c r="I181" s="1">
        <v>119.8824</v>
      </c>
      <c r="J181" s="1">
        <v>109.0873</v>
      </c>
      <c r="K181" s="1">
        <f t="shared" si="7"/>
        <v>133.88526666666667</v>
      </c>
      <c r="L181" s="1">
        <f t="shared" si="8"/>
        <v>4.0588618414074933</v>
      </c>
      <c r="M181" s="28" t="s">
        <v>880</v>
      </c>
      <c r="N181" s="28" t="s">
        <v>881</v>
      </c>
      <c r="O181" s="29" t="s">
        <v>882</v>
      </c>
      <c r="P181" s="30" t="s">
        <v>21</v>
      </c>
      <c r="Q181" s="28" t="s">
        <v>22</v>
      </c>
      <c r="R181" s="28" t="s">
        <v>883</v>
      </c>
      <c r="S181" s="30" t="s">
        <v>884</v>
      </c>
      <c r="T181" s="13"/>
    </row>
    <row r="182" spans="1:20">
      <c r="A182" s="13" t="s">
        <v>2322</v>
      </c>
      <c r="B182" s="12" t="s">
        <v>885</v>
      </c>
      <c r="C182" s="17"/>
      <c r="D182" s="1">
        <v>1416.1712</v>
      </c>
      <c r="E182" s="1">
        <v>527.70910000000003</v>
      </c>
      <c r="F182" s="1">
        <v>1407.5015000000001</v>
      </c>
      <c r="G182" s="1">
        <f t="shared" si="6"/>
        <v>1117.1272666666666</v>
      </c>
      <c r="H182" s="1">
        <v>261.08190000000002</v>
      </c>
      <c r="I182" s="1">
        <v>242.42160000000001</v>
      </c>
      <c r="J182" s="1">
        <v>327.40899999999999</v>
      </c>
      <c r="K182" s="1">
        <f t="shared" si="7"/>
        <v>276.97083333333336</v>
      </c>
      <c r="L182" s="1">
        <f t="shared" si="8"/>
        <v>4.0333751147082273</v>
      </c>
      <c r="M182" s="28" t="s">
        <v>886</v>
      </c>
      <c r="N182" s="28" t="s">
        <v>887</v>
      </c>
      <c r="O182" s="29" t="s">
        <v>888</v>
      </c>
      <c r="P182" s="30" t="s">
        <v>21</v>
      </c>
      <c r="Q182" s="28" t="s">
        <v>889</v>
      </c>
      <c r="R182" s="28" t="s">
        <v>890</v>
      </c>
      <c r="S182" s="30" t="s">
        <v>891</v>
      </c>
      <c r="T182" s="13"/>
    </row>
    <row r="183" spans="1:20">
      <c r="A183" s="12" t="s">
        <v>2323</v>
      </c>
      <c r="B183" s="12" t="s">
        <v>2753</v>
      </c>
      <c r="C183" s="17"/>
      <c r="D183" s="1">
        <v>138.31</v>
      </c>
      <c r="E183" s="1">
        <v>127.5119</v>
      </c>
      <c r="F183" s="1">
        <v>85.117599999999996</v>
      </c>
      <c r="G183" s="1">
        <f t="shared" si="6"/>
        <v>116.97983333333333</v>
      </c>
      <c r="H183" s="1">
        <v>21.330300000000001</v>
      </c>
      <c r="I183" s="1">
        <v>39.391199999999998</v>
      </c>
      <c r="J183" s="1">
        <v>27.443200000000001</v>
      </c>
      <c r="K183" s="1">
        <f t="shared" si="7"/>
        <v>29.388233333333332</v>
      </c>
      <c r="L183" s="1">
        <f t="shared" si="8"/>
        <v>3.9804989978982519</v>
      </c>
      <c r="M183" s="28" t="s">
        <v>893</v>
      </c>
      <c r="N183" s="28" t="s">
        <v>894</v>
      </c>
      <c r="O183" s="29" t="s">
        <v>895</v>
      </c>
      <c r="P183" s="30" t="s">
        <v>21</v>
      </c>
      <c r="Q183" s="28" t="s">
        <v>896</v>
      </c>
      <c r="R183" s="28" t="s">
        <v>897</v>
      </c>
      <c r="S183" s="30" t="s">
        <v>892</v>
      </c>
      <c r="T183" s="13"/>
    </row>
    <row r="184" spans="1:20">
      <c r="A184" s="13" t="s">
        <v>2324</v>
      </c>
      <c r="B184" s="12" t="s">
        <v>28</v>
      </c>
      <c r="C184" s="17"/>
      <c r="D184" s="1">
        <v>864.07899999999995</v>
      </c>
      <c r="E184" s="1">
        <v>1200.9048</v>
      </c>
      <c r="F184" s="1">
        <v>1136.6977999999999</v>
      </c>
      <c r="G184" s="1">
        <f t="shared" si="6"/>
        <v>1067.2272</v>
      </c>
      <c r="H184" s="1">
        <v>250.31800000000001</v>
      </c>
      <c r="I184" s="1">
        <v>263.37479999999999</v>
      </c>
      <c r="J184" s="1">
        <v>292.65140000000002</v>
      </c>
      <c r="K184" s="1">
        <f t="shared" si="7"/>
        <v>268.78140000000002</v>
      </c>
      <c r="L184" s="1">
        <f t="shared" si="8"/>
        <v>3.9706140380249524</v>
      </c>
      <c r="M184" s="28" t="s">
        <v>898</v>
      </c>
      <c r="N184" s="28" t="s">
        <v>899</v>
      </c>
      <c r="O184" s="29" t="s">
        <v>900</v>
      </c>
      <c r="P184" s="30" t="s">
        <v>21</v>
      </c>
      <c r="Q184" s="28" t="s">
        <v>901</v>
      </c>
      <c r="R184" s="28" t="s">
        <v>22</v>
      </c>
      <c r="S184" s="30" t="s">
        <v>902</v>
      </c>
      <c r="T184" s="13"/>
    </row>
    <row r="185" spans="1:20">
      <c r="A185" s="13" t="s">
        <v>2325</v>
      </c>
      <c r="B185" s="12" t="s">
        <v>2754</v>
      </c>
      <c r="C185" s="17" t="s">
        <v>2706</v>
      </c>
      <c r="D185" s="1">
        <v>2373.9859999999999</v>
      </c>
      <c r="E185" s="1">
        <v>1300.8939</v>
      </c>
      <c r="F185" s="1">
        <v>2171.8362999999999</v>
      </c>
      <c r="G185" s="1">
        <f t="shared" si="6"/>
        <v>1948.9053999999999</v>
      </c>
      <c r="H185" s="1">
        <v>583.06870000000004</v>
      </c>
      <c r="I185" s="1">
        <v>504.68270000000001</v>
      </c>
      <c r="J185" s="1">
        <v>391.4606</v>
      </c>
      <c r="K185" s="1">
        <f t="shared" si="7"/>
        <v>493.07066666666668</v>
      </c>
      <c r="L185" s="1">
        <f t="shared" si="8"/>
        <v>3.9525884051778917</v>
      </c>
      <c r="M185" s="28" t="s">
        <v>903</v>
      </c>
      <c r="N185" s="28" t="s">
        <v>904</v>
      </c>
      <c r="O185" s="29" t="s">
        <v>2625</v>
      </c>
      <c r="P185" s="30" t="s">
        <v>21</v>
      </c>
      <c r="Q185" s="28" t="s">
        <v>905</v>
      </c>
      <c r="R185" s="28" t="s">
        <v>906</v>
      </c>
      <c r="S185" s="30" t="s">
        <v>907</v>
      </c>
      <c r="T185" s="13"/>
    </row>
    <row r="186" spans="1:20">
      <c r="A186" s="12" t="s">
        <v>2326</v>
      </c>
      <c r="B186" s="12" t="s">
        <v>2087</v>
      </c>
      <c r="C186" s="17"/>
      <c r="D186" s="1">
        <v>214.04419999999999</v>
      </c>
      <c r="E186" s="1">
        <v>216.16139999999999</v>
      </c>
      <c r="F186" s="1">
        <v>126.47199999999999</v>
      </c>
      <c r="G186" s="1">
        <f t="shared" si="6"/>
        <v>185.5592</v>
      </c>
      <c r="H186" s="1">
        <v>69.322299999999998</v>
      </c>
      <c r="I186" s="1">
        <v>39.484299999999998</v>
      </c>
      <c r="J186" s="1">
        <v>32.4283</v>
      </c>
      <c r="K186" s="1">
        <f t="shared" si="7"/>
        <v>47.078300000000006</v>
      </c>
      <c r="L186" s="1">
        <f t="shared" si="8"/>
        <v>3.941501710979368</v>
      </c>
      <c r="M186" s="28" t="s">
        <v>908</v>
      </c>
      <c r="N186" s="28" t="s">
        <v>909</v>
      </c>
      <c r="O186" s="29" t="s">
        <v>910</v>
      </c>
      <c r="P186" s="30" t="s">
        <v>21</v>
      </c>
      <c r="Q186" s="28" t="s">
        <v>22</v>
      </c>
      <c r="R186" s="28" t="s">
        <v>911</v>
      </c>
      <c r="S186" s="30" t="s">
        <v>912</v>
      </c>
      <c r="T186" s="13"/>
    </row>
    <row r="187" spans="1:20">
      <c r="A187" s="13" t="s">
        <v>2327</v>
      </c>
      <c r="B187" s="12" t="s">
        <v>28</v>
      </c>
      <c r="C187" s="17"/>
      <c r="D187" s="1">
        <v>6644.4287000000004</v>
      </c>
      <c r="E187" s="1">
        <v>7161.3023999999996</v>
      </c>
      <c r="F187" s="1">
        <v>7241.7735000000002</v>
      </c>
      <c r="G187" s="1">
        <f t="shared" si="6"/>
        <v>7015.834866666667</v>
      </c>
      <c r="H187" s="1">
        <v>1458.4558</v>
      </c>
      <c r="I187" s="1">
        <v>1987.1291000000001</v>
      </c>
      <c r="J187" s="1">
        <v>1933.4612</v>
      </c>
      <c r="K187" s="1">
        <f t="shared" si="7"/>
        <v>1793.0153666666665</v>
      </c>
      <c r="L187" s="1">
        <f t="shared" si="8"/>
        <v>3.9128693468531535</v>
      </c>
      <c r="M187" s="28" t="s">
        <v>913</v>
      </c>
      <c r="N187" s="28" t="s">
        <v>914</v>
      </c>
      <c r="O187" s="29" t="s">
        <v>2626</v>
      </c>
      <c r="P187" s="30" t="s">
        <v>21</v>
      </c>
      <c r="Q187" s="28" t="s">
        <v>22</v>
      </c>
      <c r="R187" s="28" t="s">
        <v>915</v>
      </c>
      <c r="S187" s="30" t="s">
        <v>28</v>
      </c>
      <c r="T187" s="13"/>
    </row>
    <row r="188" spans="1:20">
      <c r="A188" s="13" t="s">
        <v>2328</v>
      </c>
      <c r="B188" s="12" t="s">
        <v>2755</v>
      </c>
      <c r="C188" s="17"/>
      <c r="D188" s="1">
        <v>2561.5133000000001</v>
      </c>
      <c r="E188" s="1">
        <v>3304.0432999999998</v>
      </c>
      <c r="F188" s="1">
        <v>3187.2667999999999</v>
      </c>
      <c r="G188" s="1">
        <f t="shared" si="6"/>
        <v>3017.6077999999998</v>
      </c>
      <c r="H188" s="1">
        <v>732.9162</v>
      </c>
      <c r="I188" s="1">
        <v>733.65629999999999</v>
      </c>
      <c r="J188" s="1">
        <v>859.21720000000005</v>
      </c>
      <c r="K188" s="1">
        <f t="shared" si="7"/>
        <v>775.26323333333346</v>
      </c>
      <c r="L188" s="1">
        <f t="shared" si="8"/>
        <v>3.8923654189370596</v>
      </c>
      <c r="M188" s="28" t="s">
        <v>916</v>
      </c>
      <c r="N188" s="28" t="s">
        <v>917</v>
      </c>
      <c r="O188" s="29" t="s">
        <v>2627</v>
      </c>
      <c r="P188" s="30" t="s">
        <v>21</v>
      </c>
      <c r="Q188" s="28" t="s">
        <v>918</v>
      </c>
      <c r="R188" s="28" t="s">
        <v>919</v>
      </c>
      <c r="S188" s="30" t="s">
        <v>920</v>
      </c>
      <c r="T188" s="13"/>
    </row>
    <row r="189" spans="1:20">
      <c r="A189" s="13" t="s">
        <v>2329</v>
      </c>
      <c r="B189" s="12" t="s">
        <v>2756</v>
      </c>
      <c r="C189" s="17"/>
      <c r="D189" s="1">
        <v>1326.6296</v>
      </c>
      <c r="E189" s="1">
        <v>1173.8074999999999</v>
      </c>
      <c r="F189" s="1">
        <v>1143.5023000000001</v>
      </c>
      <c r="G189" s="1">
        <f t="shared" si="6"/>
        <v>1214.6464666666668</v>
      </c>
      <c r="H189" s="1">
        <v>349.64350000000002</v>
      </c>
      <c r="I189" s="1">
        <v>199.36240000000001</v>
      </c>
      <c r="J189" s="1">
        <v>388.4522</v>
      </c>
      <c r="K189" s="1">
        <f t="shared" si="7"/>
        <v>312.48603333333335</v>
      </c>
      <c r="L189" s="1">
        <f t="shared" si="8"/>
        <v>3.8870424182158119</v>
      </c>
      <c r="M189" s="28" t="s">
        <v>921</v>
      </c>
      <c r="N189" s="28" t="s">
        <v>922</v>
      </c>
      <c r="O189" s="29" t="s">
        <v>2628</v>
      </c>
      <c r="P189" s="30" t="s">
        <v>21</v>
      </c>
      <c r="Q189" s="28" t="s">
        <v>923</v>
      </c>
      <c r="R189" s="28" t="s">
        <v>924</v>
      </c>
      <c r="S189" s="30" t="s">
        <v>28</v>
      </c>
      <c r="T189" s="13"/>
    </row>
    <row r="190" spans="1:20">
      <c r="A190" s="13" t="s">
        <v>2330</v>
      </c>
      <c r="B190" s="12" t="s">
        <v>2757</v>
      </c>
      <c r="C190" s="17"/>
      <c r="D190" s="1">
        <v>908.69849999999997</v>
      </c>
      <c r="E190" s="1">
        <v>538.06439999999998</v>
      </c>
      <c r="F190" s="1">
        <v>668.03750000000002</v>
      </c>
      <c r="G190" s="1">
        <f t="shared" si="6"/>
        <v>704.93346666666673</v>
      </c>
      <c r="H190" s="1">
        <v>256.6977</v>
      </c>
      <c r="I190" s="1">
        <v>122.1776</v>
      </c>
      <c r="J190" s="1">
        <v>166.63919999999999</v>
      </c>
      <c r="K190" s="1">
        <f t="shared" si="7"/>
        <v>181.83816666666667</v>
      </c>
      <c r="L190" s="1">
        <f t="shared" si="8"/>
        <v>3.8767079518509595</v>
      </c>
      <c r="M190" s="28" t="s">
        <v>925</v>
      </c>
      <c r="N190" s="28" t="s">
        <v>926</v>
      </c>
      <c r="O190" s="29" t="s">
        <v>2629</v>
      </c>
      <c r="P190" s="30" t="s">
        <v>21</v>
      </c>
      <c r="Q190" s="28" t="s">
        <v>927</v>
      </c>
      <c r="R190" s="28" t="s">
        <v>928</v>
      </c>
      <c r="S190" s="30" t="s">
        <v>929</v>
      </c>
      <c r="T190" s="13"/>
    </row>
    <row r="191" spans="1:20">
      <c r="A191" s="13" t="s">
        <v>2331</v>
      </c>
      <c r="B191" s="12" t="s">
        <v>2758</v>
      </c>
      <c r="C191" s="17"/>
      <c r="D191" s="1">
        <v>3402.0682000000002</v>
      </c>
      <c r="E191" s="1">
        <v>2423.6770999999999</v>
      </c>
      <c r="F191" s="1">
        <v>4496.6872999999996</v>
      </c>
      <c r="G191" s="1">
        <f t="shared" si="6"/>
        <v>3440.8108666666667</v>
      </c>
      <c r="H191" s="1">
        <v>944.28449999999998</v>
      </c>
      <c r="I191" s="1">
        <v>789.63430000000005</v>
      </c>
      <c r="J191" s="1">
        <v>933.66980000000001</v>
      </c>
      <c r="K191" s="1">
        <f t="shared" si="7"/>
        <v>889.19619999999998</v>
      </c>
      <c r="L191" s="1">
        <f t="shared" si="8"/>
        <v>3.8695744163848955</v>
      </c>
      <c r="M191" s="28" t="s">
        <v>930</v>
      </c>
      <c r="N191" s="28" t="s">
        <v>931</v>
      </c>
      <c r="O191" s="29" t="s">
        <v>2630</v>
      </c>
      <c r="P191" s="30" t="s">
        <v>21</v>
      </c>
      <c r="Q191" s="28" t="s">
        <v>932</v>
      </c>
      <c r="R191" s="28" t="s">
        <v>933</v>
      </c>
      <c r="S191" s="30" t="s">
        <v>934</v>
      </c>
      <c r="T191" s="13"/>
    </row>
    <row r="192" spans="1:20">
      <c r="A192" s="13" t="s">
        <v>2332</v>
      </c>
      <c r="B192" s="12" t="s">
        <v>28</v>
      </c>
      <c r="C192" s="17"/>
      <c r="D192" s="1">
        <v>2986.8685999999998</v>
      </c>
      <c r="E192" s="1">
        <v>4089.4409000000001</v>
      </c>
      <c r="F192" s="1">
        <v>3505.9955</v>
      </c>
      <c r="G192" s="1">
        <f t="shared" si="6"/>
        <v>3527.4349999999999</v>
      </c>
      <c r="H192" s="1">
        <v>950.18970000000002</v>
      </c>
      <c r="I192" s="1">
        <v>899.69399999999996</v>
      </c>
      <c r="J192" s="1">
        <v>885.31209999999999</v>
      </c>
      <c r="K192" s="1">
        <f t="shared" si="7"/>
        <v>911.73193333333336</v>
      </c>
      <c r="L192" s="1">
        <f t="shared" si="8"/>
        <v>3.8689387428863409</v>
      </c>
      <c r="M192" s="28" t="s">
        <v>935</v>
      </c>
      <c r="N192" s="28" t="s">
        <v>936</v>
      </c>
      <c r="O192" s="29" t="s">
        <v>2631</v>
      </c>
      <c r="P192" s="30" t="s">
        <v>21</v>
      </c>
      <c r="Q192" s="28" t="s">
        <v>22</v>
      </c>
      <c r="R192" s="28" t="s">
        <v>22</v>
      </c>
      <c r="S192" s="30" t="s">
        <v>28</v>
      </c>
      <c r="T192" s="13"/>
    </row>
    <row r="193" spans="1:20">
      <c r="A193" s="13" t="s">
        <v>2333</v>
      </c>
      <c r="B193" s="12" t="s">
        <v>2088</v>
      </c>
      <c r="C193" s="17"/>
      <c r="D193" s="1">
        <v>5983.9</v>
      </c>
      <c r="E193" s="1">
        <v>5186.1472999999996</v>
      </c>
      <c r="F193" s="1">
        <v>4590.2849999999999</v>
      </c>
      <c r="G193" s="1">
        <f t="shared" si="6"/>
        <v>5253.4440999999997</v>
      </c>
      <c r="H193" s="1">
        <v>2169.0079000000001</v>
      </c>
      <c r="I193" s="1">
        <v>796.92330000000004</v>
      </c>
      <c r="J193" s="1">
        <v>1114.1116</v>
      </c>
      <c r="K193" s="1">
        <f t="shared" si="7"/>
        <v>1360.0142666666668</v>
      </c>
      <c r="L193" s="1">
        <f t="shared" si="8"/>
        <v>3.8627860227348592</v>
      </c>
      <c r="M193" s="28" t="s">
        <v>937</v>
      </c>
      <c r="N193" s="28" t="s">
        <v>938</v>
      </c>
      <c r="O193" s="29" t="s">
        <v>939</v>
      </c>
      <c r="P193" s="30" t="s">
        <v>21</v>
      </c>
      <c r="Q193" s="28" t="s">
        <v>940</v>
      </c>
      <c r="R193" s="28" t="s">
        <v>941</v>
      </c>
      <c r="S193" s="30" t="s">
        <v>942</v>
      </c>
      <c r="T193" s="13"/>
    </row>
    <row r="194" spans="1:20">
      <c r="A194" s="13" t="s">
        <v>2334</v>
      </c>
      <c r="B194" s="12" t="s">
        <v>28</v>
      </c>
      <c r="C194" s="17"/>
      <c r="D194" s="1">
        <v>2766.0133000000001</v>
      </c>
      <c r="E194" s="1">
        <v>4327.3958000000002</v>
      </c>
      <c r="F194" s="1">
        <v>3034.5889999999999</v>
      </c>
      <c r="G194" s="1">
        <f t="shared" si="6"/>
        <v>3375.9993666666669</v>
      </c>
      <c r="H194" s="1">
        <v>947.32960000000003</v>
      </c>
      <c r="I194" s="1">
        <v>912.29340000000002</v>
      </c>
      <c r="J194" s="1">
        <v>773.72239999999999</v>
      </c>
      <c r="K194" s="1">
        <f t="shared" si="7"/>
        <v>877.78180000000009</v>
      </c>
      <c r="L194" s="1">
        <f t="shared" si="8"/>
        <v>3.8460576041411048</v>
      </c>
      <c r="M194" s="28" t="s">
        <v>943</v>
      </c>
      <c r="N194" s="28" t="s">
        <v>944</v>
      </c>
      <c r="O194" s="29" t="s">
        <v>945</v>
      </c>
      <c r="P194" s="30" t="s">
        <v>21</v>
      </c>
      <c r="Q194" s="28" t="s">
        <v>946</v>
      </c>
      <c r="R194" s="28" t="s">
        <v>22</v>
      </c>
      <c r="S194" s="30" t="s">
        <v>28</v>
      </c>
      <c r="T194" s="13"/>
    </row>
    <row r="195" spans="1:20">
      <c r="A195" s="13" t="s">
        <v>2335</v>
      </c>
      <c r="B195" s="12" t="s">
        <v>947</v>
      </c>
      <c r="C195" s="17"/>
      <c r="D195" s="1">
        <v>211.53970000000001</v>
      </c>
      <c r="E195" s="1">
        <v>398.04390000000001</v>
      </c>
      <c r="F195" s="1">
        <v>169.68119999999999</v>
      </c>
      <c r="G195" s="1">
        <f t="shared" ref="G195:G258" si="9">AVERAGE(D195:F195)</f>
        <v>259.75493333333333</v>
      </c>
      <c r="H195" s="1">
        <v>54.921199999999999</v>
      </c>
      <c r="I195" s="1">
        <v>101.133</v>
      </c>
      <c r="J195" s="1">
        <v>46.6935</v>
      </c>
      <c r="K195" s="1">
        <f t="shared" ref="K195:K258" si="10">AVERAGE(H195:J195)</f>
        <v>67.582566666666665</v>
      </c>
      <c r="L195" s="1">
        <f t="shared" ref="L195:L258" si="11">G195/K195</f>
        <v>3.8435198031839573</v>
      </c>
      <c r="M195" s="28" t="s">
        <v>948</v>
      </c>
      <c r="N195" s="28" t="s">
        <v>949</v>
      </c>
      <c r="O195" s="29" t="s">
        <v>2632</v>
      </c>
      <c r="P195" s="30" t="s">
        <v>21</v>
      </c>
      <c r="Q195" s="28" t="s">
        <v>22</v>
      </c>
      <c r="R195" s="28" t="s">
        <v>22</v>
      </c>
      <c r="S195" s="30" t="s">
        <v>950</v>
      </c>
      <c r="T195" s="13"/>
    </row>
    <row r="196" spans="1:20">
      <c r="A196" s="13" t="s">
        <v>2336</v>
      </c>
      <c r="B196" s="12" t="s">
        <v>2759</v>
      </c>
      <c r="C196" s="17"/>
      <c r="D196" s="1">
        <v>12311.8603</v>
      </c>
      <c r="E196" s="1">
        <v>12835.2796</v>
      </c>
      <c r="F196" s="1">
        <v>11656.8503</v>
      </c>
      <c r="G196" s="1">
        <f t="shared" si="9"/>
        <v>12267.996733333333</v>
      </c>
      <c r="H196" s="1">
        <v>3089.9382999999998</v>
      </c>
      <c r="I196" s="1">
        <v>2539.9238999999998</v>
      </c>
      <c r="J196" s="1">
        <v>4031.9886999999999</v>
      </c>
      <c r="K196" s="1">
        <f t="shared" si="10"/>
        <v>3220.6169666666665</v>
      </c>
      <c r="L196" s="1">
        <f t="shared" si="11"/>
        <v>3.8092070122920241</v>
      </c>
      <c r="M196" s="28" t="s">
        <v>951</v>
      </c>
      <c r="N196" s="28" t="s">
        <v>952</v>
      </c>
      <c r="O196" s="29" t="s">
        <v>953</v>
      </c>
      <c r="P196" s="30" t="s">
        <v>21</v>
      </c>
      <c r="Q196" s="28" t="s">
        <v>954</v>
      </c>
      <c r="R196" s="28" t="s">
        <v>955</v>
      </c>
      <c r="S196" s="30" t="s">
        <v>956</v>
      </c>
      <c r="T196" s="13"/>
    </row>
    <row r="197" spans="1:20">
      <c r="A197" s="13" t="s">
        <v>2337</v>
      </c>
      <c r="B197" s="12" t="s">
        <v>2089</v>
      </c>
      <c r="C197" s="17"/>
      <c r="D197" s="1">
        <v>1911.0025000000001</v>
      </c>
      <c r="E197" s="1">
        <v>638.69330000000002</v>
      </c>
      <c r="F197" s="1">
        <v>1584.3307</v>
      </c>
      <c r="G197" s="1">
        <f t="shared" si="9"/>
        <v>1378.0088333333333</v>
      </c>
      <c r="H197" s="1">
        <v>470.41660000000002</v>
      </c>
      <c r="I197" s="1">
        <v>241.8168</v>
      </c>
      <c r="J197" s="1">
        <v>376.44080000000002</v>
      </c>
      <c r="K197" s="1">
        <f t="shared" si="10"/>
        <v>362.89140000000003</v>
      </c>
      <c r="L197" s="1">
        <f t="shared" si="11"/>
        <v>3.797303637764172</v>
      </c>
      <c r="M197" s="28" t="s">
        <v>957</v>
      </c>
      <c r="N197" s="28" t="s">
        <v>958</v>
      </c>
      <c r="O197" s="29" t="s">
        <v>2633</v>
      </c>
      <c r="P197" s="30" t="s">
        <v>21</v>
      </c>
      <c r="Q197" s="28" t="s">
        <v>22</v>
      </c>
      <c r="R197" s="28" t="s">
        <v>959</v>
      </c>
      <c r="S197" s="30" t="s">
        <v>28</v>
      </c>
      <c r="T197" s="13"/>
    </row>
    <row r="198" spans="1:20">
      <c r="A198" s="13" t="s">
        <v>2338</v>
      </c>
      <c r="B198" s="12" t="s">
        <v>960</v>
      </c>
      <c r="C198" s="17"/>
      <c r="D198" s="1">
        <v>220.4376</v>
      </c>
      <c r="E198" s="1">
        <v>568.87900000000002</v>
      </c>
      <c r="F198" s="1">
        <v>381.6309</v>
      </c>
      <c r="G198" s="1">
        <f t="shared" si="9"/>
        <v>390.31583333333333</v>
      </c>
      <c r="H198" s="1">
        <v>96.965500000000006</v>
      </c>
      <c r="I198" s="1">
        <v>99.9923</v>
      </c>
      <c r="J198" s="1">
        <v>113.0986</v>
      </c>
      <c r="K198" s="1">
        <f t="shared" si="10"/>
        <v>103.35213333333336</v>
      </c>
      <c r="L198" s="1">
        <f t="shared" si="11"/>
        <v>3.7765629091997446</v>
      </c>
      <c r="M198" s="28" t="s">
        <v>961</v>
      </c>
      <c r="N198" s="28" t="s">
        <v>962</v>
      </c>
      <c r="O198" s="29" t="s">
        <v>2634</v>
      </c>
      <c r="P198" s="30" t="s">
        <v>21</v>
      </c>
      <c r="Q198" s="28" t="s">
        <v>22</v>
      </c>
      <c r="R198" s="28" t="s">
        <v>22</v>
      </c>
      <c r="S198" s="30" t="s">
        <v>963</v>
      </c>
      <c r="T198" s="13"/>
    </row>
    <row r="199" spans="1:20">
      <c r="A199" s="13" t="s">
        <v>2339</v>
      </c>
      <c r="B199" s="12" t="s">
        <v>2090</v>
      </c>
      <c r="C199" s="17" t="s">
        <v>2706</v>
      </c>
      <c r="D199" s="1">
        <v>1210.0256999999999</v>
      </c>
      <c r="E199" s="1">
        <v>551.05319999999995</v>
      </c>
      <c r="F199" s="1">
        <v>1070.9039</v>
      </c>
      <c r="G199" s="1">
        <f t="shared" si="9"/>
        <v>943.99426666666659</v>
      </c>
      <c r="H199" s="1">
        <v>275.45260000000002</v>
      </c>
      <c r="I199" s="1">
        <v>216.92670000000001</v>
      </c>
      <c r="J199" s="1">
        <v>260.9083</v>
      </c>
      <c r="K199" s="1">
        <f t="shared" si="10"/>
        <v>251.09586666666669</v>
      </c>
      <c r="L199" s="1">
        <f t="shared" si="11"/>
        <v>3.7594974349770252</v>
      </c>
      <c r="M199" s="28" t="s">
        <v>964</v>
      </c>
      <c r="N199" s="28" t="s">
        <v>965</v>
      </c>
      <c r="O199" s="29" t="s">
        <v>2635</v>
      </c>
      <c r="P199" s="30" t="s">
        <v>21</v>
      </c>
      <c r="Q199" s="28" t="s">
        <v>966</v>
      </c>
      <c r="R199" s="28" t="s">
        <v>967</v>
      </c>
      <c r="S199" s="30" t="s">
        <v>968</v>
      </c>
      <c r="T199" s="13"/>
    </row>
    <row r="200" spans="1:20">
      <c r="A200" s="13" t="s">
        <v>2340</v>
      </c>
      <c r="B200" s="12" t="s">
        <v>28</v>
      </c>
      <c r="C200" s="17"/>
      <c r="D200" s="1">
        <v>109.98260000000001</v>
      </c>
      <c r="E200" s="1">
        <v>193.4616</v>
      </c>
      <c r="F200" s="1">
        <v>128.3193</v>
      </c>
      <c r="G200" s="1">
        <f t="shared" si="9"/>
        <v>143.92116666666666</v>
      </c>
      <c r="H200" s="1">
        <v>36.677799999999998</v>
      </c>
      <c r="I200" s="1">
        <v>38.491500000000002</v>
      </c>
      <c r="J200" s="1">
        <v>42.235999999999997</v>
      </c>
      <c r="K200" s="1">
        <f t="shared" si="10"/>
        <v>39.135099999999994</v>
      </c>
      <c r="L200" s="1">
        <f t="shared" si="11"/>
        <v>3.6775469250536394</v>
      </c>
      <c r="M200" s="28" t="s">
        <v>969</v>
      </c>
      <c r="N200" s="28" t="s">
        <v>970</v>
      </c>
      <c r="O200" s="29" t="s">
        <v>2636</v>
      </c>
      <c r="P200" s="30" t="s">
        <v>21</v>
      </c>
      <c r="Q200" s="28" t="s">
        <v>22</v>
      </c>
      <c r="R200" s="28" t="s">
        <v>22</v>
      </c>
      <c r="S200" s="30" t="s">
        <v>971</v>
      </c>
      <c r="T200" s="13"/>
    </row>
    <row r="201" spans="1:20">
      <c r="A201" s="13" t="s">
        <v>2341</v>
      </c>
      <c r="B201" s="23" t="s">
        <v>2584</v>
      </c>
      <c r="C201" s="17"/>
      <c r="D201" s="1">
        <v>1233.538</v>
      </c>
      <c r="E201" s="1">
        <v>1493.3779999999999</v>
      </c>
      <c r="F201" s="1">
        <v>1103.8909000000001</v>
      </c>
      <c r="G201" s="1">
        <f t="shared" si="9"/>
        <v>1276.9356333333335</v>
      </c>
      <c r="H201" s="1">
        <v>500.4717</v>
      </c>
      <c r="I201" s="1">
        <v>254.01859999999999</v>
      </c>
      <c r="J201" s="1">
        <v>299.55119999999999</v>
      </c>
      <c r="K201" s="1">
        <f t="shared" si="10"/>
        <v>351.34716666666662</v>
      </c>
      <c r="L201" s="1">
        <f t="shared" si="11"/>
        <v>3.6343985507212011</v>
      </c>
      <c r="M201" s="28" t="s">
        <v>972</v>
      </c>
      <c r="N201" s="28" t="s">
        <v>973</v>
      </c>
      <c r="O201" s="29" t="s">
        <v>974</v>
      </c>
      <c r="P201" s="30" t="s">
        <v>21</v>
      </c>
      <c r="Q201" s="28" t="s">
        <v>22</v>
      </c>
      <c r="R201" s="28" t="s">
        <v>22</v>
      </c>
      <c r="S201" s="30" t="s">
        <v>975</v>
      </c>
      <c r="T201" s="13"/>
    </row>
    <row r="202" spans="1:20">
      <c r="A202" s="12" t="s">
        <v>2342</v>
      </c>
      <c r="B202" s="12" t="s">
        <v>2760</v>
      </c>
      <c r="C202" s="17"/>
      <c r="D202" s="1">
        <v>5198.5347000000002</v>
      </c>
      <c r="E202" s="1">
        <v>6794.2052000000003</v>
      </c>
      <c r="F202" s="1">
        <v>5135.7469000000001</v>
      </c>
      <c r="G202" s="1">
        <f t="shared" si="9"/>
        <v>5709.4955999999993</v>
      </c>
      <c r="H202" s="1">
        <v>1770.1882000000001</v>
      </c>
      <c r="I202" s="1">
        <v>1671.9233999999999</v>
      </c>
      <c r="J202" s="1">
        <v>1291.4897000000001</v>
      </c>
      <c r="K202" s="1">
        <f t="shared" si="10"/>
        <v>1577.8671000000002</v>
      </c>
      <c r="L202" s="1">
        <f t="shared" si="11"/>
        <v>3.6184895419899425</v>
      </c>
      <c r="M202" s="28" t="s">
        <v>976</v>
      </c>
      <c r="N202" s="28" t="s">
        <v>977</v>
      </c>
      <c r="O202" s="29" t="s">
        <v>2637</v>
      </c>
      <c r="P202" s="30" t="s">
        <v>21</v>
      </c>
      <c r="Q202" s="28" t="s">
        <v>978</v>
      </c>
      <c r="R202" s="28" t="s">
        <v>979</v>
      </c>
      <c r="S202" s="30" t="s">
        <v>2343</v>
      </c>
      <c r="T202" s="13"/>
    </row>
    <row r="203" spans="1:20">
      <c r="A203" s="13" t="s">
        <v>2344</v>
      </c>
      <c r="B203" s="12" t="s">
        <v>2091</v>
      </c>
      <c r="C203" s="17"/>
      <c r="D203" s="1">
        <v>5030.4993000000004</v>
      </c>
      <c r="E203" s="1">
        <v>5330.9128000000001</v>
      </c>
      <c r="F203" s="1">
        <v>5460.5203000000001</v>
      </c>
      <c r="G203" s="1">
        <f t="shared" si="9"/>
        <v>5273.9774666666672</v>
      </c>
      <c r="H203" s="1">
        <v>1330.4566</v>
      </c>
      <c r="I203" s="1">
        <v>1527.6605</v>
      </c>
      <c r="J203" s="1">
        <v>1534.4754</v>
      </c>
      <c r="K203" s="1">
        <f t="shared" si="10"/>
        <v>1464.1975</v>
      </c>
      <c r="L203" s="1">
        <f t="shared" si="11"/>
        <v>3.6019577049316553</v>
      </c>
      <c r="M203" s="28" t="s">
        <v>980</v>
      </c>
      <c r="N203" s="28" t="s">
        <v>981</v>
      </c>
      <c r="O203" s="29" t="s">
        <v>982</v>
      </c>
      <c r="P203" s="30" t="s">
        <v>21</v>
      </c>
      <c r="Q203" s="28" t="s">
        <v>983</v>
      </c>
      <c r="R203" s="28" t="s">
        <v>984</v>
      </c>
      <c r="S203" s="30" t="s">
        <v>985</v>
      </c>
      <c r="T203" s="13"/>
    </row>
    <row r="204" spans="1:20">
      <c r="A204" s="13" t="s">
        <v>2345</v>
      </c>
      <c r="B204" s="12" t="s">
        <v>2761</v>
      </c>
      <c r="C204" s="17"/>
      <c r="D204" s="1">
        <v>593.39279999999997</v>
      </c>
      <c r="E204" s="1">
        <v>1058.2582</v>
      </c>
      <c r="F204" s="1">
        <v>727.38319999999999</v>
      </c>
      <c r="G204" s="1">
        <f t="shared" si="9"/>
        <v>793.01139999999998</v>
      </c>
      <c r="H204" s="1">
        <v>192.10599999999999</v>
      </c>
      <c r="I204" s="1">
        <v>257.08789999999999</v>
      </c>
      <c r="J204" s="1">
        <v>220.2552</v>
      </c>
      <c r="K204" s="1">
        <f t="shared" si="10"/>
        <v>223.14970000000002</v>
      </c>
      <c r="L204" s="1">
        <f t="shared" si="11"/>
        <v>3.5537193193627412</v>
      </c>
      <c r="M204" s="28" t="s">
        <v>986</v>
      </c>
      <c r="N204" s="28" t="s">
        <v>987</v>
      </c>
      <c r="O204" s="29" t="s">
        <v>988</v>
      </c>
      <c r="P204" s="30" t="s">
        <v>21</v>
      </c>
      <c r="Q204" s="28" t="s">
        <v>22</v>
      </c>
      <c r="R204" s="28" t="s">
        <v>989</v>
      </c>
      <c r="S204" s="30" t="s">
        <v>28</v>
      </c>
      <c r="T204" s="13"/>
    </row>
    <row r="205" spans="1:20">
      <c r="A205" s="13" t="s">
        <v>2346</v>
      </c>
      <c r="B205" s="12" t="s">
        <v>313</v>
      </c>
      <c r="C205" s="17"/>
      <c r="D205" s="1">
        <v>10938.1409</v>
      </c>
      <c r="E205" s="1">
        <v>15168.050300000001</v>
      </c>
      <c r="F205" s="1">
        <v>14433.7426</v>
      </c>
      <c r="G205" s="1">
        <f t="shared" si="9"/>
        <v>13513.311266666666</v>
      </c>
      <c r="H205" s="1">
        <v>4358.0015000000003</v>
      </c>
      <c r="I205" s="1">
        <v>3618.0374999999999</v>
      </c>
      <c r="J205" s="1">
        <v>3491.3870999999999</v>
      </c>
      <c r="K205" s="1">
        <f t="shared" si="10"/>
        <v>3822.475366666667</v>
      </c>
      <c r="L205" s="1">
        <f t="shared" si="11"/>
        <v>3.5352252062910607</v>
      </c>
      <c r="M205" s="28" t="s">
        <v>990</v>
      </c>
      <c r="N205" s="28" t="s">
        <v>991</v>
      </c>
      <c r="O205" s="29" t="s">
        <v>992</v>
      </c>
      <c r="P205" s="30" t="s">
        <v>21</v>
      </c>
      <c r="Q205" s="28" t="s">
        <v>22</v>
      </c>
      <c r="R205" s="28" t="s">
        <v>22</v>
      </c>
      <c r="S205" s="30" t="s">
        <v>993</v>
      </c>
      <c r="T205" s="13"/>
    </row>
    <row r="206" spans="1:20">
      <c r="A206" s="13" t="s">
        <v>2347</v>
      </c>
      <c r="B206" s="12" t="s">
        <v>2762</v>
      </c>
      <c r="C206" s="17"/>
      <c r="D206" s="1">
        <v>1996.4367</v>
      </c>
      <c r="E206" s="1">
        <v>3781.4600999999998</v>
      </c>
      <c r="F206" s="1">
        <v>2673.1867999999999</v>
      </c>
      <c r="G206" s="1">
        <f t="shared" si="9"/>
        <v>2817.0278666666668</v>
      </c>
      <c r="H206" s="1">
        <v>566.75819999999999</v>
      </c>
      <c r="I206" s="1">
        <v>906.52750000000003</v>
      </c>
      <c r="J206" s="1">
        <v>937.04290000000003</v>
      </c>
      <c r="K206" s="1">
        <f t="shared" si="10"/>
        <v>803.44286666666665</v>
      </c>
      <c r="L206" s="1">
        <f t="shared" si="11"/>
        <v>3.50619562826413</v>
      </c>
      <c r="M206" s="28" t="s">
        <v>994</v>
      </c>
      <c r="N206" s="28" t="s">
        <v>995</v>
      </c>
      <c r="O206" s="29" t="s">
        <v>996</v>
      </c>
      <c r="P206" s="30" t="s">
        <v>21</v>
      </c>
      <c r="Q206" s="28" t="s">
        <v>22</v>
      </c>
      <c r="R206" s="28" t="s">
        <v>22</v>
      </c>
      <c r="S206" s="30" t="s">
        <v>997</v>
      </c>
      <c r="T206" s="13"/>
    </row>
    <row r="207" spans="1:20">
      <c r="A207" s="13" t="s">
        <v>2348</v>
      </c>
      <c r="B207" s="12" t="s">
        <v>2763</v>
      </c>
      <c r="C207" s="17"/>
      <c r="D207" s="1">
        <v>3135.9160000000002</v>
      </c>
      <c r="E207" s="1">
        <v>2237.9265</v>
      </c>
      <c r="F207" s="1">
        <v>2609.6275000000001</v>
      </c>
      <c r="G207" s="1">
        <f t="shared" si="9"/>
        <v>2661.1566666666672</v>
      </c>
      <c r="H207" s="1">
        <v>1001.891</v>
      </c>
      <c r="I207" s="1">
        <v>703.29849999999999</v>
      </c>
      <c r="J207" s="1">
        <v>586.61569999999995</v>
      </c>
      <c r="K207" s="1">
        <f t="shared" si="10"/>
        <v>763.93506666666656</v>
      </c>
      <c r="L207" s="1">
        <f t="shared" si="11"/>
        <v>3.4834854201395489</v>
      </c>
      <c r="M207" s="28" t="s">
        <v>998</v>
      </c>
      <c r="N207" s="28" t="s">
        <v>999</v>
      </c>
      <c r="O207" s="29" t="s">
        <v>1000</v>
      </c>
      <c r="P207" s="30" t="s">
        <v>21</v>
      </c>
      <c r="Q207" s="28" t="s">
        <v>22</v>
      </c>
      <c r="R207" s="28" t="s">
        <v>1001</v>
      </c>
      <c r="S207" s="30" t="s">
        <v>1002</v>
      </c>
      <c r="T207" s="13"/>
    </row>
    <row r="208" spans="1:20">
      <c r="A208" s="13" t="s">
        <v>2349</v>
      </c>
      <c r="B208" s="12" t="s">
        <v>28</v>
      </c>
      <c r="C208" s="17"/>
      <c r="D208" s="1">
        <v>4321.0186000000003</v>
      </c>
      <c r="E208" s="1">
        <v>2871.8775000000001</v>
      </c>
      <c r="F208" s="1">
        <v>3763.6635999999999</v>
      </c>
      <c r="G208" s="1">
        <f t="shared" si="9"/>
        <v>3652.1865666666667</v>
      </c>
      <c r="H208" s="1">
        <v>1241.6909000000001</v>
      </c>
      <c r="I208" s="1">
        <v>952.32389999999998</v>
      </c>
      <c r="J208" s="1">
        <v>954.11320000000001</v>
      </c>
      <c r="K208" s="1">
        <f t="shared" si="10"/>
        <v>1049.376</v>
      </c>
      <c r="L208" s="1">
        <f t="shared" si="11"/>
        <v>3.4803412377133331</v>
      </c>
      <c r="M208" s="28" t="s">
        <v>1003</v>
      </c>
      <c r="N208" s="28" t="s">
        <v>1004</v>
      </c>
      <c r="O208" s="29" t="s">
        <v>2638</v>
      </c>
      <c r="P208" s="30" t="s">
        <v>21</v>
      </c>
      <c r="Q208" s="28" t="s">
        <v>22</v>
      </c>
      <c r="R208" s="28" t="s">
        <v>40</v>
      </c>
      <c r="S208" s="30" t="s">
        <v>28</v>
      </c>
      <c r="T208" s="13"/>
    </row>
    <row r="209" spans="1:20">
      <c r="A209" s="13" t="s">
        <v>2350</v>
      </c>
      <c r="B209" s="12" t="s">
        <v>2764</v>
      </c>
      <c r="C209" s="17"/>
      <c r="D209" s="1">
        <v>691.85310000000004</v>
      </c>
      <c r="E209" s="1">
        <v>333.20409999999998</v>
      </c>
      <c r="F209" s="1">
        <v>690.1979</v>
      </c>
      <c r="G209" s="1">
        <f t="shared" si="9"/>
        <v>571.75169999999991</v>
      </c>
      <c r="H209" s="1">
        <v>189.26779999999999</v>
      </c>
      <c r="I209" s="1">
        <v>129.5453</v>
      </c>
      <c r="J209" s="1">
        <v>175.15469999999999</v>
      </c>
      <c r="K209" s="1">
        <f t="shared" si="10"/>
        <v>164.65593333333331</v>
      </c>
      <c r="L209" s="1">
        <f t="shared" si="11"/>
        <v>3.4724026545859874</v>
      </c>
      <c r="M209" s="28" t="s">
        <v>1005</v>
      </c>
      <c r="N209" s="28" t="s">
        <v>1006</v>
      </c>
      <c r="O209" s="29" t="s">
        <v>2639</v>
      </c>
      <c r="P209" s="30" t="s">
        <v>21</v>
      </c>
      <c r="Q209" s="28" t="s">
        <v>22</v>
      </c>
      <c r="R209" s="28" t="s">
        <v>1007</v>
      </c>
      <c r="S209" s="30" t="s">
        <v>28</v>
      </c>
      <c r="T209" s="13"/>
    </row>
    <row r="210" spans="1:20">
      <c r="A210" s="13" t="s">
        <v>2351</v>
      </c>
      <c r="B210" s="12" t="s">
        <v>2092</v>
      </c>
      <c r="C210" s="17"/>
      <c r="D210" s="1">
        <v>993.35649999999998</v>
      </c>
      <c r="E210" s="1">
        <v>1092.7329</v>
      </c>
      <c r="F210" s="1">
        <v>479.32560000000001</v>
      </c>
      <c r="G210" s="1">
        <f t="shared" si="9"/>
        <v>855.13833333333332</v>
      </c>
      <c r="H210" s="1">
        <v>265.72410000000002</v>
      </c>
      <c r="I210" s="1">
        <v>264.85930000000002</v>
      </c>
      <c r="J210" s="1">
        <v>208.71340000000001</v>
      </c>
      <c r="K210" s="1">
        <f t="shared" si="10"/>
        <v>246.43226666666666</v>
      </c>
      <c r="L210" s="1">
        <f t="shared" si="11"/>
        <v>3.4700745356939189</v>
      </c>
      <c r="M210" s="28" t="s">
        <v>1008</v>
      </c>
      <c r="N210" s="28" t="s">
        <v>1009</v>
      </c>
      <c r="O210" s="29" t="s">
        <v>1010</v>
      </c>
      <c r="P210" s="30" t="s">
        <v>21</v>
      </c>
      <c r="Q210" s="28" t="s">
        <v>1011</v>
      </c>
      <c r="R210" s="28" t="s">
        <v>243</v>
      </c>
      <c r="S210" s="30" t="s">
        <v>1012</v>
      </c>
      <c r="T210" s="13"/>
    </row>
    <row r="211" spans="1:20">
      <c r="A211" s="13" t="s">
        <v>2352</v>
      </c>
      <c r="B211" s="12" t="s">
        <v>2093</v>
      </c>
      <c r="C211" s="17"/>
      <c r="D211" s="1">
        <v>263.90879999999999</v>
      </c>
      <c r="E211" s="1">
        <v>366.61329999999998</v>
      </c>
      <c r="F211" s="1">
        <v>344.08139999999997</v>
      </c>
      <c r="G211" s="1">
        <f t="shared" si="9"/>
        <v>324.86783333333329</v>
      </c>
      <c r="H211" s="1">
        <v>90.616299999999995</v>
      </c>
      <c r="I211" s="1">
        <v>105.96510000000001</v>
      </c>
      <c r="J211" s="1">
        <v>84.973399999999998</v>
      </c>
      <c r="K211" s="1">
        <f t="shared" si="10"/>
        <v>93.851600000000005</v>
      </c>
      <c r="L211" s="1">
        <f t="shared" si="11"/>
        <v>3.4615055399517245</v>
      </c>
      <c r="M211" s="28" t="s">
        <v>1013</v>
      </c>
      <c r="N211" s="28" t="s">
        <v>1014</v>
      </c>
      <c r="O211" s="29" t="s">
        <v>2640</v>
      </c>
      <c r="P211" s="30" t="s">
        <v>21</v>
      </c>
      <c r="Q211" s="28" t="s">
        <v>1015</v>
      </c>
      <c r="R211" s="28" t="s">
        <v>1016</v>
      </c>
      <c r="S211" s="30" t="s">
        <v>28</v>
      </c>
      <c r="T211" s="13"/>
    </row>
    <row r="212" spans="1:20">
      <c r="A212" s="13" t="s">
        <v>2353</v>
      </c>
      <c r="B212" s="12" t="s">
        <v>2765</v>
      </c>
      <c r="C212" s="17"/>
      <c r="D212" s="1">
        <v>8784.1970000000001</v>
      </c>
      <c r="E212" s="1">
        <v>9336.4092000000001</v>
      </c>
      <c r="F212" s="1">
        <v>6739.3068999999996</v>
      </c>
      <c r="G212" s="1">
        <f t="shared" si="9"/>
        <v>8286.6377000000011</v>
      </c>
      <c r="H212" s="1">
        <v>3351.4661000000001</v>
      </c>
      <c r="I212" s="1">
        <v>2005.0739000000001</v>
      </c>
      <c r="J212" s="1">
        <v>1870.7782</v>
      </c>
      <c r="K212" s="1">
        <f t="shared" si="10"/>
        <v>2409.1060666666667</v>
      </c>
      <c r="L212" s="1">
        <f t="shared" si="11"/>
        <v>3.4397147616940407</v>
      </c>
      <c r="M212" s="28" t="s">
        <v>1017</v>
      </c>
      <c r="N212" s="28" t="s">
        <v>1018</v>
      </c>
      <c r="O212" s="29" t="s">
        <v>2641</v>
      </c>
      <c r="P212" s="30" t="s">
        <v>21</v>
      </c>
      <c r="Q212" s="28" t="s">
        <v>1019</v>
      </c>
      <c r="R212" s="28" t="s">
        <v>1020</v>
      </c>
      <c r="S212" s="30" t="s">
        <v>28</v>
      </c>
      <c r="T212" s="13"/>
    </row>
    <row r="213" spans="1:20">
      <c r="A213" s="12" t="s">
        <v>2354</v>
      </c>
      <c r="B213" s="12" t="s">
        <v>2766</v>
      </c>
      <c r="C213" s="17"/>
      <c r="D213" s="1">
        <v>942.45159999999998</v>
      </c>
      <c r="E213" s="1">
        <v>2025.7139</v>
      </c>
      <c r="F213" s="1">
        <v>1101.1628000000001</v>
      </c>
      <c r="G213" s="1">
        <f t="shared" si="9"/>
        <v>1356.4427666666668</v>
      </c>
      <c r="H213" s="1">
        <v>290.99650000000003</v>
      </c>
      <c r="I213" s="1">
        <v>526.73050000000001</v>
      </c>
      <c r="J213" s="1">
        <v>367.22680000000003</v>
      </c>
      <c r="K213" s="1">
        <f t="shared" si="10"/>
        <v>394.98460000000006</v>
      </c>
      <c r="L213" s="1">
        <f t="shared" si="11"/>
        <v>3.4341662096868246</v>
      </c>
      <c r="M213" s="28" t="s">
        <v>1021</v>
      </c>
      <c r="N213" s="28" t="s">
        <v>1022</v>
      </c>
      <c r="O213" s="29" t="s">
        <v>2642</v>
      </c>
      <c r="P213" s="30" t="s">
        <v>21</v>
      </c>
      <c r="Q213" s="28" t="s">
        <v>1023</v>
      </c>
      <c r="R213" s="28" t="s">
        <v>233</v>
      </c>
      <c r="S213" s="30" t="s">
        <v>1024</v>
      </c>
      <c r="T213" s="13"/>
    </row>
    <row r="214" spans="1:20">
      <c r="A214" s="13" t="s">
        <v>2355</v>
      </c>
      <c r="B214" s="12" t="s">
        <v>1025</v>
      </c>
      <c r="C214" s="17" t="s">
        <v>2705</v>
      </c>
      <c r="D214" s="1">
        <v>4998.9281000000001</v>
      </c>
      <c r="E214" s="1">
        <v>2851.1858000000002</v>
      </c>
      <c r="F214" s="1">
        <v>4944.6724000000004</v>
      </c>
      <c r="G214" s="1">
        <f t="shared" si="9"/>
        <v>4264.9287666666669</v>
      </c>
      <c r="H214" s="1">
        <v>1692.5099</v>
      </c>
      <c r="I214" s="1">
        <v>860.44899999999996</v>
      </c>
      <c r="J214" s="1">
        <v>1179.2539999999999</v>
      </c>
      <c r="K214" s="1">
        <f t="shared" si="10"/>
        <v>1244.0709666666667</v>
      </c>
      <c r="L214" s="1">
        <f t="shared" si="11"/>
        <v>3.4282037608304714</v>
      </c>
      <c r="M214" s="28" t="s">
        <v>1026</v>
      </c>
      <c r="N214" s="28" t="s">
        <v>1027</v>
      </c>
      <c r="O214" s="29" t="s">
        <v>1028</v>
      </c>
      <c r="P214" s="30" t="s">
        <v>21</v>
      </c>
      <c r="Q214" s="28" t="s">
        <v>1029</v>
      </c>
      <c r="R214" s="28" t="s">
        <v>739</v>
      </c>
      <c r="S214" s="30" t="s">
        <v>1030</v>
      </c>
      <c r="T214" s="13"/>
    </row>
    <row r="215" spans="1:20">
      <c r="A215" s="13" t="s">
        <v>2356</v>
      </c>
      <c r="B215" s="12" t="s">
        <v>501</v>
      </c>
      <c r="C215" s="17"/>
      <c r="D215" s="1">
        <v>10947.714</v>
      </c>
      <c r="E215" s="1">
        <v>13853.1294</v>
      </c>
      <c r="F215" s="1">
        <v>10903.247499999999</v>
      </c>
      <c r="G215" s="1">
        <f t="shared" si="9"/>
        <v>11901.363633333332</v>
      </c>
      <c r="H215" s="1">
        <v>3708.8002999999999</v>
      </c>
      <c r="I215" s="1">
        <v>3654.4436999999998</v>
      </c>
      <c r="J215" s="1">
        <v>3078.8042999999998</v>
      </c>
      <c r="K215" s="1">
        <f t="shared" si="10"/>
        <v>3480.6827666666663</v>
      </c>
      <c r="L215" s="1">
        <f t="shared" si="11"/>
        <v>3.4192612286614303</v>
      </c>
      <c r="M215" s="28" t="s">
        <v>1031</v>
      </c>
      <c r="N215" s="28" t="s">
        <v>1032</v>
      </c>
      <c r="O215" s="29" t="s">
        <v>1033</v>
      </c>
      <c r="P215" s="30" t="s">
        <v>21</v>
      </c>
      <c r="Q215" s="28" t="s">
        <v>1034</v>
      </c>
      <c r="R215" s="28" t="s">
        <v>1035</v>
      </c>
      <c r="S215" s="30" t="s">
        <v>1036</v>
      </c>
      <c r="T215" s="13"/>
    </row>
    <row r="216" spans="1:20">
      <c r="A216" s="13" t="s">
        <v>2357</v>
      </c>
      <c r="B216" s="12" t="s">
        <v>313</v>
      </c>
      <c r="C216" s="17"/>
      <c r="D216" s="1">
        <v>1315.0512000000001</v>
      </c>
      <c r="E216" s="1">
        <v>2219.1658000000002</v>
      </c>
      <c r="F216" s="1">
        <v>1463.1567</v>
      </c>
      <c r="G216" s="1">
        <f t="shared" si="9"/>
        <v>1665.7912333333334</v>
      </c>
      <c r="H216" s="1">
        <v>604.65329999999994</v>
      </c>
      <c r="I216" s="1">
        <v>459.70049999999998</v>
      </c>
      <c r="J216" s="1">
        <v>404.7783</v>
      </c>
      <c r="K216" s="1">
        <f t="shared" si="10"/>
        <v>489.71069999999992</v>
      </c>
      <c r="L216" s="1">
        <f t="shared" si="11"/>
        <v>3.4015822675169924</v>
      </c>
      <c r="M216" s="28" t="s">
        <v>1037</v>
      </c>
      <c r="N216" s="28" t="s">
        <v>1038</v>
      </c>
      <c r="O216" s="29" t="s">
        <v>1039</v>
      </c>
      <c r="P216" s="30" t="s">
        <v>21</v>
      </c>
      <c r="Q216" s="28" t="s">
        <v>22</v>
      </c>
      <c r="R216" s="28" t="s">
        <v>22</v>
      </c>
      <c r="S216" s="30" t="s">
        <v>1040</v>
      </c>
      <c r="T216" s="13"/>
    </row>
    <row r="217" spans="1:20">
      <c r="A217" s="12" t="s">
        <v>2358</v>
      </c>
      <c r="B217" s="12" t="s">
        <v>28</v>
      </c>
      <c r="C217" s="17"/>
      <c r="D217" s="1">
        <v>127.0468</v>
      </c>
      <c r="E217" s="1">
        <v>304.49900000000002</v>
      </c>
      <c r="F217" s="1">
        <v>276.39690000000002</v>
      </c>
      <c r="G217" s="1">
        <f t="shared" si="9"/>
        <v>235.98090000000002</v>
      </c>
      <c r="H217" s="1">
        <v>67.120400000000004</v>
      </c>
      <c r="I217" s="1">
        <v>84.018900000000002</v>
      </c>
      <c r="J217" s="1">
        <v>57.001399999999997</v>
      </c>
      <c r="K217" s="1">
        <f t="shared" si="10"/>
        <v>69.380233333333322</v>
      </c>
      <c r="L217" s="1">
        <f t="shared" si="11"/>
        <v>3.401269910209777</v>
      </c>
      <c r="M217" s="28" t="s">
        <v>1041</v>
      </c>
      <c r="N217" s="28" t="s">
        <v>1042</v>
      </c>
      <c r="O217" s="29" t="s">
        <v>1043</v>
      </c>
      <c r="P217" s="30" t="s">
        <v>21</v>
      </c>
      <c r="Q217" s="28" t="s">
        <v>22</v>
      </c>
      <c r="R217" s="28" t="s">
        <v>22</v>
      </c>
      <c r="S217" s="30" t="s">
        <v>1044</v>
      </c>
      <c r="T217" s="13"/>
    </row>
    <row r="218" spans="1:20">
      <c r="A218" s="13" t="s">
        <v>2359</v>
      </c>
      <c r="B218" s="12" t="s">
        <v>2767</v>
      </c>
      <c r="C218" s="17"/>
      <c r="D218" s="1">
        <v>1357.2938999999999</v>
      </c>
      <c r="E218" s="1">
        <v>1384.7163</v>
      </c>
      <c r="F218" s="1">
        <v>1719.6669999999999</v>
      </c>
      <c r="G218" s="1">
        <f t="shared" si="9"/>
        <v>1487.2257333333334</v>
      </c>
      <c r="H218" s="1">
        <v>371.37049999999999</v>
      </c>
      <c r="I218" s="1">
        <v>493.15710000000001</v>
      </c>
      <c r="J218" s="1">
        <v>452.57049999999998</v>
      </c>
      <c r="K218" s="1">
        <f t="shared" si="10"/>
        <v>439.03269999999998</v>
      </c>
      <c r="L218" s="1">
        <f t="shared" si="11"/>
        <v>3.3875056079725576</v>
      </c>
      <c r="M218" s="28" t="s">
        <v>1045</v>
      </c>
      <c r="N218" s="28" t="s">
        <v>1046</v>
      </c>
      <c r="O218" s="29" t="s">
        <v>1047</v>
      </c>
      <c r="P218" s="30" t="s">
        <v>21</v>
      </c>
      <c r="Q218" s="28" t="s">
        <v>1048</v>
      </c>
      <c r="R218" s="28" t="s">
        <v>1049</v>
      </c>
      <c r="S218" s="30" t="s">
        <v>1050</v>
      </c>
      <c r="T218" s="13"/>
    </row>
    <row r="219" spans="1:20">
      <c r="A219" s="13" t="s">
        <v>2360</v>
      </c>
      <c r="B219" s="12" t="s">
        <v>1051</v>
      </c>
      <c r="C219" s="17"/>
      <c r="D219" s="1">
        <v>805.61389999999994</v>
      </c>
      <c r="E219" s="1">
        <v>809.2509</v>
      </c>
      <c r="F219" s="1">
        <v>1320.5858000000001</v>
      </c>
      <c r="G219" s="1">
        <f t="shared" si="9"/>
        <v>978.48353333333341</v>
      </c>
      <c r="H219" s="1">
        <v>208.56970000000001</v>
      </c>
      <c r="I219" s="1">
        <v>229.03319999999999</v>
      </c>
      <c r="J219" s="1">
        <v>438.81900000000002</v>
      </c>
      <c r="K219" s="1">
        <f t="shared" si="10"/>
        <v>292.14063333333337</v>
      </c>
      <c r="L219" s="1">
        <f t="shared" si="11"/>
        <v>3.3493578834577273</v>
      </c>
      <c r="M219" s="28" t="s">
        <v>1052</v>
      </c>
      <c r="N219" s="28" t="s">
        <v>1053</v>
      </c>
      <c r="O219" s="29" t="s">
        <v>1054</v>
      </c>
      <c r="P219" s="30" t="s">
        <v>21</v>
      </c>
      <c r="Q219" s="28" t="s">
        <v>1055</v>
      </c>
      <c r="R219" s="28" t="s">
        <v>1056</v>
      </c>
      <c r="S219" s="30" t="s">
        <v>1057</v>
      </c>
      <c r="T219" s="13"/>
    </row>
    <row r="220" spans="1:20">
      <c r="A220" s="13" t="s">
        <v>2361</v>
      </c>
      <c r="B220" s="12" t="s">
        <v>28</v>
      </c>
      <c r="C220" s="17"/>
      <c r="D220" s="1">
        <v>7019.3964999999998</v>
      </c>
      <c r="E220" s="1">
        <v>7828.9593999999997</v>
      </c>
      <c r="F220" s="1">
        <v>6652.9179999999997</v>
      </c>
      <c r="G220" s="1">
        <f t="shared" si="9"/>
        <v>7167.0913</v>
      </c>
      <c r="H220" s="1">
        <v>2234.1439</v>
      </c>
      <c r="I220" s="1">
        <v>1995.367</v>
      </c>
      <c r="J220" s="1">
        <v>2190.6475999999998</v>
      </c>
      <c r="K220" s="1">
        <f t="shared" si="10"/>
        <v>2140.0528333333332</v>
      </c>
      <c r="L220" s="1">
        <f t="shared" si="11"/>
        <v>3.3490254017871992</v>
      </c>
      <c r="M220" s="28" t="s">
        <v>1058</v>
      </c>
      <c r="N220" s="28" t="s">
        <v>1059</v>
      </c>
      <c r="O220" s="29" t="s">
        <v>1060</v>
      </c>
      <c r="P220" s="30" t="s">
        <v>21</v>
      </c>
      <c r="Q220" s="28" t="s">
        <v>22</v>
      </c>
      <c r="R220" s="28" t="s">
        <v>260</v>
      </c>
      <c r="S220" s="30" t="s">
        <v>1061</v>
      </c>
      <c r="T220" s="13"/>
    </row>
    <row r="221" spans="1:20">
      <c r="A221" s="13" t="s">
        <v>2362</v>
      </c>
      <c r="B221" s="12" t="s">
        <v>28</v>
      </c>
      <c r="C221" s="17"/>
      <c r="D221" s="1">
        <v>191.108</v>
      </c>
      <c r="E221" s="1">
        <v>221.3252</v>
      </c>
      <c r="F221" s="1">
        <v>367.28309999999999</v>
      </c>
      <c r="G221" s="1">
        <f t="shared" si="9"/>
        <v>259.90543333333335</v>
      </c>
      <c r="H221" s="1">
        <v>50.192599999999999</v>
      </c>
      <c r="I221" s="1">
        <v>100.9563</v>
      </c>
      <c r="J221" s="1">
        <v>82.513900000000007</v>
      </c>
      <c r="K221" s="1">
        <f t="shared" si="10"/>
        <v>77.887600000000006</v>
      </c>
      <c r="L221" s="1">
        <f t="shared" si="11"/>
        <v>3.3369295412021081</v>
      </c>
      <c r="M221" s="28" t="s">
        <v>1062</v>
      </c>
      <c r="N221" s="28" t="s">
        <v>1063</v>
      </c>
      <c r="O221" s="29" t="s">
        <v>2643</v>
      </c>
      <c r="P221" s="30" t="s">
        <v>21</v>
      </c>
      <c r="Q221" s="28" t="s">
        <v>22</v>
      </c>
      <c r="R221" s="28" t="s">
        <v>116</v>
      </c>
      <c r="S221" s="30" t="s">
        <v>28</v>
      </c>
      <c r="T221" s="13"/>
    </row>
    <row r="222" spans="1:20">
      <c r="A222" s="12" t="s">
        <v>2363</v>
      </c>
      <c r="B222" s="12" t="s">
        <v>2094</v>
      </c>
      <c r="C222" s="17"/>
      <c r="D222" s="1">
        <v>3101.9508999999998</v>
      </c>
      <c r="E222" s="1">
        <v>3451.8587000000002</v>
      </c>
      <c r="F222" s="1">
        <v>3406.5182</v>
      </c>
      <c r="G222" s="1">
        <f t="shared" si="9"/>
        <v>3320.1092666666668</v>
      </c>
      <c r="H222" s="1">
        <v>1034.6851999999999</v>
      </c>
      <c r="I222" s="1">
        <v>972.17859999999996</v>
      </c>
      <c r="J222" s="1">
        <v>999.52520000000004</v>
      </c>
      <c r="K222" s="1">
        <f t="shared" si="10"/>
        <v>1002.1296666666667</v>
      </c>
      <c r="L222" s="1">
        <f t="shared" si="11"/>
        <v>3.3130535669203156</v>
      </c>
      <c r="M222" s="28" t="s">
        <v>1064</v>
      </c>
      <c r="N222" s="28" t="s">
        <v>1065</v>
      </c>
      <c r="O222" s="29" t="s">
        <v>1066</v>
      </c>
      <c r="P222" s="30" t="s">
        <v>21</v>
      </c>
      <c r="Q222" s="28" t="s">
        <v>22</v>
      </c>
      <c r="R222" s="28" t="s">
        <v>1067</v>
      </c>
      <c r="S222" s="30" t="s">
        <v>1068</v>
      </c>
      <c r="T222" s="13"/>
    </row>
    <row r="223" spans="1:20">
      <c r="A223" s="13" t="s">
        <v>2364</v>
      </c>
      <c r="B223" s="12" t="s">
        <v>28</v>
      </c>
      <c r="C223" s="17"/>
      <c r="D223" s="1">
        <v>600.69179999999994</v>
      </c>
      <c r="E223" s="1">
        <v>1377.9448</v>
      </c>
      <c r="F223" s="1">
        <v>1094.2375</v>
      </c>
      <c r="G223" s="1">
        <f t="shared" si="9"/>
        <v>1024.2913666666666</v>
      </c>
      <c r="H223" s="1">
        <v>259.4914</v>
      </c>
      <c r="I223" s="1">
        <v>399.47899999999998</v>
      </c>
      <c r="J223" s="1">
        <v>276.27769999999998</v>
      </c>
      <c r="K223" s="1">
        <f t="shared" si="10"/>
        <v>311.74936666666662</v>
      </c>
      <c r="L223" s="1">
        <f t="shared" si="11"/>
        <v>3.2856245310736267</v>
      </c>
      <c r="M223" s="28" t="s">
        <v>1069</v>
      </c>
      <c r="N223" s="28" t="s">
        <v>1070</v>
      </c>
      <c r="O223" s="29" t="s">
        <v>1071</v>
      </c>
      <c r="P223" s="30" t="s">
        <v>21</v>
      </c>
      <c r="Q223" s="28" t="s">
        <v>22</v>
      </c>
      <c r="R223" s="28" t="s">
        <v>22</v>
      </c>
      <c r="S223" s="30" t="s">
        <v>28</v>
      </c>
      <c r="T223" s="13"/>
    </row>
    <row r="224" spans="1:20">
      <c r="A224" s="12" t="s">
        <v>2365</v>
      </c>
      <c r="B224" s="12" t="s">
        <v>2768</v>
      </c>
      <c r="C224" s="17" t="s">
        <v>2706</v>
      </c>
      <c r="D224" s="1">
        <v>5152.0739000000003</v>
      </c>
      <c r="E224" s="1">
        <v>5295.6949999999997</v>
      </c>
      <c r="F224" s="1">
        <v>4405.3778000000002</v>
      </c>
      <c r="G224" s="1">
        <f t="shared" si="9"/>
        <v>4951.0488999999998</v>
      </c>
      <c r="H224" s="1">
        <v>1473.4402</v>
      </c>
      <c r="I224" s="1">
        <v>1677.5363</v>
      </c>
      <c r="J224" s="1">
        <v>1382.962</v>
      </c>
      <c r="K224" s="1">
        <f t="shared" si="10"/>
        <v>1511.3128333333334</v>
      </c>
      <c r="L224" s="1">
        <f t="shared" si="11"/>
        <v>3.2759920982607063</v>
      </c>
      <c r="M224" s="28" t="s">
        <v>1073</v>
      </c>
      <c r="N224" s="28" t="s">
        <v>1074</v>
      </c>
      <c r="O224" s="29" t="s">
        <v>1075</v>
      </c>
      <c r="P224" s="30" t="s">
        <v>21</v>
      </c>
      <c r="Q224" s="28" t="s">
        <v>1076</v>
      </c>
      <c r="R224" s="28" t="s">
        <v>1077</v>
      </c>
      <c r="S224" s="30" t="s">
        <v>1072</v>
      </c>
      <c r="T224" s="13"/>
    </row>
    <row r="225" spans="1:20">
      <c r="A225" s="13" t="s">
        <v>2366</v>
      </c>
      <c r="B225" s="12" t="s">
        <v>2770</v>
      </c>
      <c r="C225" s="17"/>
      <c r="D225" s="1">
        <v>5483.8334000000004</v>
      </c>
      <c r="E225" s="1">
        <v>4187.5294000000004</v>
      </c>
      <c r="F225" s="1">
        <v>3201.7999</v>
      </c>
      <c r="G225" s="1">
        <f t="shared" si="9"/>
        <v>4291.0542333333333</v>
      </c>
      <c r="H225" s="1">
        <v>2419.9630999999999</v>
      </c>
      <c r="I225" s="1">
        <v>793.75260000000003</v>
      </c>
      <c r="J225" s="1">
        <v>719.02160000000003</v>
      </c>
      <c r="K225" s="1">
        <f t="shared" si="10"/>
        <v>1310.9124333333332</v>
      </c>
      <c r="L225" s="1">
        <f t="shared" si="11"/>
        <v>3.2733339956370848</v>
      </c>
      <c r="M225" s="28" t="s">
        <v>1078</v>
      </c>
      <c r="N225" s="28" t="s">
        <v>1079</v>
      </c>
      <c r="O225" s="29" t="s">
        <v>1080</v>
      </c>
      <c r="P225" s="30" t="s">
        <v>21</v>
      </c>
      <c r="Q225" s="28" t="s">
        <v>1081</v>
      </c>
      <c r="R225" s="28" t="s">
        <v>1082</v>
      </c>
      <c r="S225" s="30" t="s">
        <v>1083</v>
      </c>
      <c r="T225" s="13"/>
    </row>
    <row r="226" spans="1:20">
      <c r="A226" s="13" t="s">
        <v>2367</v>
      </c>
      <c r="B226" s="12" t="s">
        <v>2771</v>
      </c>
      <c r="C226" s="17"/>
      <c r="D226" s="1">
        <v>2636.0749000000001</v>
      </c>
      <c r="E226" s="1">
        <v>1474.8005000000001</v>
      </c>
      <c r="F226" s="1">
        <v>1919.8288</v>
      </c>
      <c r="G226" s="1">
        <f t="shared" si="9"/>
        <v>2010.2347333333335</v>
      </c>
      <c r="H226" s="1">
        <v>850.16769999999997</v>
      </c>
      <c r="I226" s="1">
        <v>419.24939999999998</v>
      </c>
      <c r="J226" s="1">
        <v>577.81669999999997</v>
      </c>
      <c r="K226" s="1">
        <f t="shared" si="10"/>
        <v>615.74459999999999</v>
      </c>
      <c r="L226" s="1">
        <f t="shared" si="11"/>
        <v>3.2647216611129575</v>
      </c>
      <c r="M226" s="28" t="s">
        <v>1084</v>
      </c>
      <c r="N226" s="28" t="s">
        <v>1085</v>
      </c>
      <c r="O226" s="29" t="s">
        <v>1086</v>
      </c>
      <c r="P226" s="30" t="s">
        <v>21</v>
      </c>
      <c r="Q226" s="28" t="s">
        <v>1087</v>
      </c>
      <c r="R226" s="28" t="s">
        <v>1088</v>
      </c>
      <c r="S226" s="30" t="s">
        <v>1089</v>
      </c>
      <c r="T226" s="13"/>
    </row>
    <row r="227" spans="1:20">
      <c r="A227" s="13" t="s">
        <v>2368</v>
      </c>
      <c r="B227" s="12" t="s">
        <v>2772</v>
      </c>
      <c r="C227" s="17"/>
      <c r="D227" s="1">
        <v>11915.895</v>
      </c>
      <c r="E227" s="1">
        <v>10445.320900000001</v>
      </c>
      <c r="F227" s="1">
        <v>10769.404500000001</v>
      </c>
      <c r="G227" s="1">
        <f t="shared" si="9"/>
        <v>11043.540133333334</v>
      </c>
      <c r="H227" s="1">
        <v>3628.9378999999999</v>
      </c>
      <c r="I227" s="1">
        <v>2580.0587999999998</v>
      </c>
      <c r="J227" s="1">
        <v>3945.4103</v>
      </c>
      <c r="K227" s="1">
        <f t="shared" si="10"/>
        <v>3384.8023333333331</v>
      </c>
      <c r="L227" s="1">
        <f t="shared" si="11"/>
        <v>3.2626839164512518</v>
      </c>
      <c r="M227" s="28" t="s">
        <v>1090</v>
      </c>
      <c r="N227" s="28" t="s">
        <v>1091</v>
      </c>
      <c r="O227" s="29" t="s">
        <v>1092</v>
      </c>
      <c r="P227" s="30" t="s">
        <v>21</v>
      </c>
      <c r="Q227" s="28" t="s">
        <v>1093</v>
      </c>
      <c r="R227" s="28" t="s">
        <v>1094</v>
      </c>
      <c r="S227" s="30" t="s">
        <v>1095</v>
      </c>
      <c r="T227" s="13"/>
    </row>
    <row r="228" spans="1:20">
      <c r="A228" s="12" t="s">
        <v>2369</v>
      </c>
      <c r="B228" s="12" t="s">
        <v>2773</v>
      </c>
      <c r="C228" s="17"/>
      <c r="D228" s="1">
        <v>324.58370000000002</v>
      </c>
      <c r="E228" s="1">
        <v>551.40959999999995</v>
      </c>
      <c r="F228" s="1">
        <v>554.13239999999996</v>
      </c>
      <c r="G228" s="1">
        <f t="shared" si="9"/>
        <v>476.70856666666668</v>
      </c>
      <c r="H228" s="1">
        <v>156.58279999999999</v>
      </c>
      <c r="I228" s="1">
        <v>165.61429999999999</v>
      </c>
      <c r="J228" s="1">
        <v>119.6324</v>
      </c>
      <c r="K228" s="1">
        <f t="shared" si="10"/>
        <v>147.2765</v>
      </c>
      <c r="L228" s="1">
        <f t="shared" si="11"/>
        <v>3.2368271018571644</v>
      </c>
      <c r="M228" s="28" t="s">
        <v>1096</v>
      </c>
      <c r="N228" s="28" t="s">
        <v>1097</v>
      </c>
      <c r="O228" s="29" t="s">
        <v>1098</v>
      </c>
      <c r="P228" s="30" t="s">
        <v>21</v>
      </c>
      <c r="Q228" s="28" t="s">
        <v>22</v>
      </c>
      <c r="R228" s="28" t="s">
        <v>2095</v>
      </c>
      <c r="S228" s="30" t="s">
        <v>1099</v>
      </c>
      <c r="T228" s="13"/>
    </row>
    <row r="229" spans="1:20">
      <c r="A229" s="13" t="s">
        <v>2370</v>
      </c>
      <c r="B229" s="12" t="s">
        <v>2096</v>
      </c>
      <c r="C229" s="17"/>
      <c r="D229" s="1">
        <v>5429.3496999999998</v>
      </c>
      <c r="E229" s="1">
        <v>7167.3305</v>
      </c>
      <c r="F229" s="1">
        <v>5674.0438999999997</v>
      </c>
      <c r="G229" s="1">
        <f t="shared" si="9"/>
        <v>6090.2413666666662</v>
      </c>
      <c r="H229" s="1">
        <v>2382.2163</v>
      </c>
      <c r="I229" s="1">
        <v>1656.7435</v>
      </c>
      <c r="J229" s="1">
        <v>1685.2497000000001</v>
      </c>
      <c r="K229" s="1">
        <f t="shared" si="10"/>
        <v>1908.0698333333332</v>
      </c>
      <c r="L229" s="1">
        <f t="shared" si="11"/>
        <v>3.1918335798156932</v>
      </c>
      <c r="M229" s="28" t="s">
        <v>1100</v>
      </c>
      <c r="N229" s="28" t="s">
        <v>1101</v>
      </c>
      <c r="O229" s="29" t="s">
        <v>1102</v>
      </c>
      <c r="P229" s="30" t="s">
        <v>21</v>
      </c>
      <c r="Q229" s="28" t="s">
        <v>1103</v>
      </c>
      <c r="R229" s="28" t="s">
        <v>1104</v>
      </c>
      <c r="S229" s="30" t="s">
        <v>1105</v>
      </c>
      <c r="T229" s="13"/>
    </row>
    <row r="230" spans="1:20">
      <c r="A230" s="13" t="s">
        <v>2371</v>
      </c>
      <c r="B230" s="12" t="s">
        <v>2769</v>
      </c>
      <c r="C230" s="17"/>
      <c r="D230" s="1">
        <v>1230.7657999999999</v>
      </c>
      <c r="E230" s="1">
        <v>2364.0873000000001</v>
      </c>
      <c r="F230" s="1">
        <v>1423.6022</v>
      </c>
      <c r="G230" s="1">
        <f t="shared" si="9"/>
        <v>1672.8184333333336</v>
      </c>
      <c r="H230" s="1">
        <v>632.82539999999995</v>
      </c>
      <c r="I230" s="1">
        <v>455.85559999999998</v>
      </c>
      <c r="J230" s="1">
        <v>485.07330000000002</v>
      </c>
      <c r="K230" s="1">
        <f t="shared" si="10"/>
        <v>524.58476666666672</v>
      </c>
      <c r="L230" s="1">
        <f t="shared" si="11"/>
        <v>3.1888429470851962</v>
      </c>
      <c r="M230" s="28" t="s">
        <v>1107</v>
      </c>
      <c r="N230" s="28" t="s">
        <v>1108</v>
      </c>
      <c r="O230" s="29" t="s">
        <v>2644</v>
      </c>
      <c r="P230" s="30" t="s">
        <v>21</v>
      </c>
      <c r="Q230" s="28" t="s">
        <v>1109</v>
      </c>
      <c r="R230" s="28" t="s">
        <v>1110</v>
      </c>
      <c r="S230" s="30" t="s">
        <v>1106</v>
      </c>
      <c r="T230" s="13"/>
    </row>
    <row r="231" spans="1:20">
      <c r="A231" s="13" t="s">
        <v>2372</v>
      </c>
      <c r="B231" s="12" t="s">
        <v>1111</v>
      </c>
      <c r="C231" s="17"/>
      <c r="D231" s="1">
        <v>535.65459999999996</v>
      </c>
      <c r="E231" s="1">
        <v>567.35590000000002</v>
      </c>
      <c r="F231" s="1">
        <v>499.78680000000003</v>
      </c>
      <c r="G231" s="1">
        <f t="shared" si="9"/>
        <v>534.26576666666665</v>
      </c>
      <c r="H231" s="1">
        <v>200.0838</v>
      </c>
      <c r="I231" s="1">
        <v>155.12889999999999</v>
      </c>
      <c r="J231" s="1">
        <v>147.5915</v>
      </c>
      <c r="K231" s="1">
        <f t="shared" si="10"/>
        <v>167.60139999999998</v>
      </c>
      <c r="L231" s="1">
        <f t="shared" si="11"/>
        <v>3.1877166101635588</v>
      </c>
      <c r="M231" s="28" t="s">
        <v>1112</v>
      </c>
      <c r="N231" s="28" t="s">
        <v>1113</v>
      </c>
      <c r="O231" s="29" t="s">
        <v>2645</v>
      </c>
      <c r="P231" s="30" t="s">
        <v>21</v>
      </c>
      <c r="Q231" s="28" t="s">
        <v>1114</v>
      </c>
      <c r="R231" s="28" t="s">
        <v>1115</v>
      </c>
      <c r="S231" s="30" t="s">
        <v>1116</v>
      </c>
      <c r="T231" s="13"/>
    </row>
    <row r="232" spans="1:20">
      <c r="A232" s="13" t="s">
        <v>2373</v>
      </c>
      <c r="B232" s="12" t="s">
        <v>28</v>
      </c>
      <c r="C232" s="17"/>
      <c r="D232" s="1">
        <v>1995.2964999999999</v>
      </c>
      <c r="E232" s="1">
        <v>1872.5624</v>
      </c>
      <c r="F232" s="1">
        <v>1990.9628</v>
      </c>
      <c r="G232" s="1">
        <f t="shared" si="9"/>
        <v>1952.9405666666669</v>
      </c>
      <c r="H232" s="1">
        <v>746.84090000000003</v>
      </c>
      <c r="I232" s="1">
        <v>487.81009999999998</v>
      </c>
      <c r="J232" s="1">
        <v>603.76160000000004</v>
      </c>
      <c r="K232" s="1">
        <f t="shared" si="10"/>
        <v>612.80420000000004</v>
      </c>
      <c r="L232" s="1">
        <f t="shared" si="11"/>
        <v>3.1868916150814024</v>
      </c>
      <c r="M232" s="28" t="s">
        <v>1117</v>
      </c>
      <c r="N232" s="28" t="s">
        <v>1118</v>
      </c>
      <c r="O232" s="29" t="s">
        <v>1119</v>
      </c>
      <c r="P232" s="30" t="s">
        <v>21</v>
      </c>
      <c r="Q232" s="28" t="s">
        <v>22</v>
      </c>
      <c r="R232" s="28" t="s">
        <v>22</v>
      </c>
      <c r="S232" s="30" t="s">
        <v>1120</v>
      </c>
      <c r="T232" s="13"/>
    </row>
    <row r="233" spans="1:20">
      <c r="A233" s="13" t="s">
        <v>2374</v>
      </c>
      <c r="B233" s="12" t="s">
        <v>2774</v>
      </c>
      <c r="C233" s="17"/>
      <c r="D233" s="1">
        <v>765.48180000000002</v>
      </c>
      <c r="E233" s="1">
        <v>668.71500000000003</v>
      </c>
      <c r="F233" s="1">
        <v>631.72389999999996</v>
      </c>
      <c r="G233" s="1">
        <f t="shared" si="9"/>
        <v>688.64023333333341</v>
      </c>
      <c r="H233" s="1">
        <v>272.94569999999999</v>
      </c>
      <c r="I233" s="1">
        <v>172.4522</v>
      </c>
      <c r="J233" s="1">
        <v>204.9426</v>
      </c>
      <c r="K233" s="1">
        <f t="shared" si="10"/>
        <v>216.78016666666667</v>
      </c>
      <c r="L233" s="1">
        <f t="shared" si="11"/>
        <v>3.1766754492454341</v>
      </c>
      <c r="M233" s="28" t="s">
        <v>1121</v>
      </c>
      <c r="N233" s="28" t="s">
        <v>1122</v>
      </c>
      <c r="O233" s="29" t="s">
        <v>2646</v>
      </c>
      <c r="P233" s="30" t="s">
        <v>21</v>
      </c>
      <c r="Q233" s="28" t="s">
        <v>1123</v>
      </c>
      <c r="R233" s="28" t="s">
        <v>1124</v>
      </c>
      <c r="S233" s="30" t="s">
        <v>1125</v>
      </c>
      <c r="T233" s="13"/>
    </row>
    <row r="234" spans="1:20">
      <c r="A234" s="13" t="s">
        <v>2375</v>
      </c>
      <c r="B234" s="12" t="s">
        <v>1126</v>
      </c>
      <c r="C234" s="18"/>
      <c r="D234" s="1">
        <v>9536.7795999999998</v>
      </c>
      <c r="E234" s="1">
        <v>6572.9157999999998</v>
      </c>
      <c r="F234" s="1">
        <v>7758.2118</v>
      </c>
      <c r="G234" s="1">
        <f t="shared" si="9"/>
        <v>7955.9690666666675</v>
      </c>
      <c r="H234" s="1">
        <v>2526.6595000000002</v>
      </c>
      <c r="I234" s="1">
        <v>1857.6389999999999</v>
      </c>
      <c r="J234" s="1">
        <v>3164.0567000000001</v>
      </c>
      <c r="K234" s="1">
        <f t="shared" si="10"/>
        <v>2516.1183999999998</v>
      </c>
      <c r="L234" s="1">
        <f t="shared" si="11"/>
        <v>3.1620010674643404</v>
      </c>
      <c r="M234" s="28" t="s">
        <v>1127</v>
      </c>
      <c r="N234" s="28" t="s">
        <v>1128</v>
      </c>
      <c r="O234" s="29" t="s">
        <v>1129</v>
      </c>
      <c r="P234" s="30" t="s">
        <v>21</v>
      </c>
      <c r="Q234" s="28" t="s">
        <v>823</v>
      </c>
      <c r="R234" s="28" t="s">
        <v>1130</v>
      </c>
      <c r="S234" s="30" t="s">
        <v>1131</v>
      </c>
      <c r="T234" s="13"/>
    </row>
    <row r="235" spans="1:20">
      <c r="A235" s="13" t="s">
        <v>2376</v>
      </c>
      <c r="B235" s="12" t="s">
        <v>2775</v>
      </c>
      <c r="C235" s="18"/>
      <c r="D235" s="1">
        <v>4741.5798999999997</v>
      </c>
      <c r="E235" s="1">
        <v>5504.0711000000001</v>
      </c>
      <c r="F235" s="1">
        <v>4477.0756000000001</v>
      </c>
      <c r="G235" s="1">
        <f t="shared" si="9"/>
        <v>4907.5755333333336</v>
      </c>
      <c r="H235" s="1">
        <v>2190.6251999999999</v>
      </c>
      <c r="I235" s="1">
        <v>1061.0160000000001</v>
      </c>
      <c r="J235" s="1">
        <v>1412.9272000000001</v>
      </c>
      <c r="K235" s="1">
        <f t="shared" si="10"/>
        <v>1554.8561333333334</v>
      </c>
      <c r="L235" s="1">
        <f t="shared" si="11"/>
        <v>3.1562891434928897</v>
      </c>
      <c r="M235" s="28" t="s">
        <v>1132</v>
      </c>
      <c r="N235" s="28" t="s">
        <v>1133</v>
      </c>
      <c r="O235" s="29" t="s">
        <v>1134</v>
      </c>
      <c r="P235" s="30" t="s">
        <v>21</v>
      </c>
      <c r="Q235" s="28" t="s">
        <v>1135</v>
      </c>
      <c r="R235" s="28" t="s">
        <v>1136</v>
      </c>
      <c r="S235" s="30" t="s">
        <v>1137</v>
      </c>
      <c r="T235" s="13"/>
    </row>
    <row r="236" spans="1:20">
      <c r="A236" s="13" t="s">
        <v>2377</v>
      </c>
      <c r="B236" s="12" t="s">
        <v>2097</v>
      </c>
      <c r="C236" s="18" t="s">
        <v>2706</v>
      </c>
      <c r="D236" s="1">
        <v>2004.4799</v>
      </c>
      <c r="E236" s="1">
        <v>2585.2768000000001</v>
      </c>
      <c r="F236" s="1">
        <v>2112.6632</v>
      </c>
      <c r="G236" s="1">
        <f t="shared" si="9"/>
        <v>2234.1399666666666</v>
      </c>
      <c r="H236" s="1">
        <v>795.25519999999995</v>
      </c>
      <c r="I236" s="1">
        <v>729.82939999999996</v>
      </c>
      <c r="J236" s="1">
        <v>604.1046</v>
      </c>
      <c r="K236" s="1">
        <f t="shared" si="10"/>
        <v>709.72973333333323</v>
      </c>
      <c r="L236" s="1">
        <f t="shared" si="11"/>
        <v>3.1478742706378564</v>
      </c>
      <c r="M236" s="28" t="s">
        <v>1138</v>
      </c>
      <c r="N236" s="28" t="s">
        <v>1139</v>
      </c>
      <c r="O236" s="29" t="s">
        <v>1140</v>
      </c>
      <c r="P236" s="30" t="s">
        <v>21</v>
      </c>
      <c r="Q236" s="28" t="s">
        <v>1141</v>
      </c>
      <c r="R236" s="28" t="s">
        <v>233</v>
      </c>
      <c r="S236" s="30" t="s">
        <v>1142</v>
      </c>
      <c r="T236" s="13"/>
    </row>
    <row r="237" spans="1:20">
      <c r="A237" s="13" t="s">
        <v>2378</v>
      </c>
      <c r="B237" s="12" t="s">
        <v>2776</v>
      </c>
      <c r="C237" s="18"/>
      <c r="D237" s="1">
        <v>655.78570000000002</v>
      </c>
      <c r="E237" s="1">
        <v>250.5761</v>
      </c>
      <c r="F237" s="1">
        <v>719.6078</v>
      </c>
      <c r="G237" s="1">
        <f t="shared" si="9"/>
        <v>541.98986666666667</v>
      </c>
      <c r="H237" s="1">
        <v>197.7174</v>
      </c>
      <c r="I237" s="1">
        <v>152.58789999999999</v>
      </c>
      <c r="J237" s="1">
        <v>166.66650000000001</v>
      </c>
      <c r="K237" s="1">
        <f t="shared" si="10"/>
        <v>172.32393333333334</v>
      </c>
      <c r="L237" s="1">
        <f t="shared" si="11"/>
        <v>3.1451804527829177</v>
      </c>
      <c r="M237" s="28" t="s">
        <v>1143</v>
      </c>
      <c r="N237" s="28" t="s">
        <v>1144</v>
      </c>
      <c r="O237" s="29" t="s">
        <v>2647</v>
      </c>
      <c r="P237" s="30" t="s">
        <v>21</v>
      </c>
      <c r="Q237" s="28" t="s">
        <v>1145</v>
      </c>
      <c r="R237" s="28" t="s">
        <v>1146</v>
      </c>
      <c r="S237" s="30" t="s">
        <v>28</v>
      </c>
      <c r="T237" s="13"/>
    </row>
    <row r="238" spans="1:20">
      <c r="A238" s="12" t="s">
        <v>2379</v>
      </c>
      <c r="B238" s="12" t="s">
        <v>2777</v>
      </c>
      <c r="C238" s="17"/>
      <c r="D238" s="1">
        <v>4734.5348000000004</v>
      </c>
      <c r="E238" s="1">
        <v>3387.0956000000001</v>
      </c>
      <c r="F238" s="1">
        <v>3582.0189999999998</v>
      </c>
      <c r="G238" s="1">
        <f t="shared" si="9"/>
        <v>3901.2164666666667</v>
      </c>
      <c r="H238" s="1">
        <v>2177.9207000000001</v>
      </c>
      <c r="I238" s="1">
        <v>673.64260000000002</v>
      </c>
      <c r="J238" s="1">
        <v>895.21119999999996</v>
      </c>
      <c r="K238" s="1">
        <f t="shared" si="10"/>
        <v>1248.9248333333335</v>
      </c>
      <c r="L238" s="1">
        <f t="shared" si="11"/>
        <v>3.1236599373674605</v>
      </c>
      <c r="M238" s="28" t="s">
        <v>1147</v>
      </c>
      <c r="N238" s="28" t="s">
        <v>1148</v>
      </c>
      <c r="O238" s="29" t="s">
        <v>2648</v>
      </c>
      <c r="P238" s="30" t="s">
        <v>21</v>
      </c>
      <c r="Q238" s="28" t="s">
        <v>22</v>
      </c>
      <c r="R238" s="28" t="s">
        <v>22</v>
      </c>
      <c r="S238" s="30" t="s">
        <v>1149</v>
      </c>
      <c r="T238" s="13"/>
    </row>
    <row r="239" spans="1:20">
      <c r="A239" s="13" t="s">
        <v>2380</v>
      </c>
      <c r="B239" s="12" t="s">
        <v>2778</v>
      </c>
      <c r="C239" s="17"/>
      <c r="D239" s="1">
        <v>4476.6566999999995</v>
      </c>
      <c r="E239" s="1">
        <v>4666.7372999999998</v>
      </c>
      <c r="F239" s="1">
        <v>4186.7204000000002</v>
      </c>
      <c r="G239" s="1">
        <f t="shared" si="9"/>
        <v>4443.3714666666665</v>
      </c>
      <c r="H239" s="1">
        <v>1712.655</v>
      </c>
      <c r="I239" s="1">
        <v>1072.9154000000001</v>
      </c>
      <c r="J239" s="1">
        <v>1499.5441000000001</v>
      </c>
      <c r="K239" s="1">
        <f t="shared" si="10"/>
        <v>1428.3715</v>
      </c>
      <c r="L239" s="1">
        <f t="shared" si="11"/>
        <v>3.1107953824804446</v>
      </c>
      <c r="M239" s="28" t="s">
        <v>1150</v>
      </c>
      <c r="N239" s="28" t="s">
        <v>1151</v>
      </c>
      <c r="O239" s="29" t="s">
        <v>1152</v>
      </c>
      <c r="P239" s="30" t="s">
        <v>21</v>
      </c>
      <c r="Q239" s="28" t="s">
        <v>1153</v>
      </c>
      <c r="R239" s="28" t="s">
        <v>1154</v>
      </c>
      <c r="S239" s="30" t="s">
        <v>1155</v>
      </c>
      <c r="T239" s="13"/>
    </row>
    <row r="240" spans="1:20">
      <c r="A240" s="13" t="s">
        <v>2381</v>
      </c>
      <c r="B240" s="23" t="s">
        <v>2585</v>
      </c>
      <c r="C240" s="17"/>
      <c r="D240" s="1">
        <v>4259.9715999999999</v>
      </c>
      <c r="E240" s="1">
        <v>4265.75</v>
      </c>
      <c r="F240" s="1">
        <v>4002.7258000000002</v>
      </c>
      <c r="G240" s="1">
        <f t="shared" si="9"/>
        <v>4176.1491333333333</v>
      </c>
      <c r="H240" s="1">
        <v>1644.1306999999999</v>
      </c>
      <c r="I240" s="1">
        <v>1262.2447999999999</v>
      </c>
      <c r="J240" s="1">
        <v>1140.3467000000001</v>
      </c>
      <c r="K240" s="1">
        <f t="shared" si="10"/>
        <v>1348.9074000000001</v>
      </c>
      <c r="L240" s="1">
        <f t="shared" si="11"/>
        <v>3.095949457563457</v>
      </c>
      <c r="M240" s="28" t="s">
        <v>1156</v>
      </c>
      <c r="N240" s="28" t="s">
        <v>1157</v>
      </c>
      <c r="O240" s="29" t="s">
        <v>1158</v>
      </c>
      <c r="P240" s="30" t="s">
        <v>21</v>
      </c>
      <c r="Q240" s="28" t="s">
        <v>22</v>
      </c>
      <c r="R240" s="28" t="s">
        <v>22</v>
      </c>
      <c r="S240" s="30" t="s">
        <v>1159</v>
      </c>
      <c r="T240" s="13"/>
    </row>
    <row r="241" spans="1:20">
      <c r="A241" s="13" t="s">
        <v>2382</v>
      </c>
      <c r="B241" s="12" t="s">
        <v>2779</v>
      </c>
      <c r="C241" s="17"/>
      <c r="D241" s="1">
        <v>979.23099999999999</v>
      </c>
      <c r="E241" s="1">
        <v>1921.6712</v>
      </c>
      <c r="F241" s="1">
        <v>1129.3596</v>
      </c>
      <c r="G241" s="1">
        <f t="shared" si="9"/>
        <v>1343.4206000000001</v>
      </c>
      <c r="H241" s="1">
        <v>611.49559999999997</v>
      </c>
      <c r="I241" s="1">
        <v>368.27519999999998</v>
      </c>
      <c r="J241" s="1">
        <v>337.892</v>
      </c>
      <c r="K241" s="1">
        <f t="shared" si="10"/>
        <v>439.22093333333333</v>
      </c>
      <c r="L241" s="1">
        <f t="shared" si="11"/>
        <v>3.0586442904816016</v>
      </c>
      <c r="M241" s="28" t="s">
        <v>1160</v>
      </c>
      <c r="N241" s="28" t="s">
        <v>1161</v>
      </c>
      <c r="O241" s="29" t="s">
        <v>2593</v>
      </c>
      <c r="P241" s="30" t="s">
        <v>21</v>
      </c>
      <c r="Q241" s="28" t="s">
        <v>174</v>
      </c>
      <c r="R241" s="28" t="s">
        <v>175</v>
      </c>
      <c r="S241" s="30" t="s">
        <v>176</v>
      </c>
      <c r="T241" s="13"/>
    </row>
    <row r="242" spans="1:20">
      <c r="A242" s="13" t="s">
        <v>2383</v>
      </c>
      <c r="B242" s="12" t="s">
        <v>2780</v>
      </c>
      <c r="C242" s="17"/>
      <c r="D242" s="1">
        <v>984.5394</v>
      </c>
      <c r="E242" s="1">
        <v>599.03160000000003</v>
      </c>
      <c r="F242" s="1">
        <v>1180.4389000000001</v>
      </c>
      <c r="G242" s="1">
        <f t="shared" si="9"/>
        <v>921.33663333333334</v>
      </c>
      <c r="H242" s="1">
        <v>257.29329999999999</v>
      </c>
      <c r="I242" s="1">
        <v>279.32119999999998</v>
      </c>
      <c r="J242" s="1">
        <v>367.87290000000002</v>
      </c>
      <c r="K242" s="1">
        <f t="shared" si="10"/>
        <v>301.49579999999997</v>
      </c>
      <c r="L242" s="1">
        <f t="shared" si="11"/>
        <v>3.0558854661767541</v>
      </c>
      <c r="M242" s="28" t="s">
        <v>1162</v>
      </c>
      <c r="N242" s="28" t="s">
        <v>1163</v>
      </c>
      <c r="O242" s="29" t="s">
        <v>2649</v>
      </c>
      <c r="P242" s="30" t="s">
        <v>21</v>
      </c>
      <c r="Q242" s="28" t="s">
        <v>22</v>
      </c>
      <c r="R242" s="28" t="s">
        <v>1164</v>
      </c>
      <c r="S242" s="30" t="s">
        <v>1165</v>
      </c>
      <c r="T242" s="13"/>
    </row>
    <row r="243" spans="1:20">
      <c r="A243" s="13" t="s">
        <v>2384</v>
      </c>
      <c r="B243" s="12" t="s">
        <v>2781</v>
      </c>
      <c r="C243" s="17"/>
      <c r="D243" s="1">
        <v>2967.5803000000001</v>
      </c>
      <c r="E243" s="1">
        <v>2766.7287999999999</v>
      </c>
      <c r="F243" s="1">
        <v>3172.4002999999998</v>
      </c>
      <c r="G243" s="1">
        <f t="shared" si="9"/>
        <v>2968.9031333333332</v>
      </c>
      <c r="H243" s="1">
        <v>835.69820000000004</v>
      </c>
      <c r="I243" s="1">
        <v>1077.6486</v>
      </c>
      <c r="J243" s="1">
        <v>1005.463</v>
      </c>
      <c r="K243" s="1">
        <f t="shared" si="10"/>
        <v>972.9366</v>
      </c>
      <c r="L243" s="1">
        <f t="shared" si="11"/>
        <v>3.0514867395607621</v>
      </c>
      <c r="M243" s="28" t="s">
        <v>1166</v>
      </c>
      <c r="N243" s="28" t="s">
        <v>1167</v>
      </c>
      <c r="O243" s="29" t="s">
        <v>1168</v>
      </c>
      <c r="P243" s="30" t="s">
        <v>21</v>
      </c>
      <c r="Q243" s="28" t="s">
        <v>812</v>
      </c>
      <c r="R243" s="28" t="s">
        <v>1169</v>
      </c>
      <c r="S243" s="30" t="s">
        <v>1170</v>
      </c>
      <c r="T243" s="13"/>
    </row>
    <row r="244" spans="1:20">
      <c r="A244" s="13" t="s">
        <v>2385</v>
      </c>
      <c r="B244" s="12" t="s">
        <v>28</v>
      </c>
      <c r="C244" s="17"/>
      <c r="D244" s="1">
        <v>993.73879999999997</v>
      </c>
      <c r="E244" s="1">
        <v>1247.9195999999999</v>
      </c>
      <c r="F244" s="1">
        <v>1132.6863000000001</v>
      </c>
      <c r="G244" s="1">
        <f t="shared" si="9"/>
        <v>1124.7815666666665</v>
      </c>
      <c r="H244" s="1">
        <v>380.17160000000001</v>
      </c>
      <c r="I244" s="1">
        <v>323.9588</v>
      </c>
      <c r="J244" s="1">
        <v>404.92660000000001</v>
      </c>
      <c r="K244" s="1">
        <f t="shared" si="10"/>
        <v>369.68566666666669</v>
      </c>
      <c r="L244" s="1">
        <f t="shared" si="11"/>
        <v>3.0425349643886648</v>
      </c>
      <c r="M244" s="28" t="s">
        <v>1171</v>
      </c>
      <c r="N244" s="28" t="s">
        <v>1172</v>
      </c>
      <c r="O244" s="29" t="s">
        <v>2650</v>
      </c>
      <c r="P244" s="30" t="s">
        <v>21</v>
      </c>
      <c r="Q244" s="28" t="s">
        <v>22</v>
      </c>
      <c r="R244" s="28" t="s">
        <v>116</v>
      </c>
      <c r="S244" s="30" t="s">
        <v>28</v>
      </c>
      <c r="T244" s="13"/>
    </row>
    <row r="245" spans="1:20">
      <c r="A245" s="13" t="s">
        <v>2386</v>
      </c>
      <c r="B245" s="12" t="s">
        <v>1173</v>
      </c>
      <c r="C245" s="17" t="s">
        <v>2706</v>
      </c>
      <c r="D245" s="1">
        <v>9607.4775000000009</v>
      </c>
      <c r="E245" s="1">
        <v>9878.3320999999996</v>
      </c>
      <c r="F245" s="1">
        <v>7161.1662999999999</v>
      </c>
      <c r="G245" s="1">
        <f t="shared" si="9"/>
        <v>8882.3253000000004</v>
      </c>
      <c r="H245" s="1">
        <v>3959.11</v>
      </c>
      <c r="I245" s="1">
        <v>1956.0586000000001</v>
      </c>
      <c r="J245" s="1">
        <v>2850.8507</v>
      </c>
      <c r="K245" s="1">
        <f t="shared" si="10"/>
        <v>2922.0064333333335</v>
      </c>
      <c r="L245" s="1">
        <f t="shared" si="11"/>
        <v>3.0398034715711839</v>
      </c>
      <c r="M245" s="28" t="s">
        <v>1174</v>
      </c>
      <c r="N245" s="28" t="s">
        <v>1175</v>
      </c>
      <c r="O245" s="29" t="s">
        <v>1176</v>
      </c>
      <c r="P245" s="30" t="s">
        <v>21</v>
      </c>
      <c r="Q245" s="28" t="s">
        <v>1177</v>
      </c>
      <c r="R245" s="28" t="s">
        <v>1178</v>
      </c>
      <c r="S245" s="30" t="s">
        <v>1179</v>
      </c>
      <c r="T245" s="13"/>
    </row>
    <row r="246" spans="1:20">
      <c r="A246" s="13" t="s">
        <v>2387</v>
      </c>
      <c r="B246" s="12" t="s">
        <v>2098</v>
      </c>
      <c r="C246" s="17"/>
      <c r="D246" s="1">
        <v>440.327</v>
      </c>
      <c r="E246" s="1">
        <v>632.35950000000003</v>
      </c>
      <c r="F246" s="1">
        <v>646.49929999999995</v>
      </c>
      <c r="G246" s="1">
        <f t="shared" si="9"/>
        <v>573.06193333333329</v>
      </c>
      <c r="H246" s="1">
        <v>187.5078</v>
      </c>
      <c r="I246" s="1">
        <v>206.0986</v>
      </c>
      <c r="J246" s="1">
        <v>175.7525</v>
      </c>
      <c r="K246" s="1">
        <f t="shared" si="10"/>
        <v>189.78629999999998</v>
      </c>
      <c r="L246" s="1">
        <f t="shared" si="11"/>
        <v>3.0195115945320254</v>
      </c>
      <c r="M246" s="28" t="s">
        <v>1180</v>
      </c>
      <c r="N246" s="28" t="s">
        <v>1181</v>
      </c>
      <c r="O246" s="29" t="s">
        <v>2651</v>
      </c>
      <c r="P246" s="30" t="s">
        <v>21</v>
      </c>
      <c r="Q246" s="28" t="s">
        <v>39</v>
      </c>
      <c r="R246" s="28" t="s">
        <v>243</v>
      </c>
      <c r="S246" s="30" t="s">
        <v>28</v>
      </c>
      <c r="T246" s="13"/>
    </row>
    <row r="247" spans="1:20">
      <c r="A247" s="13" t="s">
        <v>2388</v>
      </c>
      <c r="B247" s="12" t="s">
        <v>28</v>
      </c>
      <c r="C247" s="17"/>
      <c r="D247" s="1">
        <v>1919.0909999999999</v>
      </c>
      <c r="E247" s="1">
        <v>3246.5225999999998</v>
      </c>
      <c r="F247" s="1">
        <v>2671.6948000000002</v>
      </c>
      <c r="G247" s="1">
        <f t="shared" si="9"/>
        <v>2612.4361333333331</v>
      </c>
      <c r="H247" s="1">
        <v>736.16499999999996</v>
      </c>
      <c r="I247" s="1">
        <v>931.22349999999994</v>
      </c>
      <c r="J247" s="1">
        <v>948.48860000000002</v>
      </c>
      <c r="K247" s="1">
        <f t="shared" si="10"/>
        <v>871.95903333333342</v>
      </c>
      <c r="L247" s="1">
        <f t="shared" si="11"/>
        <v>2.9960537519136503</v>
      </c>
      <c r="M247" s="28" t="s">
        <v>1182</v>
      </c>
      <c r="N247" s="28" t="s">
        <v>1183</v>
      </c>
      <c r="O247" s="29" t="s">
        <v>1184</v>
      </c>
      <c r="P247" s="30" t="s">
        <v>21</v>
      </c>
      <c r="Q247" s="28" t="s">
        <v>22</v>
      </c>
      <c r="R247" s="28" t="s">
        <v>22</v>
      </c>
      <c r="S247" s="30" t="s">
        <v>1185</v>
      </c>
      <c r="T247" s="13"/>
    </row>
    <row r="248" spans="1:20">
      <c r="A248" s="13" t="s">
        <v>2389</v>
      </c>
      <c r="B248" s="12" t="s">
        <v>2782</v>
      </c>
      <c r="C248" s="17"/>
      <c r="D248" s="1">
        <v>9825.2392</v>
      </c>
      <c r="E248" s="1">
        <v>12358.888000000001</v>
      </c>
      <c r="F248" s="1">
        <v>9602.1203000000005</v>
      </c>
      <c r="G248" s="1">
        <f t="shared" si="9"/>
        <v>10595.415833333334</v>
      </c>
      <c r="H248" s="1">
        <v>3813.7505999999998</v>
      </c>
      <c r="I248" s="1">
        <v>2811.6412999999998</v>
      </c>
      <c r="J248" s="1">
        <v>4002.7258000000002</v>
      </c>
      <c r="K248" s="1">
        <f t="shared" si="10"/>
        <v>3542.7058999999995</v>
      </c>
      <c r="L248" s="1">
        <f t="shared" si="11"/>
        <v>2.9907692403519399</v>
      </c>
      <c r="M248" s="28" t="s">
        <v>1186</v>
      </c>
      <c r="N248" s="28" t="s">
        <v>1187</v>
      </c>
      <c r="O248" s="29" t="s">
        <v>1188</v>
      </c>
      <c r="P248" s="30" t="s">
        <v>21</v>
      </c>
      <c r="Q248" s="28" t="s">
        <v>1189</v>
      </c>
      <c r="R248" s="28" t="s">
        <v>1190</v>
      </c>
      <c r="S248" s="30" t="s">
        <v>1191</v>
      </c>
      <c r="T248" s="13"/>
    </row>
    <row r="249" spans="1:20">
      <c r="A249" s="12" t="s">
        <v>2390</v>
      </c>
      <c r="B249" s="12" t="s">
        <v>2099</v>
      </c>
      <c r="C249" s="17"/>
      <c r="D249" s="1">
        <v>738.65800000000002</v>
      </c>
      <c r="E249" s="1">
        <v>1074.8784000000001</v>
      </c>
      <c r="F249" s="1">
        <v>714.50840000000005</v>
      </c>
      <c r="G249" s="1">
        <f t="shared" si="9"/>
        <v>842.6816</v>
      </c>
      <c r="H249" s="1">
        <v>277.6361</v>
      </c>
      <c r="I249" s="1">
        <v>302.01519999999999</v>
      </c>
      <c r="J249" s="1">
        <v>266.59120000000001</v>
      </c>
      <c r="K249" s="1">
        <f t="shared" si="10"/>
        <v>282.08083333333337</v>
      </c>
      <c r="L249" s="1">
        <f t="shared" si="11"/>
        <v>2.9873763135271503</v>
      </c>
      <c r="M249" s="28" t="s">
        <v>1192</v>
      </c>
      <c r="N249" s="28" t="s">
        <v>1193</v>
      </c>
      <c r="O249" s="29" t="s">
        <v>2652</v>
      </c>
      <c r="P249" s="30" t="s">
        <v>21</v>
      </c>
      <c r="Q249" s="28" t="s">
        <v>1194</v>
      </c>
      <c r="R249" s="28" t="s">
        <v>1195</v>
      </c>
      <c r="S249" s="30" t="s">
        <v>28</v>
      </c>
      <c r="T249" s="13"/>
    </row>
    <row r="250" spans="1:20">
      <c r="A250" s="13" t="s">
        <v>2391</v>
      </c>
      <c r="B250" s="12" t="s">
        <v>1196</v>
      </c>
      <c r="C250" s="17"/>
      <c r="D250" s="1">
        <v>747.64559999999994</v>
      </c>
      <c r="E250" s="1">
        <v>980.10389999999995</v>
      </c>
      <c r="F250" s="1">
        <v>822.68690000000004</v>
      </c>
      <c r="G250" s="1">
        <f t="shared" si="9"/>
        <v>850.14546666666672</v>
      </c>
      <c r="H250" s="1">
        <v>301.42349999999999</v>
      </c>
      <c r="I250" s="1">
        <v>265.49759999999998</v>
      </c>
      <c r="J250" s="1">
        <v>291.17970000000003</v>
      </c>
      <c r="K250" s="1">
        <f t="shared" si="10"/>
        <v>286.03360000000004</v>
      </c>
      <c r="L250" s="1">
        <f t="shared" si="11"/>
        <v>2.9721874166764555</v>
      </c>
      <c r="M250" s="28" t="s">
        <v>1197</v>
      </c>
      <c r="N250" s="28" t="s">
        <v>1198</v>
      </c>
      <c r="O250" s="29" t="s">
        <v>1199</v>
      </c>
      <c r="P250" s="30" t="s">
        <v>21</v>
      </c>
      <c r="Q250" s="28" t="s">
        <v>1200</v>
      </c>
      <c r="R250" s="28" t="s">
        <v>1201</v>
      </c>
      <c r="S250" s="30" t="s">
        <v>1202</v>
      </c>
      <c r="T250" s="13"/>
    </row>
    <row r="251" spans="1:20">
      <c r="A251" s="13" t="s">
        <v>2392</v>
      </c>
      <c r="B251" s="12" t="s">
        <v>2783</v>
      </c>
      <c r="C251" s="17"/>
      <c r="D251" s="1">
        <v>14646.8352</v>
      </c>
      <c r="E251" s="1">
        <v>15117.9645</v>
      </c>
      <c r="F251" s="1">
        <v>14800.9373</v>
      </c>
      <c r="G251" s="1">
        <f t="shared" si="9"/>
        <v>14855.245666666668</v>
      </c>
      <c r="H251" s="1">
        <v>5344.3594000000003</v>
      </c>
      <c r="I251" s="1">
        <v>4670.9892</v>
      </c>
      <c r="J251" s="1">
        <v>5005.8563000000004</v>
      </c>
      <c r="K251" s="1">
        <f t="shared" si="10"/>
        <v>5007.0682999999999</v>
      </c>
      <c r="L251" s="1">
        <f t="shared" si="11"/>
        <v>2.966855009081196</v>
      </c>
      <c r="M251" s="28" t="s">
        <v>1203</v>
      </c>
      <c r="N251" s="28" t="s">
        <v>1204</v>
      </c>
      <c r="O251" s="29" t="s">
        <v>1205</v>
      </c>
      <c r="P251" s="30" t="s">
        <v>21</v>
      </c>
      <c r="Q251" s="28" t="s">
        <v>706</v>
      </c>
      <c r="R251" s="28" t="s">
        <v>707</v>
      </c>
      <c r="S251" s="30" t="s">
        <v>1206</v>
      </c>
      <c r="T251" s="13"/>
    </row>
    <row r="252" spans="1:20">
      <c r="A252" s="13" t="s">
        <v>2393</v>
      </c>
      <c r="B252" s="12" t="s">
        <v>28</v>
      </c>
      <c r="C252" s="17"/>
      <c r="D252" s="1">
        <v>327.25049999999999</v>
      </c>
      <c r="E252" s="1">
        <v>320.6343</v>
      </c>
      <c r="F252" s="1">
        <v>440.14370000000002</v>
      </c>
      <c r="G252" s="1">
        <f t="shared" si="9"/>
        <v>362.67616666666669</v>
      </c>
      <c r="H252" s="1">
        <v>114.2927</v>
      </c>
      <c r="I252" s="1">
        <v>124.51949999999999</v>
      </c>
      <c r="J252" s="1">
        <v>129.9426</v>
      </c>
      <c r="K252" s="1">
        <f t="shared" si="10"/>
        <v>122.91826666666667</v>
      </c>
      <c r="L252" s="1">
        <f t="shared" si="11"/>
        <v>2.9505473555869646</v>
      </c>
      <c r="M252" s="28" t="s">
        <v>1207</v>
      </c>
      <c r="N252" s="28" t="s">
        <v>1208</v>
      </c>
      <c r="O252" s="29" t="s">
        <v>2653</v>
      </c>
      <c r="P252" s="30" t="s">
        <v>21</v>
      </c>
      <c r="Q252" s="28" t="s">
        <v>1209</v>
      </c>
      <c r="R252" s="28" t="s">
        <v>243</v>
      </c>
      <c r="S252" s="30" t="s">
        <v>28</v>
      </c>
      <c r="T252" s="13"/>
    </row>
    <row r="253" spans="1:20">
      <c r="A253" s="13" t="s">
        <v>2394</v>
      </c>
      <c r="B253" s="12" t="s">
        <v>2100</v>
      </c>
      <c r="C253" s="17"/>
      <c r="D253" s="1">
        <v>9987.0072999999993</v>
      </c>
      <c r="E253" s="1">
        <v>8456.7384000000002</v>
      </c>
      <c r="F253" s="1">
        <v>10677.084800000001</v>
      </c>
      <c r="G253" s="1">
        <f t="shared" si="9"/>
        <v>9706.9434999999994</v>
      </c>
      <c r="H253" s="1">
        <v>3653.0963000000002</v>
      </c>
      <c r="I253" s="1">
        <v>2601.4512</v>
      </c>
      <c r="J253" s="1">
        <v>3623.442</v>
      </c>
      <c r="K253" s="1">
        <f t="shared" si="10"/>
        <v>3292.6631666666667</v>
      </c>
      <c r="L253" s="1">
        <f t="shared" si="11"/>
        <v>2.9480523845464703</v>
      </c>
      <c r="M253" s="28" t="s">
        <v>1210</v>
      </c>
      <c r="N253" s="28" t="s">
        <v>1211</v>
      </c>
      <c r="O253" s="29" t="s">
        <v>2654</v>
      </c>
      <c r="P253" s="30" t="s">
        <v>21</v>
      </c>
      <c r="Q253" s="28" t="s">
        <v>751</v>
      </c>
      <c r="R253" s="28" t="s">
        <v>752</v>
      </c>
      <c r="S253" s="30" t="s">
        <v>753</v>
      </c>
      <c r="T253" s="13"/>
    </row>
    <row r="254" spans="1:20">
      <c r="A254" s="13" t="s">
        <v>2395</v>
      </c>
      <c r="B254" s="23" t="s">
        <v>2585</v>
      </c>
      <c r="C254" s="17"/>
      <c r="D254" s="1">
        <v>3611.5135</v>
      </c>
      <c r="E254" s="1">
        <v>4386.0290000000005</v>
      </c>
      <c r="F254" s="1">
        <v>2966.9283999999998</v>
      </c>
      <c r="G254" s="1">
        <f t="shared" si="9"/>
        <v>3654.8236333333334</v>
      </c>
      <c r="H254" s="1">
        <v>1551.5898999999999</v>
      </c>
      <c r="I254" s="1">
        <v>1174.6641</v>
      </c>
      <c r="J254" s="1">
        <v>1001.9048</v>
      </c>
      <c r="K254" s="1">
        <f t="shared" si="10"/>
        <v>1242.7196000000001</v>
      </c>
      <c r="L254" s="1">
        <f t="shared" si="11"/>
        <v>2.9409881628432779</v>
      </c>
      <c r="M254" s="28" t="s">
        <v>1212</v>
      </c>
      <c r="N254" s="28" t="s">
        <v>1213</v>
      </c>
      <c r="O254" s="29" t="s">
        <v>1214</v>
      </c>
      <c r="P254" s="30" t="s">
        <v>21</v>
      </c>
      <c r="Q254" s="28" t="s">
        <v>1215</v>
      </c>
      <c r="R254" s="28" t="s">
        <v>22</v>
      </c>
      <c r="S254" s="30" t="s">
        <v>1216</v>
      </c>
      <c r="T254" s="13"/>
    </row>
    <row r="255" spans="1:20">
      <c r="A255" s="12" t="s">
        <v>2396</v>
      </c>
      <c r="B255" s="12" t="s">
        <v>2784</v>
      </c>
      <c r="C255" s="17"/>
      <c r="D255" s="1">
        <v>1401.8163</v>
      </c>
      <c r="E255" s="1">
        <v>1894.6329000000001</v>
      </c>
      <c r="F255" s="1">
        <v>1147.5763999999999</v>
      </c>
      <c r="G255" s="1">
        <f t="shared" si="9"/>
        <v>1481.3418666666666</v>
      </c>
      <c r="H255" s="1">
        <v>794.50009999999997</v>
      </c>
      <c r="I255" s="1">
        <v>345.65800000000002</v>
      </c>
      <c r="J255" s="1">
        <v>379.21780000000001</v>
      </c>
      <c r="K255" s="1">
        <f t="shared" si="10"/>
        <v>506.45863333333335</v>
      </c>
      <c r="L255" s="1">
        <f t="shared" si="11"/>
        <v>2.9249019942991064</v>
      </c>
      <c r="M255" s="28" t="s">
        <v>1217</v>
      </c>
      <c r="N255" s="28" t="s">
        <v>1218</v>
      </c>
      <c r="O255" s="29" t="s">
        <v>1219</v>
      </c>
      <c r="P255" s="30" t="s">
        <v>21</v>
      </c>
      <c r="Q255" s="28" t="s">
        <v>1220</v>
      </c>
      <c r="R255" s="28" t="s">
        <v>1221</v>
      </c>
      <c r="S255" s="30" t="s">
        <v>1222</v>
      </c>
      <c r="T255" s="13"/>
    </row>
    <row r="256" spans="1:20">
      <c r="A256" s="13" t="s">
        <v>2397</v>
      </c>
      <c r="B256" s="12" t="s">
        <v>1223</v>
      </c>
      <c r="C256" s="17"/>
      <c r="D256" s="1">
        <v>3991.7683999999999</v>
      </c>
      <c r="E256" s="1">
        <v>2917.6221999999998</v>
      </c>
      <c r="F256" s="1">
        <v>4339.6561000000002</v>
      </c>
      <c r="G256" s="1">
        <f t="shared" si="9"/>
        <v>3749.682233333333</v>
      </c>
      <c r="H256" s="1">
        <v>1231.9962</v>
      </c>
      <c r="I256" s="1">
        <v>999.76850000000002</v>
      </c>
      <c r="J256" s="1">
        <v>1621.3036999999999</v>
      </c>
      <c r="K256" s="1">
        <f t="shared" si="10"/>
        <v>1284.3561333333334</v>
      </c>
      <c r="L256" s="1">
        <f t="shared" si="11"/>
        <v>2.919503505310209</v>
      </c>
      <c r="M256" s="28" t="s">
        <v>1224</v>
      </c>
      <c r="N256" s="28" t="s">
        <v>1225</v>
      </c>
      <c r="O256" s="29" t="s">
        <v>1226</v>
      </c>
      <c r="P256" s="30" t="s">
        <v>21</v>
      </c>
      <c r="Q256" s="28" t="s">
        <v>1227</v>
      </c>
      <c r="R256" s="28" t="s">
        <v>233</v>
      </c>
      <c r="S256" s="30" t="s">
        <v>1228</v>
      </c>
      <c r="T256" s="13"/>
    </row>
    <row r="257" spans="1:20">
      <c r="A257" s="13" t="s">
        <v>2398</v>
      </c>
      <c r="B257" s="12" t="s">
        <v>2785</v>
      </c>
      <c r="C257" s="17"/>
      <c r="D257" s="1">
        <v>8287.1265000000003</v>
      </c>
      <c r="E257" s="1">
        <v>11640.777700000001</v>
      </c>
      <c r="F257" s="1">
        <v>9421.2016000000003</v>
      </c>
      <c r="G257" s="1">
        <f t="shared" si="9"/>
        <v>9783.0352666666677</v>
      </c>
      <c r="H257" s="1">
        <v>2952.2165</v>
      </c>
      <c r="I257" s="1">
        <v>4133.2565000000004</v>
      </c>
      <c r="J257" s="1">
        <v>3006.3296999999998</v>
      </c>
      <c r="K257" s="1">
        <f t="shared" si="10"/>
        <v>3363.9342333333334</v>
      </c>
      <c r="L257" s="1">
        <f t="shared" si="11"/>
        <v>2.9082124049056173</v>
      </c>
      <c r="M257" s="28" t="s">
        <v>1229</v>
      </c>
      <c r="N257" s="28" t="s">
        <v>1230</v>
      </c>
      <c r="O257" s="29" t="s">
        <v>1231</v>
      </c>
      <c r="P257" s="30" t="s">
        <v>21</v>
      </c>
      <c r="Q257" s="28" t="s">
        <v>1232</v>
      </c>
      <c r="R257" s="28" t="s">
        <v>1233</v>
      </c>
      <c r="S257" s="30" t="s">
        <v>1234</v>
      </c>
      <c r="T257" s="13"/>
    </row>
    <row r="258" spans="1:20">
      <c r="A258" s="12" t="s">
        <v>2399</v>
      </c>
      <c r="B258" s="12" t="s">
        <v>2101</v>
      </c>
      <c r="C258" s="17"/>
      <c r="D258" s="1">
        <v>3036.9717999999998</v>
      </c>
      <c r="E258" s="1">
        <v>4232.7797</v>
      </c>
      <c r="F258" s="1">
        <v>3274.2483999999999</v>
      </c>
      <c r="G258" s="1">
        <f t="shared" si="9"/>
        <v>3514.6666333333337</v>
      </c>
      <c r="H258" s="1">
        <v>996.14800000000002</v>
      </c>
      <c r="I258" s="1">
        <v>1495.6867999999999</v>
      </c>
      <c r="J258" s="1">
        <v>1143.1868999999999</v>
      </c>
      <c r="K258" s="1">
        <f t="shared" si="10"/>
        <v>1211.6739</v>
      </c>
      <c r="L258" s="1">
        <f t="shared" si="11"/>
        <v>2.9006704141546118</v>
      </c>
      <c r="M258" s="28" t="s">
        <v>1235</v>
      </c>
      <c r="N258" s="28" t="s">
        <v>1236</v>
      </c>
      <c r="O258" s="29" t="s">
        <v>1237</v>
      </c>
      <c r="P258" s="30" t="s">
        <v>21</v>
      </c>
      <c r="Q258" s="28" t="s">
        <v>22</v>
      </c>
      <c r="R258" s="28" t="s">
        <v>520</v>
      </c>
      <c r="S258" s="30" t="s">
        <v>1238</v>
      </c>
      <c r="T258" s="13"/>
    </row>
    <row r="259" spans="1:20">
      <c r="A259" s="13" t="s">
        <v>2400</v>
      </c>
      <c r="B259" s="12" t="s">
        <v>2786</v>
      </c>
      <c r="C259" s="17"/>
      <c r="D259" s="1">
        <v>3695.1088</v>
      </c>
      <c r="E259" s="1">
        <v>7050.7542999999996</v>
      </c>
      <c r="F259" s="1">
        <v>7565.4313000000002</v>
      </c>
      <c r="G259" s="1">
        <f t="shared" ref="G259:G322" si="12">AVERAGE(D259:F259)</f>
        <v>6103.7647999999999</v>
      </c>
      <c r="H259" s="1">
        <v>1847.6367</v>
      </c>
      <c r="I259" s="1">
        <v>2372.6498999999999</v>
      </c>
      <c r="J259" s="1">
        <v>2164.2051999999999</v>
      </c>
      <c r="K259" s="1">
        <f t="shared" ref="K259:K322" si="13">AVERAGE(H259:J259)</f>
        <v>2128.1639333333333</v>
      </c>
      <c r="L259" s="1">
        <f t="shared" ref="L259:L322" si="14">G259/K259</f>
        <v>2.8680895791893728</v>
      </c>
      <c r="M259" s="28" t="s">
        <v>1239</v>
      </c>
      <c r="N259" s="28" t="s">
        <v>1240</v>
      </c>
      <c r="O259" s="29" t="s">
        <v>1241</v>
      </c>
      <c r="P259" s="30" t="s">
        <v>21</v>
      </c>
      <c r="Q259" s="28" t="s">
        <v>1242</v>
      </c>
      <c r="R259" s="28" t="s">
        <v>1243</v>
      </c>
      <c r="S259" s="30" t="s">
        <v>1244</v>
      </c>
      <c r="T259" s="13"/>
    </row>
    <row r="260" spans="1:20">
      <c r="A260" s="13" t="s">
        <v>2401</v>
      </c>
      <c r="B260" s="12" t="s">
        <v>2102</v>
      </c>
      <c r="C260" s="17"/>
      <c r="D260" s="1">
        <v>140.44370000000001</v>
      </c>
      <c r="E260" s="1">
        <v>283.48509999999999</v>
      </c>
      <c r="F260" s="1">
        <v>171.7123</v>
      </c>
      <c r="G260" s="1">
        <f t="shared" si="12"/>
        <v>198.54703333333336</v>
      </c>
      <c r="H260" s="1">
        <v>60.517499999999998</v>
      </c>
      <c r="I260" s="1">
        <v>85.275700000000001</v>
      </c>
      <c r="J260" s="1">
        <v>62.071800000000003</v>
      </c>
      <c r="K260" s="1">
        <f t="shared" si="13"/>
        <v>69.288333333333341</v>
      </c>
      <c r="L260" s="1">
        <f t="shared" si="14"/>
        <v>2.865518966637</v>
      </c>
      <c r="M260" s="28" t="s">
        <v>1245</v>
      </c>
      <c r="N260" s="28" t="s">
        <v>1246</v>
      </c>
      <c r="O260" s="29" t="s">
        <v>2655</v>
      </c>
      <c r="P260" s="30" t="s">
        <v>21</v>
      </c>
      <c r="Q260" s="28" t="s">
        <v>1247</v>
      </c>
      <c r="R260" s="28" t="s">
        <v>1248</v>
      </c>
      <c r="S260" s="30" t="s">
        <v>28</v>
      </c>
      <c r="T260" s="13"/>
    </row>
    <row r="261" spans="1:20">
      <c r="A261" s="13" t="s">
        <v>2402</v>
      </c>
      <c r="B261" s="12" t="s">
        <v>2103</v>
      </c>
      <c r="C261" s="17"/>
      <c r="D261" s="1">
        <v>451.01119999999997</v>
      </c>
      <c r="E261" s="1">
        <v>479.36070000000001</v>
      </c>
      <c r="F261" s="1">
        <v>375.01620000000003</v>
      </c>
      <c r="G261" s="1">
        <f t="shared" si="12"/>
        <v>435.12936666666673</v>
      </c>
      <c r="H261" s="1">
        <v>220.93129999999999</v>
      </c>
      <c r="I261" s="1">
        <v>124.4538</v>
      </c>
      <c r="J261" s="1">
        <v>112.27589999999999</v>
      </c>
      <c r="K261" s="1">
        <f t="shared" si="13"/>
        <v>152.55366666666666</v>
      </c>
      <c r="L261" s="1">
        <f t="shared" si="14"/>
        <v>2.8523035609326559</v>
      </c>
      <c r="M261" s="28" t="s">
        <v>1249</v>
      </c>
      <c r="N261" s="28" t="s">
        <v>1250</v>
      </c>
      <c r="O261" s="29" t="s">
        <v>2656</v>
      </c>
      <c r="P261" s="30" t="s">
        <v>21</v>
      </c>
      <c r="Q261" s="28" t="s">
        <v>22</v>
      </c>
      <c r="R261" s="28" t="s">
        <v>1251</v>
      </c>
      <c r="S261" s="30" t="s">
        <v>28</v>
      </c>
      <c r="T261" s="13"/>
    </row>
    <row r="262" spans="1:20">
      <c r="A262" s="13" t="s">
        <v>2403</v>
      </c>
      <c r="B262" s="12" t="s">
        <v>1252</v>
      </c>
      <c r="C262" s="18" t="s">
        <v>2706</v>
      </c>
      <c r="D262" s="1">
        <v>5576.8678</v>
      </c>
      <c r="E262" s="1">
        <v>5277.8609999999999</v>
      </c>
      <c r="F262" s="1">
        <v>5666.5582999999997</v>
      </c>
      <c r="G262" s="1">
        <f t="shared" si="12"/>
        <v>5507.0957000000008</v>
      </c>
      <c r="H262" s="1">
        <v>1771.8806999999999</v>
      </c>
      <c r="I262" s="1">
        <v>1893.5509999999999</v>
      </c>
      <c r="J262" s="1">
        <v>2127.4670000000001</v>
      </c>
      <c r="K262" s="1">
        <f t="shared" si="13"/>
        <v>1930.9662333333333</v>
      </c>
      <c r="L262" s="1">
        <f t="shared" si="14"/>
        <v>2.8519896438030243</v>
      </c>
      <c r="M262" s="28" t="s">
        <v>1253</v>
      </c>
      <c r="N262" s="28" t="s">
        <v>1254</v>
      </c>
      <c r="O262" s="29" t="s">
        <v>1071</v>
      </c>
      <c r="P262" s="30" t="s">
        <v>21</v>
      </c>
      <c r="Q262" s="28" t="s">
        <v>22</v>
      </c>
      <c r="R262" s="28" t="s">
        <v>22</v>
      </c>
      <c r="S262" s="30" t="s">
        <v>28</v>
      </c>
      <c r="T262" s="13"/>
    </row>
    <row r="263" spans="1:20">
      <c r="A263" s="13" t="s">
        <v>2404</v>
      </c>
      <c r="B263" s="12" t="s">
        <v>2787</v>
      </c>
      <c r="C263" s="17"/>
      <c r="D263" s="1">
        <v>4252.0087000000003</v>
      </c>
      <c r="E263" s="1">
        <v>4865.9026000000003</v>
      </c>
      <c r="F263" s="1">
        <v>4391.0788000000002</v>
      </c>
      <c r="G263" s="1">
        <f t="shared" si="12"/>
        <v>4502.9966999999997</v>
      </c>
      <c r="H263" s="1">
        <v>1416.8456000000001</v>
      </c>
      <c r="I263" s="1">
        <v>1562.9469999999999</v>
      </c>
      <c r="J263" s="1">
        <v>1808.7699</v>
      </c>
      <c r="K263" s="1">
        <f t="shared" si="13"/>
        <v>1596.1875</v>
      </c>
      <c r="L263" s="1">
        <f t="shared" si="14"/>
        <v>2.8210950781158228</v>
      </c>
      <c r="M263" s="28" t="s">
        <v>1255</v>
      </c>
      <c r="N263" s="28" t="s">
        <v>1256</v>
      </c>
      <c r="O263" s="29" t="s">
        <v>1257</v>
      </c>
      <c r="P263" s="30" t="s">
        <v>21</v>
      </c>
      <c r="Q263" s="28" t="s">
        <v>22</v>
      </c>
      <c r="R263" s="28" t="s">
        <v>22</v>
      </c>
      <c r="S263" s="30" t="s">
        <v>1258</v>
      </c>
      <c r="T263" s="13"/>
    </row>
    <row r="264" spans="1:20">
      <c r="A264" s="13" t="s">
        <v>2405</v>
      </c>
      <c r="B264" s="12" t="s">
        <v>28</v>
      </c>
      <c r="C264" s="17"/>
      <c r="D264" s="1">
        <v>2961.0210999999999</v>
      </c>
      <c r="E264" s="1">
        <v>4248.3837000000003</v>
      </c>
      <c r="F264" s="1">
        <v>2620.1875</v>
      </c>
      <c r="G264" s="1">
        <f t="shared" si="12"/>
        <v>3276.5307666666668</v>
      </c>
      <c r="H264" s="1">
        <v>1417.1448</v>
      </c>
      <c r="I264" s="1">
        <v>983.68560000000002</v>
      </c>
      <c r="J264" s="1">
        <v>1090.3837000000001</v>
      </c>
      <c r="K264" s="1">
        <f t="shared" si="13"/>
        <v>1163.7380333333333</v>
      </c>
      <c r="L264" s="1">
        <f t="shared" si="14"/>
        <v>2.8155226286465789</v>
      </c>
      <c r="M264" s="28" t="s">
        <v>1259</v>
      </c>
      <c r="N264" s="28" t="s">
        <v>1260</v>
      </c>
      <c r="O264" s="29" t="s">
        <v>1261</v>
      </c>
      <c r="P264" s="30" t="s">
        <v>21</v>
      </c>
      <c r="Q264" s="28" t="s">
        <v>22</v>
      </c>
      <c r="R264" s="28" t="s">
        <v>22</v>
      </c>
      <c r="S264" s="30" t="s">
        <v>1262</v>
      </c>
      <c r="T264" s="13"/>
    </row>
    <row r="265" spans="1:20">
      <c r="A265" s="12" t="s">
        <v>2406</v>
      </c>
      <c r="B265" s="23" t="s">
        <v>2586</v>
      </c>
      <c r="C265" s="17"/>
      <c r="D265" s="1">
        <v>4258.8559999999998</v>
      </c>
      <c r="E265" s="1">
        <v>6033.0838000000003</v>
      </c>
      <c r="F265" s="1">
        <v>5730.2066999999997</v>
      </c>
      <c r="G265" s="1">
        <f t="shared" si="12"/>
        <v>5340.7154999999993</v>
      </c>
      <c r="H265" s="1">
        <v>2176.8339999999998</v>
      </c>
      <c r="I265" s="1">
        <v>1271.9829</v>
      </c>
      <c r="J265" s="1">
        <v>2244.1925000000001</v>
      </c>
      <c r="K265" s="1">
        <f t="shared" si="13"/>
        <v>1897.6697999999999</v>
      </c>
      <c r="L265" s="1">
        <f t="shared" si="14"/>
        <v>2.8143544783186196</v>
      </c>
      <c r="M265" s="28" t="s">
        <v>1263</v>
      </c>
      <c r="N265" s="28" t="s">
        <v>1264</v>
      </c>
      <c r="O265" s="29" t="s">
        <v>1265</v>
      </c>
      <c r="P265" s="30" t="s">
        <v>21</v>
      </c>
      <c r="Q265" s="28" t="s">
        <v>22</v>
      </c>
      <c r="R265" s="28" t="s">
        <v>22</v>
      </c>
      <c r="S265" s="30" t="s">
        <v>1266</v>
      </c>
      <c r="T265" s="13"/>
    </row>
    <row r="266" spans="1:20">
      <c r="A266" s="12" t="s">
        <v>2407</v>
      </c>
      <c r="B266" s="12" t="s">
        <v>2104</v>
      </c>
      <c r="C266" s="17"/>
      <c r="D266" s="1">
        <v>810.88810000000001</v>
      </c>
      <c r="E266" s="1">
        <v>672.07989999999995</v>
      </c>
      <c r="F266" s="1">
        <v>979.56769999999995</v>
      </c>
      <c r="G266" s="1">
        <f t="shared" si="12"/>
        <v>820.84523333333334</v>
      </c>
      <c r="H266" s="1">
        <v>382.99779999999998</v>
      </c>
      <c r="I266" s="1">
        <v>237.19990000000001</v>
      </c>
      <c r="J266" s="1">
        <v>255.16560000000001</v>
      </c>
      <c r="K266" s="1">
        <f t="shared" si="13"/>
        <v>291.78776666666664</v>
      </c>
      <c r="L266" s="1">
        <f t="shared" si="14"/>
        <v>2.8131584908803009</v>
      </c>
      <c r="M266" s="28" t="s">
        <v>1267</v>
      </c>
      <c r="N266" s="28" t="s">
        <v>1268</v>
      </c>
      <c r="O266" s="29" t="s">
        <v>2657</v>
      </c>
      <c r="P266" s="30" t="s">
        <v>21</v>
      </c>
      <c r="Q266" s="28" t="s">
        <v>1269</v>
      </c>
      <c r="R266" s="28" t="s">
        <v>1270</v>
      </c>
      <c r="S266" s="30" t="s">
        <v>1271</v>
      </c>
      <c r="T266" s="13"/>
    </row>
    <row r="267" spans="1:20">
      <c r="A267" s="13" t="s">
        <v>2408</v>
      </c>
      <c r="B267" s="12" t="s">
        <v>2788</v>
      </c>
      <c r="C267" s="17"/>
      <c r="D267" s="1">
        <v>1146.5319</v>
      </c>
      <c r="E267" s="1">
        <v>1354.617</v>
      </c>
      <c r="F267" s="1">
        <v>1152.5124000000001</v>
      </c>
      <c r="G267" s="1">
        <f t="shared" si="12"/>
        <v>1217.8871000000001</v>
      </c>
      <c r="H267" s="1">
        <v>434.39949999999999</v>
      </c>
      <c r="I267" s="1">
        <v>350.90190000000001</v>
      </c>
      <c r="J267" s="1">
        <v>513.62950000000001</v>
      </c>
      <c r="K267" s="1">
        <f t="shared" si="13"/>
        <v>432.97696666666667</v>
      </c>
      <c r="L267" s="1">
        <f t="shared" si="14"/>
        <v>2.812821913775398</v>
      </c>
      <c r="M267" s="28" t="s">
        <v>1272</v>
      </c>
      <c r="N267" s="28" t="s">
        <v>1273</v>
      </c>
      <c r="O267" s="29" t="s">
        <v>2658</v>
      </c>
      <c r="P267" s="30" t="s">
        <v>21</v>
      </c>
      <c r="Q267" s="28" t="s">
        <v>1274</v>
      </c>
      <c r="R267" s="28" t="s">
        <v>1275</v>
      </c>
      <c r="S267" s="30" t="s">
        <v>28</v>
      </c>
      <c r="T267" s="13"/>
    </row>
    <row r="268" spans="1:20">
      <c r="A268" s="13" t="s">
        <v>2409</v>
      </c>
      <c r="B268" s="12" t="s">
        <v>2789</v>
      </c>
      <c r="C268" s="17"/>
      <c r="D268" s="1">
        <v>6348.7584999999999</v>
      </c>
      <c r="E268" s="1">
        <v>7539.9852000000001</v>
      </c>
      <c r="F268" s="1">
        <v>6934.5119999999997</v>
      </c>
      <c r="G268" s="1">
        <f t="shared" si="12"/>
        <v>6941.0852333333323</v>
      </c>
      <c r="H268" s="1">
        <v>2195.3914</v>
      </c>
      <c r="I268" s="1">
        <v>2433.8984</v>
      </c>
      <c r="J268" s="1">
        <v>2782.3148000000001</v>
      </c>
      <c r="K268" s="1">
        <f t="shared" si="13"/>
        <v>2470.5348666666669</v>
      </c>
      <c r="L268" s="1">
        <f t="shared" si="14"/>
        <v>2.8095475708458593</v>
      </c>
      <c r="M268" s="28" t="s">
        <v>1276</v>
      </c>
      <c r="N268" s="28" t="s">
        <v>1277</v>
      </c>
      <c r="O268" s="29" t="s">
        <v>1278</v>
      </c>
      <c r="P268" s="30" t="s">
        <v>21</v>
      </c>
      <c r="Q268" s="28" t="s">
        <v>1279</v>
      </c>
      <c r="R268" s="28" t="s">
        <v>1280</v>
      </c>
      <c r="S268" s="30" t="s">
        <v>1281</v>
      </c>
      <c r="T268" s="13"/>
    </row>
    <row r="269" spans="1:20">
      <c r="A269" s="13" t="s">
        <v>2410</v>
      </c>
      <c r="B269" s="12" t="s">
        <v>2790</v>
      </c>
      <c r="C269" s="17"/>
      <c r="D269" s="1">
        <v>992.92309999999998</v>
      </c>
      <c r="E269" s="1">
        <v>1414.5045</v>
      </c>
      <c r="F269" s="1">
        <v>1058.3583000000001</v>
      </c>
      <c r="G269" s="1">
        <f t="shared" si="12"/>
        <v>1155.2619666666667</v>
      </c>
      <c r="H269" s="1">
        <v>426.02839999999998</v>
      </c>
      <c r="I269" s="1">
        <v>229.21289999999999</v>
      </c>
      <c r="J269" s="1">
        <v>579.40239999999994</v>
      </c>
      <c r="K269" s="1">
        <f t="shared" si="13"/>
        <v>411.54789999999997</v>
      </c>
      <c r="L269" s="1">
        <f t="shared" si="14"/>
        <v>2.8071142306075836</v>
      </c>
      <c r="M269" s="28" t="s">
        <v>1282</v>
      </c>
      <c r="N269" s="28" t="s">
        <v>1283</v>
      </c>
      <c r="O269" s="29" t="s">
        <v>1284</v>
      </c>
      <c r="P269" s="30" t="s">
        <v>21</v>
      </c>
      <c r="Q269" s="28" t="s">
        <v>1285</v>
      </c>
      <c r="R269" s="28" t="s">
        <v>1286</v>
      </c>
      <c r="S269" s="30" t="s">
        <v>1287</v>
      </c>
      <c r="T269" s="13"/>
    </row>
    <row r="270" spans="1:20">
      <c r="A270" s="13" t="s">
        <v>2411</v>
      </c>
      <c r="B270" s="12" t="s">
        <v>2105</v>
      </c>
      <c r="C270" s="17"/>
      <c r="D270" s="1">
        <v>160.15700000000001</v>
      </c>
      <c r="E270" s="1">
        <v>322.88159999999999</v>
      </c>
      <c r="F270" s="1">
        <v>311.59370000000001</v>
      </c>
      <c r="G270" s="1">
        <f t="shared" si="12"/>
        <v>264.87743333333333</v>
      </c>
      <c r="H270" s="1">
        <v>48.917700000000004</v>
      </c>
      <c r="I270" s="1">
        <v>70.534000000000006</v>
      </c>
      <c r="J270" s="1">
        <v>164.68029999999999</v>
      </c>
      <c r="K270" s="1">
        <f t="shared" si="13"/>
        <v>94.710666666666668</v>
      </c>
      <c r="L270" s="1">
        <f t="shared" si="14"/>
        <v>2.7967011811411595</v>
      </c>
      <c r="M270" s="28" t="s">
        <v>1288</v>
      </c>
      <c r="N270" s="28" t="s">
        <v>1289</v>
      </c>
      <c r="O270" s="29" t="s">
        <v>1290</v>
      </c>
      <c r="P270" s="30" t="s">
        <v>21</v>
      </c>
      <c r="Q270" s="28" t="s">
        <v>1291</v>
      </c>
      <c r="R270" s="28" t="s">
        <v>1292</v>
      </c>
      <c r="S270" s="30" t="s">
        <v>1293</v>
      </c>
      <c r="T270" s="13"/>
    </row>
    <row r="271" spans="1:20">
      <c r="A271" s="13" t="s">
        <v>2412</v>
      </c>
      <c r="B271" s="12" t="s">
        <v>2791</v>
      </c>
      <c r="C271" s="17"/>
      <c r="D271" s="1">
        <v>1648.1912</v>
      </c>
      <c r="E271" s="1">
        <v>917.43209999999999</v>
      </c>
      <c r="F271" s="1">
        <v>1724.1328000000001</v>
      </c>
      <c r="G271" s="1">
        <f t="shared" si="12"/>
        <v>1429.9187000000002</v>
      </c>
      <c r="H271" s="1">
        <v>669.32449999999994</v>
      </c>
      <c r="I271" s="1">
        <v>417.71289999999999</v>
      </c>
      <c r="J271" s="1">
        <v>447.81900000000002</v>
      </c>
      <c r="K271" s="1">
        <f t="shared" si="13"/>
        <v>511.61879999999996</v>
      </c>
      <c r="L271" s="1">
        <f t="shared" si="14"/>
        <v>2.7948908445115781</v>
      </c>
      <c r="M271" s="28" t="s">
        <v>1294</v>
      </c>
      <c r="N271" s="28" t="s">
        <v>1295</v>
      </c>
      <c r="O271" s="29" t="s">
        <v>1296</v>
      </c>
      <c r="P271" s="30" t="s">
        <v>21</v>
      </c>
      <c r="Q271" s="28" t="s">
        <v>22</v>
      </c>
      <c r="R271" s="28" t="s">
        <v>22</v>
      </c>
      <c r="S271" s="30" t="s">
        <v>1297</v>
      </c>
      <c r="T271" s="13"/>
    </row>
    <row r="272" spans="1:20">
      <c r="A272" s="13" t="s">
        <v>2413</v>
      </c>
      <c r="B272" s="12" t="s">
        <v>2792</v>
      </c>
      <c r="C272" s="17"/>
      <c r="D272" s="1">
        <v>6309.2775000000001</v>
      </c>
      <c r="E272" s="1">
        <v>6484.5703000000003</v>
      </c>
      <c r="F272" s="1">
        <v>6164.6702999999998</v>
      </c>
      <c r="G272" s="1">
        <f t="shared" si="12"/>
        <v>6319.506033333334</v>
      </c>
      <c r="H272" s="1">
        <v>2685.9110999999998</v>
      </c>
      <c r="I272" s="1">
        <v>2017.6547</v>
      </c>
      <c r="J272" s="1">
        <v>2087.6839</v>
      </c>
      <c r="K272" s="1">
        <f t="shared" si="13"/>
        <v>2263.7499000000003</v>
      </c>
      <c r="L272" s="1">
        <f t="shared" si="14"/>
        <v>2.7916096355579447</v>
      </c>
      <c r="M272" s="28" t="s">
        <v>1298</v>
      </c>
      <c r="N272" s="28" t="s">
        <v>1299</v>
      </c>
      <c r="O272" s="29" t="s">
        <v>1300</v>
      </c>
      <c r="P272" s="30" t="s">
        <v>21</v>
      </c>
      <c r="Q272" s="28" t="s">
        <v>1301</v>
      </c>
      <c r="R272" s="28" t="s">
        <v>1302</v>
      </c>
      <c r="S272" s="30" t="s">
        <v>1303</v>
      </c>
      <c r="T272" s="13"/>
    </row>
    <row r="273" spans="1:20">
      <c r="A273" s="13" t="s">
        <v>2414</v>
      </c>
      <c r="B273" s="12" t="s">
        <v>1304</v>
      </c>
      <c r="C273" s="17"/>
      <c r="D273" s="1">
        <v>8953.7386000000006</v>
      </c>
      <c r="E273" s="1">
        <v>7854.2154</v>
      </c>
      <c r="F273" s="1">
        <v>11061.2729</v>
      </c>
      <c r="G273" s="1">
        <f t="shared" si="12"/>
        <v>9289.7422999999999</v>
      </c>
      <c r="H273" s="1">
        <v>3259.386</v>
      </c>
      <c r="I273" s="1">
        <v>3372.9022</v>
      </c>
      <c r="J273" s="1">
        <v>3362.6975000000002</v>
      </c>
      <c r="K273" s="1">
        <f t="shared" si="13"/>
        <v>3331.6619000000005</v>
      </c>
      <c r="L273" s="1">
        <f t="shared" si="14"/>
        <v>2.7883208377176563</v>
      </c>
      <c r="M273" s="28" t="s">
        <v>1305</v>
      </c>
      <c r="N273" s="28" t="s">
        <v>1306</v>
      </c>
      <c r="O273" s="29" t="s">
        <v>1307</v>
      </c>
      <c r="P273" s="30" t="s">
        <v>21</v>
      </c>
      <c r="Q273" s="28" t="s">
        <v>22</v>
      </c>
      <c r="R273" s="28" t="s">
        <v>1308</v>
      </c>
      <c r="S273" s="30" t="s">
        <v>1309</v>
      </c>
      <c r="T273" s="13"/>
    </row>
    <row r="274" spans="1:20">
      <c r="A274" s="13" t="s">
        <v>2415</v>
      </c>
      <c r="B274" s="12" t="s">
        <v>2793</v>
      </c>
      <c r="C274" s="17"/>
      <c r="D274" s="1">
        <v>7011.3687</v>
      </c>
      <c r="E274" s="1">
        <v>6493.9458999999997</v>
      </c>
      <c r="F274" s="1">
        <v>6372.2936</v>
      </c>
      <c r="G274" s="1">
        <f t="shared" si="12"/>
        <v>6625.8693999999996</v>
      </c>
      <c r="H274" s="1">
        <v>2799.3090999999999</v>
      </c>
      <c r="I274" s="1">
        <v>2039.616</v>
      </c>
      <c r="J274" s="1">
        <v>2326.7894999999999</v>
      </c>
      <c r="K274" s="1">
        <f t="shared" si="13"/>
        <v>2388.5715333333333</v>
      </c>
      <c r="L274" s="1">
        <f t="shared" si="14"/>
        <v>2.773988263501312</v>
      </c>
      <c r="M274" s="28" t="s">
        <v>1310</v>
      </c>
      <c r="N274" s="28" t="s">
        <v>1311</v>
      </c>
      <c r="O274" s="29" t="s">
        <v>1312</v>
      </c>
      <c r="P274" s="30" t="s">
        <v>21</v>
      </c>
      <c r="Q274" s="28" t="s">
        <v>1313</v>
      </c>
      <c r="R274" s="28" t="s">
        <v>1314</v>
      </c>
      <c r="S274" s="30" t="s">
        <v>1315</v>
      </c>
      <c r="T274" s="13"/>
    </row>
    <row r="275" spans="1:20">
      <c r="A275" s="13" t="s">
        <v>2416</v>
      </c>
      <c r="B275" s="12" t="s">
        <v>2106</v>
      </c>
      <c r="C275" s="17"/>
      <c r="D275" s="1">
        <v>6887.7304999999997</v>
      </c>
      <c r="E275" s="1">
        <v>8293.8322000000007</v>
      </c>
      <c r="F275" s="1">
        <v>6288.8702999999996</v>
      </c>
      <c r="G275" s="1">
        <f t="shared" si="12"/>
        <v>7156.8110000000006</v>
      </c>
      <c r="H275" s="1">
        <v>3621.6700999999998</v>
      </c>
      <c r="I275" s="1">
        <v>2262.4947999999999</v>
      </c>
      <c r="J275" s="1">
        <v>1861.1522</v>
      </c>
      <c r="K275" s="1">
        <f t="shared" si="13"/>
        <v>2581.7723666666666</v>
      </c>
      <c r="L275" s="1">
        <f t="shared" si="14"/>
        <v>2.772053451497809</v>
      </c>
      <c r="M275" s="28" t="s">
        <v>1316</v>
      </c>
      <c r="N275" s="28" t="s">
        <v>1317</v>
      </c>
      <c r="O275" s="29" t="s">
        <v>1318</v>
      </c>
      <c r="P275" s="30" t="s">
        <v>21</v>
      </c>
      <c r="Q275" s="28" t="s">
        <v>1319</v>
      </c>
      <c r="R275" s="28" t="s">
        <v>1320</v>
      </c>
      <c r="S275" s="30" t="s">
        <v>1321</v>
      </c>
      <c r="T275" s="13"/>
    </row>
    <row r="276" spans="1:20">
      <c r="A276" s="13" t="s">
        <v>2417</v>
      </c>
      <c r="B276" s="12" t="s">
        <v>2794</v>
      </c>
      <c r="C276" s="17"/>
      <c r="D276" s="1">
        <v>2668.2822999999999</v>
      </c>
      <c r="E276" s="1">
        <v>2254.8157999999999</v>
      </c>
      <c r="F276" s="1">
        <v>1792.0622000000001</v>
      </c>
      <c r="G276" s="1">
        <f t="shared" si="12"/>
        <v>2238.3867666666665</v>
      </c>
      <c r="H276" s="1">
        <v>1240.3461</v>
      </c>
      <c r="I276" s="1">
        <v>507.21300000000002</v>
      </c>
      <c r="J276" s="1">
        <v>683.39009999999996</v>
      </c>
      <c r="K276" s="1">
        <f t="shared" si="13"/>
        <v>810.31640000000004</v>
      </c>
      <c r="L276" s="1">
        <f t="shared" si="14"/>
        <v>2.762361426557165</v>
      </c>
      <c r="M276" s="28" t="s">
        <v>1322</v>
      </c>
      <c r="N276" s="28" t="s">
        <v>1323</v>
      </c>
      <c r="O276" s="29" t="s">
        <v>1324</v>
      </c>
      <c r="P276" s="30" t="s">
        <v>21</v>
      </c>
      <c r="Q276" s="28" t="s">
        <v>1325</v>
      </c>
      <c r="R276" s="28" t="s">
        <v>1326</v>
      </c>
      <c r="S276" s="30" t="s">
        <v>1327</v>
      </c>
      <c r="T276" s="13"/>
    </row>
    <row r="277" spans="1:20">
      <c r="A277" s="13" t="s">
        <v>2418</v>
      </c>
      <c r="B277" s="12" t="s">
        <v>2107</v>
      </c>
      <c r="C277" s="17"/>
      <c r="D277" s="1">
        <v>3994.1804999999999</v>
      </c>
      <c r="E277" s="1">
        <v>4252.5947999999999</v>
      </c>
      <c r="F277" s="1">
        <v>4042.0295999999998</v>
      </c>
      <c r="G277" s="1">
        <f t="shared" si="12"/>
        <v>4096.2682999999997</v>
      </c>
      <c r="H277" s="1">
        <v>1463.4838999999999</v>
      </c>
      <c r="I277" s="1">
        <v>1452.2262000000001</v>
      </c>
      <c r="J277" s="1">
        <v>1537.8006</v>
      </c>
      <c r="K277" s="1">
        <f t="shared" si="13"/>
        <v>1484.503566666667</v>
      </c>
      <c r="L277" s="1">
        <f t="shared" si="14"/>
        <v>2.7593522790907401</v>
      </c>
      <c r="M277" s="28" t="s">
        <v>1328</v>
      </c>
      <c r="N277" s="28" t="s">
        <v>1329</v>
      </c>
      <c r="O277" s="29" t="s">
        <v>1330</v>
      </c>
      <c r="P277" s="30" t="s">
        <v>21</v>
      </c>
      <c r="Q277" s="28" t="s">
        <v>1331</v>
      </c>
      <c r="R277" s="28" t="s">
        <v>1332</v>
      </c>
      <c r="S277" s="30" t="s">
        <v>1333</v>
      </c>
      <c r="T277" s="13"/>
    </row>
    <row r="278" spans="1:20">
      <c r="A278" s="13" t="s">
        <v>2419</v>
      </c>
      <c r="B278" s="12" t="s">
        <v>28</v>
      </c>
      <c r="C278" s="17"/>
      <c r="D278" s="1">
        <v>198.45949999999999</v>
      </c>
      <c r="E278" s="1">
        <v>209.68209999999999</v>
      </c>
      <c r="F278" s="1">
        <v>135.19229999999999</v>
      </c>
      <c r="G278" s="1">
        <f t="shared" si="12"/>
        <v>181.1113</v>
      </c>
      <c r="H278" s="1">
        <v>53.513800000000003</v>
      </c>
      <c r="I278" s="1">
        <v>32.167000000000002</v>
      </c>
      <c r="J278" s="1">
        <v>111.70010000000001</v>
      </c>
      <c r="K278" s="1">
        <f t="shared" si="13"/>
        <v>65.793633333333332</v>
      </c>
      <c r="L278" s="1">
        <f t="shared" si="14"/>
        <v>2.7527177148346169</v>
      </c>
      <c r="M278" s="28" t="s">
        <v>1334</v>
      </c>
      <c r="N278" s="28" t="s">
        <v>1335</v>
      </c>
      <c r="O278" s="29" t="s">
        <v>1336</v>
      </c>
      <c r="P278" s="30" t="s">
        <v>21</v>
      </c>
      <c r="Q278" s="28" t="s">
        <v>22</v>
      </c>
      <c r="R278" s="28" t="s">
        <v>22</v>
      </c>
      <c r="S278" s="30" t="s">
        <v>28</v>
      </c>
      <c r="T278" s="13"/>
    </row>
    <row r="279" spans="1:20">
      <c r="A279" s="13" t="s">
        <v>2420</v>
      </c>
      <c r="B279" s="12" t="s">
        <v>2108</v>
      </c>
      <c r="C279" s="17"/>
      <c r="D279" s="1">
        <v>439.65230000000003</v>
      </c>
      <c r="E279" s="1">
        <v>617.90419999999995</v>
      </c>
      <c r="F279" s="1">
        <v>268.85329999999999</v>
      </c>
      <c r="G279" s="1">
        <f t="shared" si="12"/>
        <v>442.13659999999999</v>
      </c>
      <c r="H279" s="1">
        <v>216.50630000000001</v>
      </c>
      <c r="I279" s="1">
        <v>142.2465</v>
      </c>
      <c r="J279" s="1">
        <v>123.57080000000001</v>
      </c>
      <c r="K279" s="1">
        <f t="shared" si="13"/>
        <v>160.77453333333332</v>
      </c>
      <c r="L279" s="1">
        <f t="shared" si="14"/>
        <v>2.750041258607292</v>
      </c>
      <c r="M279" s="28" t="s">
        <v>1337</v>
      </c>
      <c r="N279" s="28" t="s">
        <v>1338</v>
      </c>
      <c r="O279" s="29" t="s">
        <v>2659</v>
      </c>
      <c r="P279" s="30" t="s">
        <v>21</v>
      </c>
      <c r="Q279" s="28" t="s">
        <v>1339</v>
      </c>
      <c r="R279" s="28" t="s">
        <v>1340</v>
      </c>
      <c r="S279" s="30" t="s">
        <v>28</v>
      </c>
      <c r="T279" s="13"/>
    </row>
    <row r="280" spans="1:20">
      <c r="A280" s="12" t="s">
        <v>2421</v>
      </c>
      <c r="B280" s="12" t="s">
        <v>1341</v>
      </c>
      <c r="C280" s="17"/>
      <c r="D280" s="1">
        <v>4414.7950000000001</v>
      </c>
      <c r="E280" s="1">
        <v>3183.8391999999999</v>
      </c>
      <c r="F280" s="1">
        <v>4471.491</v>
      </c>
      <c r="G280" s="1">
        <f t="shared" si="12"/>
        <v>4023.375066666667</v>
      </c>
      <c r="H280" s="1">
        <v>1366.5373</v>
      </c>
      <c r="I280" s="1">
        <v>1248.9437</v>
      </c>
      <c r="J280" s="1">
        <v>1774.6212</v>
      </c>
      <c r="K280" s="1">
        <f t="shared" si="13"/>
        <v>1463.3673999999999</v>
      </c>
      <c r="L280" s="1">
        <f t="shared" si="14"/>
        <v>2.7493950368626958</v>
      </c>
      <c r="M280" s="28" t="s">
        <v>1342</v>
      </c>
      <c r="N280" s="28" t="s">
        <v>1343</v>
      </c>
      <c r="O280" s="29" t="s">
        <v>1226</v>
      </c>
      <c r="P280" s="30" t="s">
        <v>21</v>
      </c>
      <c r="Q280" s="28" t="s">
        <v>1227</v>
      </c>
      <c r="R280" s="28" t="s">
        <v>233</v>
      </c>
      <c r="S280" s="30" t="s">
        <v>1344</v>
      </c>
      <c r="T280" s="13"/>
    </row>
    <row r="281" spans="1:20">
      <c r="A281" s="13" t="s">
        <v>2422</v>
      </c>
      <c r="B281" s="12" t="s">
        <v>2795</v>
      </c>
      <c r="C281" s="17"/>
      <c r="D281" s="1">
        <v>294.34859999999998</v>
      </c>
      <c r="E281" s="1">
        <v>258.78429999999997</v>
      </c>
      <c r="F281" s="1">
        <v>362.46870000000001</v>
      </c>
      <c r="G281" s="1">
        <f t="shared" si="12"/>
        <v>305.20053333333334</v>
      </c>
      <c r="H281" s="1">
        <v>142.07589999999999</v>
      </c>
      <c r="I281" s="1">
        <v>102.3554</v>
      </c>
      <c r="J281" s="1">
        <v>89.280900000000003</v>
      </c>
      <c r="K281" s="1">
        <f t="shared" si="13"/>
        <v>111.23739999999999</v>
      </c>
      <c r="L281" s="1">
        <f t="shared" si="14"/>
        <v>2.7436863261217304</v>
      </c>
      <c r="M281" s="28" t="s">
        <v>1345</v>
      </c>
      <c r="N281" s="28" t="s">
        <v>1346</v>
      </c>
      <c r="O281" s="29" t="s">
        <v>2660</v>
      </c>
      <c r="P281" s="30" t="s">
        <v>21</v>
      </c>
      <c r="Q281" s="28" t="s">
        <v>1347</v>
      </c>
      <c r="R281" s="28" t="s">
        <v>1348</v>
      </c>
      <c r="S281" s="30" t="s">
        <v>1349</v>
      </c>
      <c r="T281" s="13"/>
    </row>
    <row r="282" spans="1:20">
      <c r="A282" s="13" t="s">
        <v>2423</v>
      </c>
      <c r="B282" s="12" t="s">
        <v>2796</v>
      </c>
      <c r="C282" s="17"/>
      <c r="D282" s="1">
        <v>2499.6280999999999</v>
      </c>
      <c r="E282" s="1">
        <v>4513.0771000000004</v>
      </c>
      <c r="F282" s="1">
        <v>2555.0012000000002</v>
      </c>
      <c r="G282" s="1">
        <f t="shared" si="12"/>
        <v>3189.235466666667</v>
      </c>
      <c r="H282" s="1">
        <v>1104.0127</v>
      </c>
      <c r="I282" s="1">
        <v>1242.0572999999999</v>
      </c>
      <c r="J282" s="1">
        <v>1150.7056</v>
      </c>
      <c r="K282" s="1">
        <f t="shared" si="13"/>
        <v>1165.5918666666666</v>
      </c>
      <c r="L282" s="1">
        <f t="shared" si="14"/>
        <v>2.7361510987436541</v>
      </c>
      <c r="M282" s="28" t="s">
        <v>1350</v>
      </c>
      <c r="N282" s="28" t="s">
        <v>1351</v>
      </c>
      <c r="O282" s="29" t="s">
        <v>2661</v>
      </c>
      <c r="P282" s="30" t="s">
        <v>21</v>
      </c>
      <c r="Q282" s="28" t="s">
        <v>22</v>
      </c>
      <c r="R282" s="28" t="s">
        <v>22</v>
      </c>
      <c r="S282" s="30" t="s">
        <v>28</v>
      </c>
      <c r="T282" s="13"/>
    </row>
    <row r="283" spans="1:20">
      <c r="A283" s="13" t="s">
        <v>2424</v>
      </c>
      <c r="B283" s="12" t="s">
        <v>2109</v>
      </c>
      <c r="C283" s="17"/>
      <c r="D283" s="1">
        <v>1934.2609</v>
      </c>
      <c r="E283" s="1">
        <v>4150.0991999999997</v>
      </c>
      <c r="F283" s="1">
        <v>2382.3481999999999</v>
      </c>
      <c r="G283" s="1">
        <f t="shared" si="12"/>
        <v>2822.2361000000001</v>
      </c>
      <c r="H283" s="1">
        <v>1012.2415999999999</v>
      </c>
      <c r="I283" s="1">
        <v>1247.2245</v>
      </c>
      <c r="J283" s="1">
        <v>839.84670000000006</v>
      </c>
      <c r="K283" s="1">
        <f t="shared" si="13"/>
        <v>1033.1042666666667</v>
      </c>
      <c r="L283" s="1">
        <f t="shared" si="14"/>
        <v>2.7318018045806798</v>
      </c>
      <c r="M283" s="28" t="s">
        <v>1352</v>
      </c>
      <c r="N283" s="28" t="s">
        <v>1353</v>
      </c>
      <c r="O283" s="29" t="s">
        <v>1354</v>
      </c>
      <c r="P283" s="30" t="s">
        <v>21</v>
      </c>
      <c r="Q283" s="28" t="s">
        <v>1355</v>
      </c>
      <c r="R283" s="28" t="s">
        <v>1356</v>
      </c>
      <c r="S283" s="30" t="s">
        <v>1357</v>
      </c>
      <c r="T283" s="13"/>
    </row>
    <row r="284" spans="1:20">
      <c r="A284" s="13" t="s">
        <v>2425</v>
      </c>
      <c r="B284" s="12" t="s">
        <v>2797</v>
      </c>
      <c r="C284" s="17"/>
      <c r="D284" s="1">
        <v>552.51670000000001</v>
      </c>
      <c r="E284" s="1">
        <v>255.33260000000001</v>
      </c>
      <c r="F284" s="1">
        <v>330.89240000000001</v>
      </c>
      <c r="G284" s="1">
        <f t="shared" si="12"/>
        <v>379.5805666666667</v>
      </c>
      <c r="H284" s="1">
        <v>239.49600000000001</v>
      </c>
      <c r="I284" s="1">
        <v>75.568399999999997</v>
      </c>
      <c r="J284" s="1">
        <v>101.8128</v>
      </c>
      <c r="K284" s="1">
        <f t="shared" si="13"/>
        <v>138.95906666666664</v>
      </c>
      <c r="L284" s="1">
        <f t="shared" si="14"/>
        <v>2.7315998572241424</v>
      </c>
      <c r="M284" s="28" t="s">
        <v>1358</v>
      </c>
      <c r="N284" s="28" t="s">
        <v>1359</v>
      </c>
      <c r="O284" s="29" t="s">
        <v>1360</v>
      </c>
      <c r="P284" s="30" t="s">
        <v>21</v>
      </c>
      <c r="Q284" s="28" t="s">
        <v>1361</v>
      </c>
      <c r="R284" s="28" t="s">
        <v>1362</v>
      </c>
      <c r="S284" s="30" t="s">
        <v>1363</v>
      </c>
      <c r="T284" s="13"/>
    </row>
    <row r="285" spans="1:20">
      <c r="A285" s="13" t="s">
        <v>2426</v>
      </c>
      <c r="B285" s="12" t="s">
        <v>2798</v>
      </c>
      <c r="C285" s="17"/>
      <c r="D285" s="1">
        <v>5449.8504000000003</v>
      </c>
      <c r="E285" s="1">
        <v>7645.8405000000002</v>
      </c>
      <c r="F285" s="1">
        <v>6263.6090000000004</v>
      </c>
      <c r="G285" s="1">
        <f t="shared" si="12"/>
        <v>6453.0999666666676</v>
      </c>
      <c r="H285" s="1">
        <v>2747.8478</v>
      </c>
      <c r="I285" s="1">
        <v>2202.5567000000001</v>
      </c>
      <c r="J285" s="1">
        <v>2140.7044999999998</v>
      </c>
      <c r="K285" s="1">
        <f t="shared" si="13"/>
        <v>2363.703</v>
      </c>
      <c r="L285" s="1">
        <f t="shared" si="14"/>
        <v>2.7300807109297014</v>
      </c>
      <c r="M285" s="28" t="s">
        <v>1364</v>
      </c>
      <c r="N285" s="28" t="s">
        <v>1365</v>
      </c>
      <c r="O285" s="29" t="s">
        <v>2662</v>
      </c>
      <c r="P285" s="30" t="s">
        <v>21</v>
      </c>
      <c r="Q285" s="28" t="s">
        <v>1366</v>
      </c>
      <c r="R285" s="28" t="s">
        <v>1367</v>
      </c>
      <c r="S285" s="30" t="s">
        <v>1368</v>
      </c>
      <c r="T285" s="13"/>
    </row>
    <row r="286" spans="1:20">
      <c r="A286" s="13" t="s">
        <v>2427</v>
      </c>
      <c r="B286" s="12" t="s">
        <v>2110</v>
      </c>
      <c r="C286" s="17"/>
      <c r="D286" s="1">
        <v>103.7623</v>
      </c>
      <c r="E286" s="1">
        <v>176.77340000000001</v>
      </c>
      <c r="F286" s="1">
        <v>114.4064</v>
      </c>
      <c r="G286" s="1">
        <f t="shared" si="12"/>
        <v>131.64736666666667</v>
      </c>
      <c r="H286" s="1">
        <v>41.220399999999998</v>
      </c>
      <c r="I286" s="1">
        <v>54.871299999999998</v>
      </c>
      <c r="J286" s="1">
        <v>48.871200000000002</v>
      </c>
      <c r="K286" s="1">
        <f t="shared" si="13"/>
        <v>48.320966666666664</v>
      </c>
      <c r="L286" s="1">
        <f t="shared" si="14"/>
        <v>2.7244357004447348</v>
      </c>
      <c r="M286" s="28" t="s">
        <v>1369</v>
      </c>
      <c r="N286" s="28" t="s">
        <v>1370</v>
      </c>
      <c r="O286" s="29" t="s">
        <v>1371</v>
      </c>
      <c r="P286" s="30" t="s">
        <v>21</v>
      </c>
      <c r="Q286" s="28" t="s">
        <v>1372</v>
      </c>
      <c r="R286" s="28" t="s">
        <v>1373</v>
      </c>
      <c r="S286" s="30" t="s">
        <v>1374</v>
      </c>
      <c r="T286" s="13"/>
    </row>
    <row r="287" spans="1:20">
      <c r="A287" s="13" t="s">
        <v>2428</v>
      </c>
      <c r="B287" s="12" t="s">
        <v>2799</v>
      </c>
      <c r="C287" s="17"/>
      <c r="D287" s="1">
        <v>4204.2309999999998</v>
      </c>
      <c r="E287" s="1">
        <v>4639.2891</v>
      </c>
      <c r="F287" s="1">
        <v>4160.7121999999999</v>
      </c>
      <c r="G287" s="1">
        <f t="shared" si="12"/>
        <v>4334.7440999999999</v>
      </c>
      <c r="H287" s="1">
        <v>1660.0894000000001</v>
      </c>
      <c r="I287" s="1">
        <v>1691.1746000000001</v>
      </c>
      <c r="J287" s="1">
        <v>1423.4097999999999</v>
      </c>
      <c r="K287" s="1">
        <f t="shared" si="13"/>
        <v>1591.5579333333335</v>
      </c>
      <c r="L287" s="1">
        <f t="shared" si="14"/>
        <v>2.7235854939451567</v>
      </c>
      <c r="M287" s="28" t="s">
        <v>1375</v>
      </c>
      <c r="N287" s="28" t="s">
        <v>1376</v>
      </c>
      <c r="O287" s="29" t="s">
        <v>1377</v>
      </c>
      <c r="P287" s="30" t="s">
        <v>21</v>
      </c>
      <c r="Q287" s="28" t="s">
        <v>1378</v>
      </c>
      <c r="R287" s="28" t="s">
        <v>520</v>
      </c>
      <c r="S287" s="30" t="s">
        <v>1379</v>
      </c>
      <c r="T287" s="13"/>
    </row>
    <row r="288" spans="1:20">
      <c r="A288" s="13" t="s">
        <v>2429</v>
      </c>
      <c r="B288" s="12" t="s">
        <v>2800</v>
      </c>
      <c r="C288" s="17"/>
      <c r="D288" s="1">
        <v>5472.7963</v>
      </c>
      <c r="E288" s="1">
        <v>6971.1423999999997</v>
      </c>
      <c r="F288" s="1">
        <v>5480.8863000000001</v>
      </c>
      <c r="G288" s="1">
        <f t="shared" si="12"/>
        <v>5974.9416666666657</v>
      </c>
      <c r="H288" s="1">
        <v>2737.7392</v>
      </c>
      <c r="I288" s="1">
        <v>1775.2364</v>
      </c>
      <c r="J288" s="1">
        <v>2071.3427999999999</v>
      </c>
      <c r="K288" s="1">
        <f t="shared" si="13"/>
        <v>2194.7728000000002</v>
      </c>
      <c r="L288" s="1">
        <f t="shared" si="14"/>
        <v>2.7223508814519048</v>
      </c>
      <c r="M288" s="28" t="s">
        <v>1380</v>
      </c>
      <c r="N288" s="28" t="s">
        <v>1381</v>
      </c>
      <c r="O288" s="29" t="s">
        <v>2663</v>
      </c>
      <c r="P288" s="30" t="s">
        <v>21</v>
      </c>
      <c r="Q288" s="28" t="s">
        <v>1382</v>
      </c>
      <c r="R288" s="28" t="s">
        <v>243</v>
      </c>
      <c r="S288" s="30" t="s">
        <v>1383</v>
      </c>
      <c r="T288" s="13"/>
    </row>
    <row r="289" spans="1:20">
      <c r="A289" s="13" t="s">
        <v>2430</v>
      </c>
      <c r="B289" s="12" t="s">
        <v>28</v>
      </c>
      <c r="C289" s="17"/>
      <c r="D289" s="1">
        <v>2512.9573999999998</v>
      </c>
      <c r="E289" s="1">
        <v>1647.4799</v>
      </c>
      <c r="F289" s="1">
        <v>2279.8663000000001</v>
      </c>
      <c r="G289" s="1">
        <f t="shared" si="12"/>
        <v>2146.7678666666666</v>
      </c>
      <c r="H289" s="1">
        <v>1232.7248</v>
      </c>
      <c r="I289" s="1">
        <v>541.37120000000004</v>
      </c>
      <c r="J289" s="1">
        <v>598.2029</v>
      </c>
      <c r="K289" s="1">
        <f t="shared" si="13"/>
        <v>790.76629999999989</v>
      </c>
      <c r="L289" s="1">
        <f t="shared" si="14"/>
        <v>2.7147943288259335</v>
      </c>
      <c r="M289" s="28" t="s">
        <v>1384</v>
      </c>
      <c r="N289" s="28" t="s">
        <v>1385</v>
      </c>
      <c r="O289" s="29" t="s">
        <v>1386</v>
      </c>
      <c r="P289" s="30" t="s">
        <v>21</v>
      </c>
      <c r="Q289" s="28" t="s">
        <v>22</v>
      </c>
      <c r="R289" s="28" t="s">
        <v>22</v>
      </c>
      <c r="S289" s="30" t="s">
        <v>1387</v>
      </c>
      <c r="T289" s="13"/>
    </row>
    <row r="290" spans="1:20">
      <c r="A290" s="13" t="s">
        <v>2431</v>
      </c>
      <c r="B290" s="12" t="s">
        <v>2801</v>
      </c>
      <c r="C290" s="17"/>
      <c r="D290" s="1">
        <v>1002.5665</v>
      </c>
      <c r="E290" s="1">
        <v>1556.8094000000001</v>
      </c>
      <c r="F290" s="1">
        <v>679.26179999999999</v>
      </c>
      <c r="G290" s="1">
        <f t="shared" si="12"/>
        <v>1079.5459000000001</v>
      </c>
      <c r="H290" s="1">
        <v>564.14049999999997</v>
      </c>
      <c r="I290" s="1">
        <v>412.95839999999998</v>
      </c>
      <c r="J290" s="1">
        <v>216.8329</v>
      </c>
      <c r="K290" s="1">
        <f t="shared" si="13"/>
        <v>397.97726666666659</v>
      </c>
      <c r="L290" s="1">
        <f t="shared" si="14"/>
        <v>2.7125818241879482</v>
      </c>
      <c r="M290" s="28" t="s">
        <v>1388</v>
      </c>
      <c r="N290" s="28" t="s">
        <v>1389</v>
      </c>
      <c r="O290" s="29" t="s">
        <v>1390</v>
      </c>
      <c r="P290" s="30" t="s">
        <v>21</v>
      </c>
      <c r="Q290" s="28" t="s">
        <v>1391</v>
      </c>
      <c r="R290" s="28" t="s">
        <v>243</v>
      </c>
      <c r="S290" s="30" t="s">
        <v>1392</v>
      </c>
      <c r="T290" s="13"/>
    </row>
    <row r="291" spans="1:20">
      <c r="A291" s="13" t="s">
        <v>2432</v>
      </c>
      <c r="B291" s="23" t="s">
        <v>2587</v>
      </c>
      <c r="C291" s="17" t="s">
        <v>2705</v>
      </c>
      <c r="D291" s="1">
        <v>1056.0626999999999</v>
      </c>
      <c r="E291" s="1">
        <v>681.98119999999994</v>
      </c>
      <c r="F291" s="1">
        <v>1408.3293000000001</v>
      </c>
      <c r="G291" s="1">
        <f t="shared" si="12"/>
        <v>1048.7910666666667</v>
      </c>
      <c r="H291" s="1">
        <v>386.18520000000001</v>
      </c>
      <c r="I291" s="1">
        <v>292.43200000000002</v>
      </c>
      <c r="J291" s="1">
        <v>483.07900000000001</v>
      </c>
      <c r="K291" s="1">
        <f t="shared" si="13"/>
        <v>387.2320666666667</v>
      </c>
      <c r="L291" s="1">
        <f t="shared" si="14"/>
        <v>2.7084303107817687</v>
      </c>
      <c r="M291" s="28" t="s">
        <v>1393</v>
      </c>
      <c r="N291" s="28" t="s">
        <v>1394</v>
      </c>
      <c r="O291" s="29" t="s">
        <v>1395</v>
      </c>
      <c r="P291" s="30" t="s">
        <v>21</v>
      </c>
      <c r="Q291" s="28" t="s">
        <v>22</v>
      </c>
      <c r="R291" s="28" t="s">
        <v>1396</v>
      </c>
      <c r="S291" s="30" t="s">
        <v>1397</v>
      </c>
      <c r="T291" s="13"/>
    </row>
    <row r="292" spans="1:20">
      <c r="A292" s="13" t="s">
        <v>2433</v>
      </c>
      <c r="B292" s="12" t="s">
        <v>28</v>
      </c>
      <c r="C292" s="17"/>
      <c r="D292" s="1">
        <v>1836.7669000000001</v>
      </c>
      <c r="E292" s="1">
        <v>2927.5453000000002</v>
      </c>
      <c r="F292" s="1">
        <v>2183.2509</v>
      </c>
      <c r="G292" s="1">
        <f t="shared" si="12"/>
        <v>2315.8543666666669</v>
      </c>
      <c r="H292" s="1">
        <v>807.85140000000001</v>
      </c>
      <c r="I292" s="1">
        <v>879.88729999999998</v>
      </c>
      <c r="J292" s="1">
        <v>879.29049999999995</v>
      </c>
      <c r="K292" s="1">
        <f t="shared" si="13"/>
        <v>855.67639999999994</v>
      </c>
      <c r="L292" s="1">
        <f t="shared" si="14"/>
        <v>2.7064604874771199</v>
      </c>
      <c r="M292" s="28" t="s">
        <v>1398</v>
      </c>
      <c r="N292" s="28" t="s">
        <v>1399</v>
      </c>
      <c r="O292" s="29" t="s">
        <v>1400</v>
      </c>
      <c r="P292" s="30" t="s">
        <v>21</v>
      </c>
      <c r="Q292" s="28" t="s">
        <v>22</v>
      </c>
      <c r="R292" s="28" t="s">
        <v>22</v>
      </c>
      <c r="S292" s="30" t="s">
        <v>28</v>
      </c>
      <c r="T292" s="13"/>
    </row>
    <row r="293" spans="1:20">
      <c r="A293" s="13" t="s">
        <v>2434</v>
      </c>
      <c r="B293" s="12" t="s">
        <v>2802</v>
      </c>
      <c r="C293" s="17"/>
      <c r="D293" s="1">
        <v>1001.035</v>
      </c>
      <c r="E293" s="1">
        <v>1305.652</v>
      </c>
      <c r="F293" s="1">
        <v>1109.0736999999999</v>
      </c>
      <c r="G293" s="1">
        <f t="shared" si="12"/>
        <v>1138.5869</v>
      </c>
      <c r="H293" s="1">
        <v>433.7405</v>
      </c>
      <c r="I293" s="1">
        <v>241.07409999999999</v>
      </c>
      <c r="J293" s="1">
        <v>599.15309999999999</v>
      </c>
      <c r="K293" s="1">
        <f t="shared" si="13"/>
        <v>424.65589999999997</v>
      </c>
      <c r="L293" s="1">
        <f t="shared" si="14"/>
        <v>2.681198824742574</v>
      </c>
      <c r="M293" s="28" t="s">
        <v>1401</v>
      </c>
      <c r="N293" s="28" t="s">
        <v>1402</v>
      </c>
      <c r="O293" s="29" t="s">
        <v>2664</v>
      </c>
      <c r="P293" s="30" t="s">
        <v>21</v>
      </c>
      <c r="Q293" s="28" t="s">
        <v>1285</v>
      </c>
      <c r="R293" s="28" t="s">
        <v>1286</v>
      </c>
      <c r="S293" s="30" t="s">
        <v>1403</v>
      </c>
      <c r="T293" s="13"/>
    </row>
    <row r="294" spans="1:20">
      <c r="A294" s="13" t="s">
        <v>2435</v>
      </c>
      <c r="B294" s="23" t="s">
        <v>2588</v>
      </c>
      <c r="C294" s="17"/>
      <c r="D294" s="1">
        <v>2183.6060000000002</v>
      </c>
      <c r="E294" s="1">
        <v>3664.7348000000002</v>
      </c>
      <c r="F294" s="1">
        <v>2565.8591999999999</v>
      </c>
      <c r="G294" s="1">
        <f t="shared" si="12"/>
        <v>2804.7333333333336</v>
      </c>
      <c r="H294" s="1">
        <v>769.37580000000003</v>
      </c>
      <c r="I294" s="1">
        <v>1173.7333000000001</v>
      </c>
      <c r="J294" s="1">
        <v>1211.4892</v>
      </c>
      <c r="K294" s="1">
        <f t="shared" si="13"/>
        <v>1051.5327666666667</v>
      </c>
      <c r="L294" s="1">
        <f t="shared" si="14"/>
        <v>2.6672809656937937</v>
      </c>
      <c r="M294" s="28" t="s">
        <v>1404</v>
      </c>
      <c r="N294" s="28" t="s">
        <v>1405</v>
      </c>
      <c r="O294" s="29" t="s">
        <v>1406</v>
      </c>
      <c r="P294" s="30" t="s">
        <v>21</v>
      </c>
      <c r="Q294" s="28" t="s">
        <v>22</v>
      </c>
      <c r="R294" s="28" t="s">
        <v>22</v>
      </c>
      <c r="S294" s="30" t="s">
        <v>1407</v>
      </c>
      <c r="T294" s="13"/>
    </row>
    <row r="295" spans="1:20">
      <c r="A295" s="12" t="s">
        <v>2436</v>
      </c>
      <c r="B295" s="12" t="s">
        <v>2803</v>
      </c>
      <c r="C295" s="17"/>
      <c r="D295" s="1">
        <v>437.2165</v>
      </c>
      <c r="E295" s="1">
        <v>346.2441</v>
      </c>
      <c r="F295" s="1">
        <v>315.34460000000001</v>
      </c>
      <c r="G295" s="1">
        <f t="shared" si="12"/>
        <v>366.26839999999999</v>
      </c>
      <c r="H295" s="1">
        <v>205.34889999999999</v>
      </c>
      <c r="I295" s="1">
        <v>76.121899999999997</v>
      </c>
      <c r="J295" s="1">
        <v>131.19759999999999</v>
      </c>
      <c r="K295" s="1">
        <f t="shared" si="13"/>
        <v>137.55613333333335</v>
      </c>
      <c r="L295" s="1">
        <f t="shared" si="14"/>
        <v>2.6626831615893045</v>
      </c>
      <c r="M295" s="28" t="s">
        <v>1408</v>
      </c>
      <c r="N295" s="28" t="s">
        <v>1409</v>
      </c>
      <c r="O295" s="29" t="s">
        <v>2665</v>
      </c>
      <c r="P295" s="30" t="s">
        <v>21</v>
      </c>
      <c r="Q295" s="28" t="s">
        <v>1410</v>
      </c>
      <c r="R295" s="28" t="s">
        <v>1411</v>
      </c>
      <c r="S295" s="30" t="s">
        <v>1412</v>
      </c>
      <c r="T295" s="13"/>
    </row>
    <row r="296" spans="1:20">
      <c r="A296" s="13" t="s">
        <v>2437</v>
      </c>
      <c r="B296" s="12" t="s">
        <v>2804</v>
      </c>
      <c r="C296" s="17"/>
      <c r="D296" s="1">
        <v>5052.3900999999996</v>
      </c>
      <c r="E296" s="1">
        <v>7681.9000999999998</v>
      </c>
      <c r="F296" s="1">
        <v>6501.5928999999996</v>
      </c>
      <c r="G296" s="1">
        <f t="shared" si="12"/>
        <v>6411.961033333333</v>
      </c>
      <c r="H296" s="1">
        <v>2217.6576</v>
      </c>
      <c r="I296" s="1">
        <v>2810.8359999999998</v>
      </c>
      <c r="J296" s="1">
        <v>2216.2968999999998</v>
      </c>
      <c r="K296" s="1">
        <f t="shared" si="13"/>
        <v>2414.9301666666665</v>
      </c>
      <c r="L296" s="1">
        <f t="shared" si="14"/>
        <v>2.6551331056432894</v>
      </c>
      <c r="M296" s="28" t="s">
        <v>1414</v>
      </c>
      <c r="N296" s="28" t="s">
        <v>1415</v>
      </c>
      <c r="O296" s="29" t="s">
        <v>1416</v>
      </c>
      <c r="P296" s="30" t="s">
        <v>21</v>
      </c>
      <c r="Q296" s="28" t="s">
        <v>1417</v>
      </c>
      <c r="R296" s="28" t="s">
        <v>135</v>
      </c>
      <c r="S296" s="30" t="s">
        <v>1413</v>
      </c>
      <c r="T296" s="13"/>
    </row>
    <row r="297" spans="1:20">
      <c r="A297" s="13" t="s">
        <v>2438</v>
      </c>
      <c r="B297" s="12" t="s">
        <v>1418</v>
      </c>
      <c r="C297" s="17"/>
      <c r="D297" s="1">
        <v>3336.8045999999999</v>
      </c>
      <c r="E297" s="1">
        <v>2944.4535000000001</v>
      </c>
      <c r="F297" s="1">
        <v>1998.4655</v>
      </c>
      <c r="G297" s="1">
        <f t="shared" si="12"/>
        <v>2759.9078666666665</v>
      </c>
      <c r="H297" s="1">
        <v>1591.6679999999999</v>
      </c>
      <c r="I297" s="1">
        <v>655.79899999999998</v>
      </c>
      <c r="J297" s="1">
        <v>872.46950000000004</v>
      </c>
      <c r="K297" s="1">
        <f t="shared" si="13"/>
        <v>1039.9788333333333</v>
      </c>
      <c r="L297" s="1">
        <f t="shared" si="14"/>
        <v>2.6538115759727798</v>
      </c>
      <c r="M297" s="28" t="s">
        <v>1419</v>
      </c>
      <c r="N297" s="28" t="s">
        <v>1420</v>
      </c>
      <c r="O297" s="29" t="s">
        <v>1421</v>
      </c>
      <c r="P297" s="30" t="s">
        <v>21</v>
      </c>
      <c r="Q297" s="28" t="s">
        <v>1422</v>
      </c>
      <c r="R297" s="28" t="s">
        <v>1423</v>
      </c>
      <c r="S297" s="30" t="s">
        <v>1418</v>
      </c>
      <c r="T297" s="13"/>
    </row>
    <row r="298" spans="1:20">
      <c r="A298" s="13" t="s">
        <v>2439</v>
      </c>
      <c r="B298" s="12" t="s">
        <v>1424</v>
      </c>
      <c r="C298" s="17"/>
      <c r="D298" s="1">
        <v>613.23180000000002</v>
      </c>
      <c r="E298" s="1">
        <v>1032.4481000000001</v>
      </c>
      <c r="F298" s="1">
        <v>774.70630000000006</v>
      </c>
      <c r="G298" s="1">
        <f t="shared" si="12"/>
        <v>806.79539999999997</v>
      </c>
      <c r="H298" s="1">
        <v>338.92140000000001</v>
      </c>
      <c r="I298" s="1">
        <v>284.399</v>
      </c>
      <c r="J298" s="1">
        <v>289.22969999999998</v>
      </c>
      <c r="K298" s="1">
        <f t="shared" si="13"/>
        <v>304.1833666666667</v>
      </c>
      <c r="L298" s="1">
        <f t="shared" si="14"/>
        <v>2.6523324034483142</v>
      </c>
      <c r="M298" s="28" t="s">
        <v>1425</v>
      </c>
      <c r="N298" s="28" t="s">
        <v>1426</v>
      </c>
      <c r="O298" s="29" t="s">
        <v>2666</v>
      </c>
      <c r="P298" s="30" t="s">
        <v>21</v>
      </c>
      <c r="Q298" s="28" t="s">
        <v>1427</v>
      </c>
      <c r="R298" s="28" t="s">
        <v>1428</v>
      </c>
      <c r="S298" s="30" t="s">
        <v>1429</v>
      </c>
      <c r="T298" s="13"/>
    </row>
    <row r="299" spans="1:20">
      <c r="A299" s="13" t="s">
        <v>2440</v>
      </c>
      <c r="B299" s="23" t="s">
        <v>2589</v>
      </c>
      <c r="C299" s="17"/>
      <c r="D299" s="1">
        <v>8140.1689999999999</v>
      </c>
      <c r="E299" s="1">
        <v>10390.169400000001</v>
      </c>
      <c r="F299" s="1">
        <v>9784.9393999999993</v>
      </c>
      <c r="G299" s="1">
        <f t="shared" si="12"/>
        <v>9438.4259333333339</v>
      </c>
      <c r="H299" s="1">
        <v>3859.3604999999998</v>
      </c>
      <c r="I299" s="1">
        <v>3293.0306999999998</v>
      </c>
      <c r="J299" s="1">
        <v>3528.4070999999999</v>
      </c>
      <c r="K299" s="1">
        <f t="shared" si="13"/>
        <v>3560.2661000000003</v>
      </c>
      <c r="L299" s="1">
        <f t="shared" si="14"/>
        <v>2.6510450815272861</v>
      </c>
      <c r="M299" s="28" t="s">
        <v>1430</v>
      </c>
      <c r="N299" s="28" t="s">
        <v>1431</v>
      </c>
      <c r="O299" s="29" t="s">
        <v>1432</v>
      </c>
      <c r="P299" s="30" t="s">
        <v>21</v>
      </c>
      <c r="Q299" s="28" t="s">
        <v>1433</v>
      </c>
      <c r="R299" s="28" t="s">
        <v>1434</v>
      </c>
      <c r="S299" s="30" t="s">
        <v>1435</v>
      </c>
      <c r="T299" s="13"/>
    </row>
    <row r="300" spans="1:20">
      <c r="A300" s="13" t="s">
        <v>2441</v>
      </c>
      <c r="B300" s="12" t="s">
        <v>1436</v>
      </c>
      <c r="C300" s="17"/>
      <c r="D300" s="1">
        <v>981.26059999999995</v>
      </c>
      <c r="E300" s="1">
        <v>945.26729999999998</v>
      </c>
      <c r="F300" s="1">
        <v>892.22619999999995</v>
      </c>
      <c r="G300" s="1">
        <f t="shared" si="12"/>
        <v>939.5847</v>
      </c>
      <c r="H300" s="1">
        <v>377.44319999999999</v>
      </c>
      <c r="I300" s="1">
        <v>302.54070000000002</v>
      </c>
      <c r="J300" s="1">
        <v>384.11450000000002</v>
      </c>
      <c r="K300" s="1">
        <f t="shared" si="13"/>
        <v>354.69946666666664</v>
      </c>
      <c r="L300" s="1">
        <f t="shared" si="14"/>
        <v>2.6489600021952859</v>
      </c>
      <c r="M300" s="28" t="s">
        <v>1437</v>
      </c>
      <c r="N300" s="28" t="s">
        <v>1438</v>
      </c>
      <c r="O300" s="29" t="s">
        <v>1439</v>
      </c>
      <c r="P300" s="30" t="s">
        <v>21</v>
      </c>
      <c r="Q300" s="28" t="s">
        <v>1440</v>
      </c>
      <c r="R300" s="28" t="s">
        <v>1441</v>
      </c>
      <c r="S300" s="30" t="s">
        <v>1442</v>
      </c>
      <c r="T300" s="13"/>
    </row>
    <row r="301" spans="1:20">
      <c r="A301" s="13" t="s">
        <v>2442</v>
      </c>
      <c r="B301" s="12" t="s">
        <v>2805</v>
      </c>
      <c r="C301" s="17"/>
      <c r="D301" s="1">
        <v>1658.2926</v>
      </c>
      <c r="E301" s="1">
        <v>1021.0226</v>
      </c>
      <c r="F301" s="1">
        <v>1554.1489999999999</v>
      </c>
      <c r="G301" s="1">
        <f t="shared" si="12"/>
        <v>1411.1547333333335</v>
      </c>
      <c r="H301" s="1">
        <v>567.29899999999998</v>
      </c>
      <c r="I301" s="1">
        <v>479.38080000000002</v>
      </c>
      <c r="J301" s="1">
        <v>552.06370000000004</v>
      </c>
      <c r="K301" s="1">
        <f t="shared" si="13"/>
        <v>532.91449999999998</v>
      </c>
      <c r="L301" s="1">
        <f t="shared" si="14"/>
        <v>2.647994628281523</v>
      </c>
      <c r="M301" s="28" t="s">
        <v>1443</v>
      </c>
      <c r="N301" s="28" t="s">
        <v>1444</v>
      </c>
      <c r="O301" s="29" t="s">
        <v>1445</v>
      </c>
      <c r="P301" s="30" t="s">
        <v>21</v>
      </c>
      <c r="Q301" s="28" t="s">
        <v>22</v>
      </c>
      <c r="R301" s="28" t="s">
        <v>1446</v>
      </c>
      <c r="S301" s="30" t="s">
        <v>1447</v>
      </c>
      <c r="T301" s="13"/>
    </row>
    <row r="302" spans="1:20">
      <c r="A302" s="13" t="s">
        <v>2443</v>
      </c>
      <c r="B302" s="12" t="s">
        <v>28</v>
      </c>
      <c r="C302" s="17"/>
      <c r="D302" s="1">
        <v>3739.1671999999999</v>
      </c>
      <c r="E302" s="1">
        <v>3845.6749</v>
      </c>
      <c r="F302" s="1">
        <v>3968.2084</v>
      </c>
      <c r="G302" s="1">
        <f t="shared" si="12"/>
        <v>3851.0168333333331</v>
      </c>
      <c r="H302" s="1">
        <v>1597.3701000000001</v>
      </c>
      <c r="I302" s="1">
        <v>1312.8601000000001</v>
      </c>
      <c r="J302" s="1">
        <v>1461.1775</v>
      </c>
      <c r="K302" s="1">
        <f t="shared" si="13"/>
        <v>1457.1359</v>
      </c>
      <c r="L302" s="1">
        <f t="shared" si="14"/>
        <v>2.6428673079383556</v>
      </c>
      <c r="M302" s="28" t="s">
        <v>1448</v>
      </c>
      <c r="N302" s="28" t="s">
        <v>1449</v>
      </c>
      <c r="O302" s="29" t="s">
        <v>1450</v>
      </c>
      <c r="P302" s="30" t="s">
        <v>21</v>
      </c>
      <c r="Q302" s="28" t="s">
        <v>22</v>
      </c>
      <c r="R302" s="28" t="s">
        <v>1451</v>
      </c>
      <c r="S302" s="13"/>
      <c r="T302" s="13"/>
    </row>
    <row r="303" spans="1:20">
      <c r="A303" s="13" t="s">
        <v>2444</v>
      </c>
      <c r="B303" s="12" t="s">
        <v>28</v>
      </c>
      <c r="C303" s="17"/>
      <c r="D303" s="1">
        <v>1059.1767</v>
      </c>
      <c r="E303" s="1">
        <v>1284.9142999999999</v>
      </c>
      <c r="F303" s="1">
        <v>1035.758</v>
      </c>
      <c r="G303" s="1">
        <f t="shared" si="12"/>
        <v>1126.6163333333334</v>
      </c>
      <c r="H303" s="1">
        <v>476.80200000000002</v>
      </c>
      <c r="I303" s="1">
        <v>356.50779999999997</v>
      </c>
      <c r="J303" s="1">
        <v>453.00220000000002</v>
      </c>
      <c r="K303" s="1">
        <f t="shared" si="13"/>
        <v>428.77066666666661</v>
      </c>
      <c r="L303" s="1">
        <f t="shared" si="14"/>
        <v>2.6275499256789958</v>
      </c>
      <c r="M303" s="28" t="s">
        <v>1452</v>
      </c>
      <c r="N303" s="28" t="s">
        <v>1453</v>
      </c>
      <c r="O303" s="29" t="s">
        <v>2667</v>
      </c>
      <c r="P303" s="30" t="s">
        <v>21</v>
      </c>
      <c r="Q303" s="28" t="s">
        <v>1454</v>
      </c>
      <c r="R303" s="28" t="s">
        <v>1455</v>
      </c>
      <c r="S303" s="30" t="s">
        <v>28</v>
      </c>
      <c r="T303" s="13"/>
    </row>
    <row r="304" spans="1:20">
      <c r="A304" s="13" t="s">
        <v>2445</v>
      </c>
      <c r="B304" s="12" t="s">
        <v>2111</v>
      </c>
      <c r="C304" s="17"/>
      <c r="D304" s="1">
        <v>726.36950000000002</v>
      </c>
      <c r="E304" s="1">
        <v>513.5521</v>
      </c>
      <c r="F304" s="1">
        <v>787.97360000000003</v>
      </c>
      <c r="G304" s="1">
        <f t="shared" si="12"/>
        <v>675.96506666666676</v>
      </c>
      <c r="H304" s="1">
        <v>287.42540000000002</v>
      </c>
      <c r="I304" s="1">
        <v>231.8398</v>
      </c>
      <c r="J304" s="1">
        <v>252.8466</v>
      </c>
      <c r="K304" s="1">
        <f t="shared" si="13"/>
        <v>257.37060000000002</v>
      </c>
      <c r="L304" s="1">
        <f t="shared" si="14"/>
        <v>2.6264268982807932</v>
      </c>
      <c r="M304" s="28" t="s">
        <v>1456</v>
      </c>
      <c r="N304" s="28" t="s">
        <v>1457</v>
      </c>
      <c r="O304" s="29" t="s">
        <v>2668</v>
      </c>
      <c r="P304" s="30" t="s">
        <v>21</v>
      </c>
      <c r="Q304" s="28" t="s">
        <v>1458</v>
      </c>
      <c r="R304" s="28" t="s">
        <v>1459</v>
      </c>
      <c r="S304" s="30" t="s">
        <v>1460</v>
      </c>
      <c r="T304" s="13"/>
    </row>
    <row r="305" spans="1:20">
      <c r="A305" s="13" t="s">
        <v>2446</v>
      </c>
      <c r="B305" s="12" t="s">
        <v>2112</v>
      </c>
      <c r="C305" s="17"/>
      <c r="D305" s="1">
        <v>739.39179999999999</v>
      </c>
      <c r="E305" s="1">
        <v>974.50530000000003</v>
      </c>
      <c r="F305" s="1">
        <v>1180.9097999999999</v>
      </c>
      <c r="G305" s="1">
        <f t="shared" si="12"/>
        <v>964.93563333333339</v>
      </c>
      <c r="H305" s="1">
        <v>243.39420000000001</v>
      </c>
      <c r="I305" s="1">
        <v>429.23919999999998</v>
      </c>
      <c r="J305" s="1">
        <v>431.61959999999999</v>
      </c>
      <c r="K305" s="1">
        <f t="shared" si="13"/>
        <v>368.08433333333329</v>
      </c>
      <c r="L305" s="1">
        <f t="shared" si="14"/>
        <v>2.6215069372689053</v>
      </c>
      <c r="M305" s="28" t="s">
        <v>1461</v>
      </c>
      <c r="N305" s="28" t="s">
        <v>1462</v>
      </c>
      <c r="O305" s="29" t="s">
        <v>1463</v>
      </c>
      <c r="P305" s="30" t="s">
        <v>21</v>
      </c>
      <c r="Q305" s="28" t="s">
        <v>1464</v>
      </c>
      <c r="R305" s="28" t="s">
        <v>1465</v>
      </c>
      <c r="S305" s="30" t="s">
        <v>1466</v>
      </c>
      <c r="T305" s="13"/>
    </row>
    <row r="306" spans="1:20">
      <c r="A306" s="13" t="s">
        <v>2447</v>
      </c>
      <c r="B306" s="12" t="s">
        <v>28</v>
      </c>
      <c r="C306" s="17"/>
      <c r="D306" s="1">
        <v>2340.2114000000001</v>
      </c>
      <c r="E306" s="1">
        <v>2335.0333000000001</v>
      </c>
      <c r="F306" s="1">
        <v>2383.8586</v>
      </c>
      <c r="G306" s="1">
        <f t="shared" si="12"/>
        <v>2353.0344333333337</v>
      </c>
      <c r="H306" s="1">
        <v>949.08910000000003</v>
      </c>
      <c r="I306" s="1">
        <v>590.57680000000005</v>
      </c>
      <c r="J306" s="1">
        <v>1177.1739</v>
      </c>
      <c r="K306" s="1">
        <f t="shared" si="13"/>
        <v>905.61326666666662</v>
      </c>
      <c r="L306" s="1">
        <f t="shared" si="14"/>
        <v>2.5982773441407923</v>
      </c>
      <c r="M306" s="28" t="s">
        <v>1467</v>
      </c>
      <c r="N306" s="28" t="s">
        <v>1468</v>
      </c>
      <c r="O306" s="29" t="s">
        <v>1469</v>
      </c>
      <c r="P306" s="30" t="s">
        <v>21</v>
      </c>
      <c r="Q306" s="28" t="s">
        <v>22</v>
      </c>
      <c r="R306" s="28" t="s">
        <v>22</v>
      </c>
      <c r="S306" s="30" t="s">
        <v>1470</v>
      </c>
      <c r="T306" s="13"/>
    </row>
    <row r="307" spans="1:20">
      <c r="A307" s="13" t="s">
        <v>2448</v>
      </c>
      <c r="B307" s="12" t="s">
        <v>2806</v>
      </c>
      <c r="C307" s="17"/>
      <c r="D307" s="1">
        <v>5948.5636999999997</v>
      </c>
      <c r="E307" s="1">
        <v>4973.4732000000004</v>
      </c>
      <c r="F307" s="1">
        <v>6073.5546000000004</v>
      </c>
      <c r="G307" s="1">
        <f t="shared" si="12"/>
        <v>5665.1971666666659</v>
      </c>
      <c r="H307" s="1">
        <v>2123.9535000000001</v>
      </c>
      <c r="I307" s="1">
        <v>2197.8163</v>
      </c>
      <c r="J307" s="1">
        <v>2226.6107000000002</v>
      </c>
      <c r="K307" s="1">
        <f t="shared" si="13"/>
        <v>2182.7935000000002</v>
      </c>
      <c r="L307" s="1">
        <f t="shared" si="14"/>
        <v>2.5953885086549255</v>
      </c>
      <c r="M307" s="28" t="s">
        <v>1472</v>
      </c>
      <c r="N307" s="28" t="s">
        <v>1473</v>
      </c>
      <c r="O307" s="29" t="s">
        <v>1474</v>
      </c>
      <c r="P307" s="30" t="s">
        <v>21</v>
      </c>
      <c r="Q307" s="28" t="s">
        <v>1475</v>
      </c>
      <c r="R307" s="28" t="s">
        <v>1476</v>
      </c>
      <c r="S307" s="30" t="s">
        <v>1471</v>
      </c>
      <c r="T307" s="13"/>
    </row>
    <row r="308" spans="1:20">
      <c r="A308" s="13" t="s">
        <v>2449</v>
      </c>
      <c r="B308" s="23" t="s">
        <v>2590</v>
      </c>
      <c r="C308" s="17"/>
      <c r="D308" s="1">
        <v>3680.9609</v>
      </c>
      <c r="E308" s="1">
        <v>6100.3999000000003</v>
      </c>
      <c r="F308" s="1">
        <v>4660.7920000000004</v>
      </c>
      <c r="G308" s="1">
        <f t="shared" si="12"/>
        <v>4814.050933333333</v>
      </c>
      <c r="H308" s="1">
        <v>1826.9707000000001</v>
      </c>
      <c r="I308" s="1">
        <v>1717.4598000000001</v>
      </c>
      <c r="J308" s="1">
        <v>2036.0300999999999</v>
      </c>
      <c r="K308" s="1">
        <f t="shared" si="13"/>
        <v>1860.1535333333334</v>
      </c>
      <c r="L308" s="1">
        <f t="shared" si="14"/>
        <v>2.5879858017454684</v>
      </c>
      <c r="M308" s="28" t="s">
        <v>1477</v>
      </c>
      <c r="N308" s="28" t="s">
        <v>1478</v>
      </c>
      <c r="O308" s="29" t="s">
        <v>2669</v>
      </c>
      <c r="P308" s="30" t="s">
        <v>21</v>
      </c>
      <c r="Q308" s="28" t="s">
        <v>22</v>
      </c>
      <c r="R308" s="28" t="s">
        <v>1479</v>
      </c>
      <c r="S308" s="30" t="s">
        <v>28</v>
      </c>
      <c r="T308" s="13"/>
    </row>
    <row r="309" spans="1:20">
      <c r="A309" s="13" t="s">
        <v>2450</v>
      </c>
      <c r="B309" s="12" t="s">
        <v>205</v>
      </c>
      <c r="C309" s="17"/>
      <c r="D309" s="1">
        <v>1814.1565000000001</v>
      </c>
      <c r="E309" s="1">
        <v>2199.7103000000002</v>
      </c>
      <c r="F309" s="1">
        <v>1866.1905999999999</v>
      </c>
      <c r="G309" s="1">
        <f t="shared" si="12"/>
        <v>1960.0191333333332</v>
      </c>
      <c r="H309" s="1">
        <v>954.09939999999995</v>
      </c>
      <c r="I309" s="1">
        <v>596.9452</v>
      </c>
      <c r="J309" s="1">
        <v>757.29179999999997</v>
      </c>
      <c r="K309" s="1">
        <f t="shared" si="13"/>
        <v>769.44546666666668</v>
      </c>
      <c r="L309" s="1">
        <f t="shared" si="14"/>
        <v>2.5473139010414596</v>
      </c>
      <c r="M309" s="28" t="s">
        <v>1480</v>
      </c>
      <c r="N309" s="28" t="s">
        <v>1481</v>
      </c>
      <c r="O309" s="29" t="s">
        <v>2670</v>
      </c>
      <c r="P309" s="30" t="s">
        <v>21</v>
      </c>
      <c r="Q309" s="28" t="s">
        <v>22</v>
      </c>
      <c r="R309" s="28" t="s">
        <v>116</v>
      </c>
      <c r="S309" s="30" t="s">
        <v>28</v>
      </c>
      <c r="T309" s="13"/>
    </row>
    <row r="310" spans="1:20">
      <c r="A310" s="13" t="s">
        <v>2451</v>
      </c>
      <c r="B310" s="12" t="s">
        <v>2807</v>
      </c>
      <c r="C310" s="17"/>
      <c r="D310" s="1">
        <v>5545.0931</v>
      </c>
      <c r="E310" s="1">
        <v>5568.2376999999997</v>
      </c>
      <c r="F310" s="1">
        <v>5907.9164000000001</v>
      </c>
      <c r="G310" s="1">
        <f t="shared" si="12"/>
        <v>5673.7490666666663</v>
      </c>
      <c r="H310" s="1">
        <v>2501.6828999999998</v>
      </c>
      <c r="I310" s="1">
        <v>1893.8684000000001</v>
      </c>
      <c r="J310" s="1">
        <v>2298.0857999999998</v>
      </c>
      <c r="K310" s="1">
        <f t="shared" si="13"/>
        <v>2231.2123666666666</v>
      </c>
      <c r="L310" s="1">
        <f t="shared" si="14"/>
        <v>2.5428996143217861</v>
      </c>
      <c r="M310" s="28" t="s">
        <v>1482</v>
      </c>
      <c r="N310" s="28" t="s">
        <v>1483</v>
      </c>
      <c r="O310" s="29" t="s">
        <v>1484</v>
      </c>
      <c r="P310" s="30" t="s">
        <v>21</v>
      </c>
      <c r="Q310" s="28" t="s">
        <v>1485</v>
      </c>
      <c r="R310" s="28" t="s">
        <v>1486</v>
      </c>
      <c r="S310" s="30" t="s">
        <v>1487</v>
      </c>
      <c r="T310" s="13"/>
    </row>
    <row r="311" spans="1:20">
      <c r="A311" s="13" t="s">
        <v>2452</v>
      </c>
      <c r="B311" s="12" t="s">
        <v>2113</v>
      </c>
      <c r="C311" s="17"/>
      <c r="D311" s="1">
        <v>325.67180000000002</v>
      </c>
      <c r="E311" s="1">
        <v>336.62849999999997</v>
      </c>
      <c r="F311" s="1">
        <v>218.31039999999999</v>
      </c>
      <c r="G311" s="1">
        <f t="shared" si="12"/>
        <v>293.5369</v>
      </c>
      <c r="H311" s="1">
        <v>166.7783</v>
      </c>
      <c r="I311" s="1">
        <v>80.695999999999998</v>
      </c>
      <c r="J311" s="1">
        <v>99.475700000000003</v>
      </c>
      <c r="K311" s="1">
        <f t="shared" si="13"/>
        <v>115.64999999999999</v>
      </c>
      <c r="L311" s="1">
        <f t="shared" si="14"/>
        <v>2.5381487246000867</v>
      </c>
      <c r="M311" s="28" t="s">
        <v>1488</v>
      </c>
      <c r="N311" s="28" t="s">
        <v>1489</v>
      </c>
      <c r="O311" s="29" t="s">
        <v>1490</v>
      </c>
      <c r="P311" s="30" t="s">
        <v>21</v>
      </c>
      <c r="Q311" s="28" t="s">
        <v>1361</v>
      </c>
      <c r="R311" s="28" t="s">
        <v>1362</v>
      </c>
      <c r="S311" s="30" t="s">
        <v>1491</v>
      </c>
      <c r="T311" s="13"/>
    </row>
    <row r="312" spans="1:20">
      <c r="A312" s="13" t="s">
        <v>2453</v>
      </c>
      <c r="B312" s="12" t="s">
        <v>1492</v>
      </c>
      <c r="C312" s="17"/>
      <c r="D312" s="1">
        <v>1499.8185000000001</v>
      </c>
      <c r="E312" s="1">
        <v>989.16600000000005</v>
      </c>
      <c r="F312" s="1">
        <v>1219.6436000000001</v>
      </c>
      <c r="G312" s="1">
        <f t="shared" si="12"/>
        <v>1236.2093666666667</v>
      </c>
      <c r="H312" s="1">
        <v>576.01990000000001</v>
      </c>
      <c r="I312" s="1">
        <v>500.29289999999997</v>
      </c>
      <c r="J312" s="1">
        <v>389.31819999999999</v>
      </c>
      <c r="K312" s="1">
        <f t="shared" si="13"/>
        <v>488.54366666666664</v>
      </c>
      <c r="L312" s="1">
        <f t="shared" si="14"/>
        <v>2.530396873428578</v>
      </c>
      <c r="M312" s="28" t="s">
        <v>1493</v>
      </c>
      <c r="N312" s="28" t="s">
        <v>1494</v>
      </c>
      <c r="O312" s="29" t="s">
        <v>2671</v>
      </c>
      <c r="P312" s="30" t="s">
        <v>21</v>
      </c>
      <c r="Q312" s="28" t="s">
        <v>1495</v>
      </c>
      <c r="R312" s="28" t="s">
        <v>1496</v>
      </c>
      <c r="S312" s="30" t="s">
        <v>1497</v>
      </c>
      <c r="T312" s="13"/>
    </row>
    <row r="313" spans="1:20">
      <c r="A313" s="13" t="s">
        <v>2454</v>
      </c>
      <c r="B313" s="12" t="s">
        <v>1498</v>
      </c>
      <c r="C313" s="17"/>
      <c r="D313" s="1">
        <v>2763.6016</v>
      </c>
      <c r="E313" s="1">
        <v>4847.6080000000002</v>
      </c>
      <c r="F313" s="1">
        <v>2727.9517000000001</v>
      </c>
      <c r="G313" s="1">
        <f t="shared" si="12"/>
        <v>3446.3870999999999</v>
      </c>
      <c r="H313" s="1">
        <v>1740.2552000000001</v>
      </c>
      <c r="I313" s="1">
        <v>1074.2268999999999</v>
      </c>
      <c r="J313" s="1">
        <v>1272.6382000000001</v>
      </c>
      <c r="K313" s="1">
        <f t="shared" si="13"/>
        <v>1362.3734333333334</v>
      </c>
      <c r="L313" s="1">
        <f t="shared" si="14"/>
        <v>2.5296934127434416</v>
      </c>
      <c r="M313" s="28" t="s">
        <v>1499</v>
      </c>
      <c r="N313" s="28" t="s">
        <v>1500</v>
      </c>
      <c r="O313" s="29" t="s">
        <v>1501</v>
      </c>
      <c r="P313" s="30" t="s">
        <v>21</v>
      </c>
      <c r="Q313" s="28" t="s">
        <v>1502</v>
      </c>
      <c r="R313" s="28" t="s">
        <v>22</v>
      </c>
      <c r="S313" s="30" t="s">
        <v>1503</v>
      </c>
      <c r="T313" s="13"/>
    </row>
    <row r="314" spans="1:20">
      <c r="A314" s="12" t="s">
        <v>2455</v>
      </c>
      <c r="B314" s="12" t="s">
        <v>2808</v>
      </c>
      <c r="C314" s="17" t="s">
        <v>2706</v>
      </c>
      <c r="D314" s="1">
        <v>3210.0661</v>
      </c>
      <c r="E314" s="1">
        <v>2347.8706999999999</v>
      </c>
      <c r="F314" s="1">
        <v>2071.2271000000001</v>
      </c>
      <c r="G314" s="1">
        <f t="shared" si="12"/>
        <v>2543.0546333333332</v>
      </c>
      <c r="H314" s="1">
        <v>1448.8222000000001</v>
      </c>
      <c r="I314" s="1">
        <v>723.57820000000004</v>
      </c>
      <c r="J314" s="1">
        <v>846.99450000000002</v>
      </c>
      <c r="K314" s="1">
        <f t="shared" si="13"/>
        <v>1006.4649666666668</v>
      </c>
      <c r="L314" s="1">
        <f t="shared" si="14"/>
        <v>2.5267194761440441</v>
      </c>
      <c r="M314" s="28" t="s">
        <v>1504</v>
      </c>
      <c r="N314" s="28" t="s">
        <v>1505</v>
      </c>
      <c r="O314" s="29" t="s">
        <v>1506</v>
      </c>
      <c r="P314" s="30" t="s">
        <v>21</v>
      </c>
      <c r="Q314" s="28" t="s">
        <v>1507</v>
      </c>
      <c r="R314" s="28" t="s">
        <v>1508</v>
      </c>
      <c r="S314" s="30" t="s">
        <v>1509</v>
      </c>
      <c r="T314" s="13"/>
    </row>
    <row r="315" spans="1:20">
      <c r="A315" s="13" t="s">
        <v>2456</v>
      </c>
      <c r="B315" s="12" t="s">
        <v>2114</v>
      </c>
      <c r="C315" s="17" t="s">
        <v>2706</v>
      </c>
      <c r="D315" s="1">
        <v>1243.72</v>
      </c>
      <c r="E315" s="1">
        <v>1545.1463000000001</v>
      </c>
      <c r="F315" s="1">
        <v>1524.5891999999999</v>
      </c>
      <c r="G315" s="1">
        <f t="shared" si="12"/>
        <v>1437.8185000000001</v>
      </c>
      <c r="H315" s="1">
        <v>485.3424</v>
      </c>
      <c r="I315" s="1">
        <v>598.83299999999997</v>
      </c>
      <c r="J315" s="1">
        <v>628.96870000000001</v>
      </c>
      <c r="K315" s="1">
        <f t="shared" si="13"/>
        <v>571.04803333333336</v>
      </c>
      <c r="L315" s="1">
        <f t="shared" si="14"/>
        <v>2.5178591223003366</v>
      </c>
      <c r="M315" s="28" t="s">
        <v>1510</v>
      </c>
      <c r="N315" s="28" t="s">
        <v>1511</v>
      </c>
      <c r="O315" s="29" t="s">
        <v>2672</v>
      </c>
      <c r="P315" s="30" t="s">
        <v>21</v>
      </c>
      <c r="Q315" s="28" t="s">
        <v>1512</v>
      </c>
      <c r="R315" s="28" t="s">
        <v>1513</v>
      </c>
      <c r="S315" s="30" t="s">
        <v>1514</v>
      </c>
      <c r="T315" s="13"/>
    </row>
    <row r="316" spans="1:20">
      <c r="A316" s="13" t="s">
        <v>2457</v>
      </c>
      <c r="B316" s="12" t="s">
        <v>2115</v>
      </c>
      <c r="C316" s="17" t="s">
        <v>2706</v>
      </c>
      <c r="D316" s="1">
        <v>2009.0445999999999</v>
      </c>
      <c r="E316" s="1">
        <v>1171.0035</v>
      </c>
      <c r="F316" s="1">
        <v>2391.0567000000001</v>
      </c>
      <c r="G316" s="1">
        <f t="shared" si="12"/>
        <v>1857.0349333333334</v>
      </c>
      <c r="H316" s="1">
        <v>727.6386</v>
      </c>
      <c r="I316" s="1">
        <v>843.25940000000003</v>
      </c>
      <c r="J316" s="1">
        <v>647.84079999999994</v>
      </c>
      <c r="K316" s="1">
        <f t="shared" si="13"/>
        <v>739.57960000000003</v>
      </c>
      <c r="L316" s="1">
        <f t="shared" si="14"/>
        <v>2.5109331481470463</v>
      </c>
      <c r="M316" s="28" t="s">
        <v>1515</v>
      </c>
      <c r="N316" s="28" t="s">
        <v>1516</v>
      </c>
      <c r="O316" s="29" t="s">
        <v>1517</v>
      </c>
      <c r="P316" s="30" t="s">
        <v>21</v>
      </c>
      <c r="Q316" s="28" t="s">
        <v>49</v>
      </c>
      <c r="R316" s="28" t="s">
        <v>1518</v>
      </c>
      <c r="S316" s="30" t="s">
        <v>1519</v>
      </c>
      <c r="T316" s="13"/>
    </row>
    <row r="317" spans="1:20">
      <c r="A317" s="13" t="s">
        <v>2458</v>
      </c>
      <c r="B317" s="12" t="s">
        <v>2809</v>
      </c>
      <c r="C317" s="17"/>
      <c r="D317" s="1">
        <v>154.1173</v>
      </c>
      <c r="E317" s="1">
        <v>90.429100000000005</v>
      </c>
      <c r="F317" s="1">
        <v>109.0157</v>
      </c>
      <c r="G317" s="1">
        <f t="shared" si="12"/>
        <v>117.85403333333333</v>
      </c>
      <c r="H317" s="1">
        <v>77.755899999999997</v>
      </c>
      <c r="I317" s="1">
        <v>39.283900000000003</v>
      </c>
      <c r="J317" s="1">
        <v>24.061499999999999</v>
      </c>
      <c r="K317" s="1">
        <f t="shared" si="13"/>
        <v>47.033766666666672</v>
      </c>
      <c r="L317" s="1">
        <f t="shared" si="14"/>
        <v>2.5057324064342423</v>
      </c>
      <c r="M317" s="28" t="s">
        <v>1520</v>
      </c>
      <c r="N317" s="28" t="s">
        <v>1521</v>
      </c>
      <c r="O317" s="29" t="s">
        <v>2673</v>
      </c>
      <c r="P317" s="30" t="s">
        <v>21</v>
      </c>
      <c r="Q317" s="28" t="s">
        <v>1522</v>
      </c>
      <c r="R317" s="28" t="s">
        <v>1523</v>
      </c>
      <c r="S317" s="30" t="s">
        <v>1524</v>
      </c>
      <c r="T317" s="13"/>
    </row>
    <row r="318" spans="1:20">
      <c r="A318" s="13" t="s">
        <v>2459</v>
      </c>
      <c r="B318" s="12" t="s">
        <v>2810</v>
      </c>
      <c r="C318" s="17"/>
      <c r="D318" s="1">
        <v>227.8725</v>
      </c>
      <c r="E318" s="1">
        <v>196.33969999999999</v>
      </c>
      <c r="F318" s="1">
        <v>216.24119999999999</v>
      </c>
      <c r="G318" s="1">
        <f t="shared" si="12"/>
        <v>213.48446666666666</v>
      </c>
      <c r="H318" s="1">
        <v>93.434200000000004</v>
      </c>
      <c r="I318" s="1">
        <v>81.385300000000001</v>
      </c>
      <c r="J318" s="1">
        <v>80.992500000000007</v>
      </c>
      <c r="K318" s="1">
        <f t="shared" si="13"/>
        <v>85.270666666666671</v>
      </c>
      <c r="L318" s="1">
        <f t="shared" si="14"/>
        <v>2.5036096821102998</v>
      </c>
      <c r="M318" s="28" t="s">
        <v>1525</v>
      </c>
      <c r="N318" s="28" t="s">
        <v>1526</v>
      </c>
      <c r="O318" s="29" t="s">
        <v>2674</v>
      </c>
      <c r="P318" s="30" t="s">
        <v>21</v>
      </c>
      <c r="Q318" s="28" t="s">
        <v>1527</v>
      </c>
      <c r="R318" s="28" t="s">
        <v>1528</v>
      </c>
      <c r="S318" s="30" t="s">
        <v>1529</v>
      </c>
      <c r="T318" s="13"/>
    </row>
    <row r="319" spans="1:20">
      <c r="A319" s="13" t="s">
        <v>2460</v>
      </c>
      <c r="B319" s="12" t="s">
        <v>28</v>
      </c>
      <c r="C319" s="17"/>
      <c r="D319" s="1">
        <v>3983.2406000000001</v>
      </c>
      <c r="E319" s="1">
        <v>3695.462</v>
      </c>
      <c r="F319" s="1">
        <v>4703.5405000000001</v>
      </c>
      <c r="G319" s="1">
        <f t="shared" si="12"/>
        <v>4127.4143666666669</v>
      </c>
      <c r="H319" s="1">
        <v>1969.7246</v>
      </c>
      <c r="I319" s="1">
        <v>1346.7229</v>
      </c>
      <c r="J319" s="1">
        <v>1632.6628000000001</v>
      </c>
      <c r="K319" s="1">
        <f t="shared" si="13"/>
        <v>1649.7034333333334</v>
      </c>
      <c r="L319" s="1">
        <f t="shared" si="14"/>
        <v>2.5019129397863695</v>
      </c>
      <c r="M319" s="28" t="s">
        <v>1530</v>
      </c>
      <c r="N319" s="28" t="s">
        <v>1531</v>
      </c>
      <c r="O319" s="29" t="s">
        <v>1532</v>
      </c>
      <c r="P319" s="30" t="s">
        <v>21</v>
      </c>
      <c r="Q319" s="28" t="s">
        <v>22</v>
      </c>
      <c r="R319" s="28" t="s">
        <v>22</v>
      </c>
      <c r="S319" s="30" t="s">
        <v>1533</v>
      </c>
      <c r="T319" s="13"/>
    </row>
    <row r="320" spans="1:20">
      <c r="A320" s="12" t="s">
        <v>2461</v>
      </c>
      <c r="B320" s="12" t="s">
        <v>2116</v>
      </c>
      <c r="C320" s="17"/>
      <c r="D320" s="1">
        <v>4304.1688999999997</v>
      </c>
      <c r="E320" s="1">
        <v>5258.9660000000003</v>
      </c>
      <c r="F320" s="1">
        <v>4472.6049999999996</v>
      </c>
      <c r="G320" s="1">
        <f t="shared" si="12"/>
        <v>4678.5799666666671</v>
      </c>
      <c r="H320" s="1">
        <v>1935.8083999999999</v>
      </c>
      <c r="I320" s="1">
        <v>1692.9082000000001</v>
      </c>
      <c r="J320" s="1">
        <v>1996.6682000000001</v>
      </c>
      <c r="K320" s="1">
        <f t="shared" si="13"/>
        <v>1875.1282666666666</v>
      </c>
      <c r="L320" s="1">
        <f t="shared" si="14"/>
        <v>2.4950719637881487</v>
      </c>
      <c r="M320" s="28" t="s">
        <v>1534</v>
      </c>
      <c r="N320" s="28" t="s">
        <v>1535</v>
      </c>
      <c r="O320" s="29" t="s">
        <v>1536</v>
      </c>
      <c r="P320" s="30" t="s">
        <v>21</v>
      </c>
      <c r="Q320" s="28" t="s">
        <v>1537</v>
      </c>
      <c r="R320" s="28" t="s">
        <v>1538</v>
      </c>
      <c r="S320" s="30" t="s">
        <v>1539</v>
      </c>
      <c r="T320" s="13"/>
    </row>
    <row r="321" spans="1:20">
      <c r="A321" s="13" t="s">
        <v>2462</v>
      </c>
      <c r="B321" s="12" t="s">
        <v>2811</v>
      </c>
      <c r="C321" s="17"/>
      <c r="D321" s="1">
        <v>3220.6893</v>
      </c>
      <c r="E321" s="1">
        <v>3095.9511000000002</v>
      </c>
      <c r="F321" s="1">
        <v>3160.4418000000001</v>
      </c>
      <c r="G321" s="1">
        <f t="shared" si="12"/>
        <v>3159.0274000000004</v>
      </c>
      <c r="H321" s="1">
        <v>1417.3488</v>
      </c>
      <c r="I321" s="1">
        <v>1096.1572000000001</v>
      </c>
      <c r="J321" s="1">
        <v>1285.4231</v>
      </c>
      <c r="K321" s="1">
        <f t="shared" si="13"/>
        <v>1266.3097</v>
      </c>
      <c r="L321" s="1">
        <f t="shared" si="14"/>
        <v>2.4946720379698588</v>
      </c>
      <c r="M321" s="28" t="s">
        <v>1540</v>
      </c>
      <c r="N321" s="28" t="s">
        <v>1541</v>
      </c>
      <c r="O321" s="29" t="s">
        <v>2675</v>
      </c>
      <c r="P321" s="30" t="s">
        <v>21</v>
      </c>
      <c r="Q321" s="28" t="s">
        <v>1542</v>
      </c>
      <c r="R321" s="28" t="s">
        <v>33</v>
      </c>
      <c r="S321" s="30" t="s">
        <v>1543</v>
      </c>
      <c r="T321" s="13"/>
    </row>
    <row r="322" spans="1:20">
      <c r="A322" s="13" t="s">
        <v>2463</v>
      </c>
      <c r="B322" s="12" t="s">
        <v>1544</v>
      </c>
      <c r="C322" s="17"/>
      <c r="D322" s="1">
        <v>1880.7257</v>
      </c>
      <c r="E322" s="1">
        <v>3578.6324</v>
      </c>
      <c r="F322" s="1">
        <v>2045.3584000000001</v>
      </c>
      <c r="G322" s="1">
        <f t="shared" si="12"/>
        <v>2501.5721666666664</v>
      </c>
      <c r="H322" s="1">
        <v>1122.1836000000001</v>
      </c>
      <c r="I322" s="1">
        <v>1079.1084000000001</v>
      </c>
      <c r="J322" s="1">
        <v>823.67560000000003</v>
      </c>
      <c r="K322" s="1">
        <f t="shared" si="13"/>
        <v>1008.3225333333335</v>
      </c>
      <c r="L322" s="1">
        <f t="shared" si="14"/>
        <v>2.4809245890765896</v>
      </c>
      <c r="M322" s="28" t="s">
        <v>1545</v>
      </c>
      <c r="N322" s="28" t="s">
        <v>1546</v>
      </c>
      <c r="O322" s="29" t="s">
        <v>2676</v>
      </c>
      <c r="P322" s="30" t="s">
        <v>21</v>
      </c>
      <c r="Q322" s="28" t="s">
        <v>1547</v>
      </c>
      <c r="R322" s="28" t="s">
        <v>1275</v>
      </c>
      <c r="S322" s="30" t="s">
        <v>1548</v>
      </c>
      <c r="T322" s="13"/>
    </row>
    <row r="323" spans="1:20">
      <c r="A323" s="13" t="s">
        <v>2464</v>
      </c>
      <c r="B323" s="12" t="s">
        <v>2812</v>
      </c>
      <c r="C323" s="17"/>
      <c r="D323" s="1">
        <v>2992.931</v>
      </c>
      <c r="E323" s="1">
        <v>2845.1421</v>
      </c>
      <c r="F323" s="1">
        <v>2951.3852000000002</v>
      </c>
      <c r="G323" s="1">
        <f t="shared" ref="G323:G386" si="15">AVERAGE(D323:F323)</f>
        <v>2929.8194333333336</v>
      </c>
      <c r="H323" s="1">
        <v>1181.4839999999999</v>
      </c>
      <c r="I323" s="1">
        <v>1317.0832</v>
      </c>
      <c r="J323" s="1">
        <v>1059.5786000000001</v>
      </c>
      <c r="K323" s="1">
        <f t="shared" ref="K323:K386" si="16">AVERAGE(H323:J323)</f>
        <v>1186.0486000000001</v>
      </c>
      <c r="L323" s="1">
        <f t="shared" ref="L323:L386" si="17">G323/K323</f>
        <v>2.4702355648270511</v>
      </c>
      <c r="M323" s="28" t="s">
        <v>1549</v>
      </c>
      <c r="N323" s="28" t="s">
        <v>1550</v>
      </c>
      <c r="O323" s="29" t="s">
        <v>1551</v>
      </c>
      <c r="P323" s="30" t="s">
        <v>21</v>
      </c>
      <c r="Q323" s="28" t="s">
        <v>1552</v>
      </c>
      <c r="R323" s="28" t="s">
        <v>1553</v>
      </c>
      <c r="S323" s="30" t="s">
        <v>1554</v>
      </c>
      <c r="T323" s="13"/>
    </row>
    <row r="324" spans="1:20">
      <c r="A324" s="13" t="s">
        <v>2465</v>
      </c>
      <c r="B324" s="12" t="s">
        <v>2813</v>
      </c>
      <c r="C324" s="17"/>
      <c r="D324" s="1">
        <v>4699.9705999999996</v>
      </c>
      <c r="E324" s="1">
        <v>1982.961</v>
      </c>
      <c r="F324" s="1">
        <v>4706.5092999999997</v>
      </c>
      <c r="G324" s="1">
        <f t="shared" si="15"/>
        <v>3796.4802999999997</v>
      </c>
      <c r="H324" s="1">
        <v>1598.3631</v>
      </c>
      <c r="I324" s="1">
        <v>1458.8869999999999</v>
      </c>
      <c r="J324" s="1">
        <v>1553.4517000000001</v>
      </c>
      <c r="K324" s="1">
        <f t="shared" si="16"/>
        <v>1536.9006000000002</v>
      </c>
      <c r="L324" s="1">
        <f t="shared" si="17"/>
        <v>2.47021850339573</v>
      </c>
      <c r="M324" s="28" t="s">
        <v>1555</v>
      </c>
      <c r="N324" s="28" t="s">
        <v>1556</v>
      </c>
      <c r="O324" s="29" t="s">
        <v>2677</v>
      </c>
      <c r="P324" s="30" t="s">
        <v>21</v>
      </c>
      <c r="Q324" s="28" t="s">
        <v>1557</v>
      </c>
      <c r="R324" s="28" t="s">
        <v>1558</v>
      </c>
      <c r="S324" s="30" t="s">
        <v>1559</v>
      </c>
      <c r="T324" s="13"/>
    </row>
    <row r="325" spans="1:20">
      <c r="A325" s="13" t="s">
        <v>2466</v>
      </c>
      <c r="B325" s="12" t="s">
        <v>28</v>
      </c>
      <c r="C325" s="17"/>
      <c r="D325" s="1">
        <v>719.24559999999997</v>
      </c>
      <c r="E325" s="1">
        <v>1217.1975</v>
      </c>
      <c r="F325" s="1">
        <v>784.49580000000003</v>
      </c>
      <c r="G325" s="1">
        <f t="shared" si="15"/>
        <v>906.97963333333337</v>
      </c>
      <c r="H325" s="1">
        <v>346.04219999999998</v>
      </c>
      <c r="I325" s="1">
        <v>335.00920000000002</v>
      </c>
      <c r="J325" s="1">
        <v>425.59859999999998</v>
      </c>
      <c r="K325" s="1">
        <f t="shared" si="16"/>
        <v>368.88333333333338</v>
      </c>
      <c r="L325" s="1">
        <f t="shared" si="17"/>
        <v>2.4587167577824967</v>
      </c>
      <c r="M325" s="28" t="s">
        <v>1560</v>
      </c>
      <c r="N325" s="28" t="s">
        <v>1561</v>
      </c>
      <c r="O325" s="29" t="s">
        <v>1562</v>
      </c>
      <c r="P325" s="30" t="s">
        <v>21</v>
      </c>
      <c r="Q325" s="28" t="s">
        <v>22</v>
      </c>
      <c r="R325" s="28" t="s">
        <v>1563</v>
      </c>
      <c r="S325" s="30" t="s">
        <v>1564</v>
      </c>
      <c r="T325" s="13"/>
    </row>
    <row r="326" spans="1:20">
      <c r="A326" s="13" t="s">
        <v>2467</v>
      </c>
      <c r="B326" s="12" t="s">
        <v>2814</v>
      </c>
      <c r="C326" s="17" t="s">
        <v>2706</v>
      </c>
      <c r="D326" s="1">
        <v>1058.1922</v>
      </c>
      <c r="E326" s="1">
        <v>917.96259999999995</v>
      </c>
      <c r="F326" s="1">
        <v>696.34209999999996</v>
      </c>
      <c r="G326" s="1">
        <f t="shared" si="15"/>
        <v>890.83229999999992</v>
      </c>
      <c r="H326" s="1">
        <v>478.57659999999998</v>
      </c>
      <c r="I326" s="1">
        <v>346.81330000000003</v>
      </c>
      <c r="J326" s="1">
        <v>266.04259999999999</v>
      </c>
      <c r="K326" s="1">
        <f t="shared" si="16"/>
        <v>363.81083333333328</v>
      </c>
      <c r="L326" s="1">
        <f t="shared" si="17"/>
        <v>2.448614000407721</v>
      </c>
      <c r="M326" s="28" t="s">
        <v>1566</v>
      </c>
      <c r="N326" s="28" t="s">
        <v>1567</v>
      </c>
      <c r="O326" s="29" t="s">
        <v>1568</v>
      </c>
      <c r="P326" s="30" t="s">
        <v>21</v>
      </c>
      <c r="Q326" s="28" t="s">
        <v>1569</v>
      </c>
      <c r="R326" s="28" t="s">
        <v>1570</v>
      </c>
      <c r="S326" s="30" t="s">
        <v>1571</v>
      </c>
      <c r="T326" s="13"/>
    </row>
    <row r="327" spans="1:20">
      <c r="A327" s="12" t="s">
        <v>2468</v>
      </c>
      <c r="B327" s="12" t="s">
        <v>2815</v>
      </c>
      <c r="C327" s="17"/>
      <c r="D327" s="1">
        <v>1195.9009000000001</v>
      </c>
      <c r="E327" s="1">
        <v>1540.8300999999999</v>
      </c>
      <c r="F327" s="1">
        <v>1333.0573999999999</v>
      </c>
      <c r="G327" s="1">
        <f t="shared" si="15"/>
        <v>1356.5961333333332</v>
      </c>
      <c r="H327" s="1">
        <v>527.62710000000004</v>
      </c>
      <c r="I327" s="1">
        <v>607.93349999999998</v>
      </c>
      <c r="J327" s="1">
        <v>528.52880000000005</v>
      </c>
      <c r="K327" s="1">
        <f t="shared" si="16"/>
        <v>554.69646666666665</v>
      </c>
      <c r="L327" s="1">
        <f t="shared" si="17"/>
        <v>2.4456549029156727</v>
      </c>
      <c r="M327" s="28" t="s">
        <v>1573</v>
      </c>
      <c r="N327" s="28" t="s">
        <v>1574</v>
      </c>
      <c r="O327" s="29" t="s">
        <v>1575</v>
      </c>
      <c r="P327" s="30" t="s">
        <v>21</v>
      </c>
      <c r="Q327" s="28" t="s">
        <v>1576</v>
      </c>
      <c r="R327" s="28" t="s">
        <v>1577</v>
      </c>
      <c r="S327" s="30" t="s">
        <v>1578</v>
      </c>
      <c r="T327" s="13"/>
    </row>
    <row r="328" spans="1:20">
      <c r="A328" s="13" t="s">
        <v>2469</v>
      </c>
      <c r="B328" s="12" t="s">
        <v>2816</v>
      </c>
      <c r="C328" s="17"/>
      <c r="D328" s="1">
        <v>2430.4331000000002</v>
      </c>
      <c r="E328" s="1">
        <v>3216.8865999999998</v>
      </c>
      <c r="F328" s="1">
        <v>2121.8391999999999</v>
      </c>
      <c r="G328" s="1">
        <f t="shared" si="15"/>
        <v>2589.7196333333336</v>
      </c>
      <c r="H328" s="1">
        <v>1507.8208999999999</v>
      </c>
      <c r="I328" s="1">
        <v>950.54240000000004</v>
      </c>
      <c r="J328" s="1">
        <v>732.89459999999997</v>
      </c>
      <c r="K328" s="1">
        <f t="shared" si="16"/>
        <v>1063.7526333333333</v>
      </c>
      <c r="L328" s="1">
        <f t="shared" si="17"/>
        <v>2.4345130175784293</v>
      </c>
      <c r="M328" s="28" t="s">
        <v>1579</v>
      </c>
      <c r="N328" s="28" t="s">
        <v>1580</v>
      </c>
      <c r="O328" s="29" t="s">
        <v>1581</v>
      </c>
      <c r="P328" s="30" t="s">
        <v>21</v>
      </c>
      <c r="Q328" s="28" t="s">
        <v>22</v>
      </c>
      <c r="R328" s="28" t="s">
        <v>1582</v>
      </c>
      <c r="S328" s="30" t="s">
        <v>1583</v>
      </c>
      <c r="T328" s="13"/>
    </row>
    <row r="329" spans="1:20">
      <c r="A329" s="13" t="s">
        <v>2470</v>
      </c>
      <c r="B329" s="12" t="s">
        <v>2817</v>
      </c>
      <c r="C329" s="17"/>
      <c r="D329" s="1">
        <v>2861.8964999999998</v>
      </c>
      <c r="E329" s="1">
        <v>3143.8278</v>
      </c>
      <c r="F329" s="1">
        <v>4630.3387000000002</v>
      </c>
      <c r="G329" s="1">
        <f t="shared" si="15"/>
        <v>3545.3543333333332</v>
      </c>
      <c r="H329" s="1">
        <v>1152.6867</v>
      </c>
      <c r="I329" s="1">
        <v>1527.2149999999999</v>
      </c>
      <c r="J329" s="1">
        <v>1714.4139</v>
      </c>
      <c r="K329" s="1">
        <f t="shared" si="16"/>
        <v>1464.7718666666667</v>
      </c>
      <c r="L329" s="1">
        <f t="shared" si="17"/>
        <v>2.4204140003053034</v>
      </c>
      <c r="M329" s="28" t="s">
        <v>1584</v>
      </c>
      <c r="N329" s="28" t="s">
        <v>1585</v>
      </c>
      <c r="O329" s="29" t="s">
        <v>1586</v>
      </c>
      <c r="P329" s="30" t="s">
        <v>21</v>
      </c>
      <c r="Q329" s="28" t="s">
        <v>1464</v>
      </c>
      <c r="R329" s="28" t="s">
        <v>1465</v>
      </c>
      <c r="S329" s="30" t="s">
        <v>1587</v>
      </c>
      <c r="T329" s="13"/>
    </row>
    <row r="330" spans="1:20">
      <c r="A330" s="13" t="s">
        <v>2471</v>
      </c>
      <c r="B330" s="12" t="s">
        <v>1588</v>
      </c>
      <c r="C330" s="17"/>
      <c r="D330" s="1">
        <v>342.02429999999998</v>
      </c>
      <c r="E330" s="1">
        <v>372.21370000000002</v>
      </c>
      <c r="F330" s="1">
        <v>395.97840000000002</v>
      </c>
      <c r="G330" s="1">
        <f t="shared" si="15"/>
        <v>370.07213333333334</v>
      </c>
      <c r="H330" s="1">
        <v>178.35149999999999</v>
      </c>
      <c r="I330" s="1">
        <v>194.24619999999999</v>
      </c>
      <c r="J330" s="1">
        <v>86.579300000000003</v>
      </c>
      <c r="K330" s="1">
        <f t="shared" si="16"/>
        <v>153.059</v>
      </c>
      <c r="L330" s="1">
        <f t="shared" si="17"/>
        <v>2.4178397437153865</v>
      </c>
      <c r="M330" s="28" t="s">
        <v>1589</v>
      </c>
      <c r="N330" s="28" t="s">
        <v>1590</v>
      </c>
      <c r="O330" s="29" t="s">
        <v>1591</v>
      </c>
      <c r="P330" s="30" t="s">
        <v>21</v>
      </c>
      <c r="Q330" s="28" t="s">
        <v>22</v>
      </c>
      <c r="R330" s="28" t="s">
        <v>520</v>
      </c>
      <c r="S330" s="30" t="s">
        <v>28</v>
      </c>
      <c r="T330" s="13"/>
    </row>
    <row r="331" spans="1:20">
      <c r="A331" s="13" t="s">
        <v>2472</v>
      </c>
      <c r="B331" s="12" t="s">
        <v>2819</v>
      </c>
      <c r="C331" s="17"/>
      <c r="D331" s="1">
        <v>2128.2020000000002</v>
      </c>
      <c r="E331" s="1">
        <v>1909.1534999999999</v>
      </c>
      <c r="F331" s="1">
        <v>1549.1867</v>
      </c>
      <c r="G331" s="1">
        <f t="shared" si="15"/>
        <v>1862.1807333333334</v>
      </c>
      <c r="H331" s="1">
        <v>1273.8714</v>
      </c>
      <c r="I331" s="1">
        <v>559.91669999999999</v>
      </c>
      <c r="J331" s="1">
        <v>478.50389999999999</v>
      </c>
      <c r="K331" s="1">
        <f t="shared" si="16"/>
        <v>770.76400000000001</v>
      </c>
      <c r="L331" s="1">
        <f t="shared" si="17"/>
        <v>2.4160193435777142</v>
      </c>
      <c r="M331" s="28" t="s">
        <v>1592</v>
      </c>
      <c r="N331" s="28" t="s">
        <v>1593</v>
      </c>
      <c r="O331" s="29" t="s">
        <v>2678</v>
      </c>
      <c r="P331" s="30" t="s">
        <v>21</v>
      </c>
      <c r="Q331" s="28" t="s">
        <v>1594</v>
      </c>
      <c r="R331" s="28" t="s">
        <v>22</v>
      </c>
      <c r="S331" s="30" t="s">
        <v>28</v>
      </c>
      <c r="T331" s="13"/>
    </row>
    <row r="332" spans="1:20">
      <c r="A332" s="13" t="s">
        <v>2473</v>
      </c>
      <c r="B332" s="12" t="s">
        <v>2818</v>
      </c>
      <c r="C332" s="17"/>
      <c r="D332" s="1">
        <v>2610.2910000000002</v>
      </c>
      <c r="E332" s="1">
        <v>1575.2753</v>
      </c>
      <c r="F332" s="1">
        <v>2959.7064999999998</v>
      </c>
      <c r="G332" s="1">
        <f t="shared" si="15"/>
        <v>2381.7576000000004</v>
      </c>
      <c r="H332" s="1">
        <v>979.85770000000002</v>
      </c>
      <c r="I332" s="1">
        <v>946.851</v>
      </c>
      <c r="J332" s="1">
        <v>1037.1936000000001</v>
      </c>
      <c r="K332" s="1">
        <f t="shared" si="16"/>
        <v>987.96743333333336</v>
      </c>
      <c r="L332" s="1">
        <f t="shared" si="17"/>
        <v>2.4107652941191757</v>
      </c>
      <c r="M332" s="28" t="s">
        <v>1595</v>
      </c>
      <c r="N332" s="28" t="s">
        <v>1596</v>
      </c>
      <c r="O332" s="29" t="s">
        <v>2679</v>
      </c>
      <c r="P332" s="30" t="s">
        <v>21</v>
      </c>
      <c r="Q332" s="28" t="s">
        <v>1597</v>
      </c>
      <c r="R332" s="28" t="s">
        <v>1598</v>
      </c>
      <c r="S332" s="30" t="s">
        <v>28</v>
      </c>
      <c r="T332" s="13"/>
    </row>
    <row r="333" spans="1:20">
      <c r="A333" s="13" t="s">
        <v>2474</v>
      </c>
      <c r="B333" s="12" t="s">
        <v>28</v>
      </c>
      <c r="C333" s="17"/>
      <c r="D333" s="1">
        <v>4362.9787999999999</v>
      </c>
      <c r="E333" s="1">
        <v>5165.4948000000004</v>
      </c>
      <c r="F333" s="1">
        <v>5560.2834999999995</v>
      </c>
      <c r="G333" s="1">
        <f t="shared" si="15"/>
        <v>5029.5857000000005</v>
      </c>
      <c r="H333" s="1">
        <v>1503.6282000000001</v>
      </c>
      <c r="I333" s="1">
        <v>2183.2338</v>
      </c>
      <c r="J333" s="1">
        <v>2574.3222000000001</v>
      </c>
      <c r="K333" s="1">
        <f t="shared" si="16"/>
        <v>2087.0614</v>
      </c>
      <c r="L333" s="1">
        <f t="shared" si="17"/>
        <v>2.4098887076345719</v>
      </c>
      <c r="M333" s="28" t="s">
        <v>1599</v>
      </c>
      <c r="N333" s="28" t="s">
        <v>1600</v>
      </c>
      <c r="O333" s="29" t="s">
        <v>1601</v>
      </c>
      <c r="P333" s="30" t="s">
        <v>21</v>
      </c>
      <c r="Q333" s="28" t="s">
        <v>22</v>
      </c>
      <c r="R333" s="28" t="s">
        <v>116</v>
      </c>
      <c r="S333" s="30" t="s">
        <v>1602</v>
      </c>
      <c r="T333" s="13"/>
    </row>
    <row r="334" spans="1:20">
      <c r="A334" s="13" t="s">
        <v>2475</v>
      </c>
      <c r="B334" s="12" t="s">
        <v>2820</v>
      </c>
      <c r="C334" s="17" t="s">
        <v>2706</v>
      </c>
      <c r="D334" s="1">
        <v>5330.3425999999999</v>
      </c>
      <c r="E334" s="1">
        <v>3592.4920000000002</v>
      </c>
      <c r="F334" s="1">
        <v>4341.6234999999997</v>
      </c>
      <c r="G334" s="1">
        <f t="shared" si="15"/>
        <v>4421.4860333333336</v>
      </c>
      <c r="H334" s="1">
        <v>2946.9353999999998</v>
      </c>
      <c r="I334" s="1">
        <v>1116.1400000000001</v>
      </c>
      <c r="J334" s="1">
        <v>1466.9828</v>
      </c>
      <c r="K334" s="1">
        <f t="shared" si="16"/>
        <v>1843.3527333333332</v>
      </c>
      <c r="L334" s="1">
        <f t="shared" si="17"/>
        <v>2.3986109404779867</v>
      </c>
      <c r="M334" s="28" t="s">
        <v>1603</v>
      </c>
      <c r="N334" s="28" t="s">
        <v>1604</v>
      </c>
      <c r="O334" s="29" t="s">
        <v>2680</v>
      </c>
      <c r="P334" s="30" t="s">
        <v>21</v>
      </c>
      <c r="Q334" s="28" t="s">
        <v>22</v>
      </c>
      <c r="R334" s="28" t="s">
        <v>22</v>
      </c>
      <c r="S334" s="30" t="s">
        <v>1605</v>
      </c>
      <c r="T334" s="13"/>
    </row>
    <row r="335" spans="1:20">
      <c r="A335" s="12" t="s">
        <v>2476</v>
      </c>
      <c r="B335" s="12" t="s">
        <v>2821</v>
      </c>
      <c r="C335" s="17"/>
      <c r="D335" s="1">
        <v>2923.6251999999999</v>
      </c>
      <c r="E335" s="1">
        <v>3699.7080000000001</v>
      </c>
      <c r="F335" s="1">
        <v>3157.1350000000002</v>
      </c>
      <c r="G335" s="1">
        <f t="shared" si="15"/>
        <v>3260.1560666666664</v>
      </c>
      <c r="H335" s="1">
        <v>1572.9616000000001</v>
      </c>
      <c r="I335" s="1">
        <v>1524.4121</v>
      </c>
      <c r="J335" s="1">
        <v>1007.3926</v>
      </c>
      <c r="K335" s="1">
        <f t="shared" si="16"/>
        <v>1368.2554333333335</v>
      </c>
      <c r="L335" s="1">
        <f t="shared" si="17"/>
        <v>2.3827101192094657</v>
      </c>
      <c r="M335" s="28" t="s">
        <v>1606</v>
      </c>
      <c r="N335" s="28" t="s">
        <v>1607</v>
      </c>
      <c r="O335" s="29" t="s">
        <v>2681</v>
      </c>
      <c r="P335" s="30" t="s">
        <v>21</v>
      </c>
      <c r="Q335" s="28" t="s">
        <v>1608</v>
      </c>
      <c r="R335" s="28" t="s">
        <v>1609</v>
      </c>
      <c r="S335" s="30" t="s">
        <v>1610</v>
      </c>
      <c r="T335" s="13"/>
    </row>
    <row r="336" spans="1:20">
      <c r="A336" s="13" t="s">
        <v>2477</v>
      </c>
      <c r="B336" s="12" t="s">
        <v>28</v>
      </c>
      <c r="C336" s="17"/>
      <c r="D336" s="1">
        <v>10927.369000000001</v>
      </c>
      <c r="E336" s="1">
        <v>13453.0964</v>
      </c>
      <c r="F336" s="1">
        <v>12028.9048</v>
      </c>
      <c r="G336" s="1">
        <f t="shared" si="15"/>
        <v>12136.456733333334</v>
      </c>
      <c r="H336" s="1">
        <v>5774.7397000000001</v>
      </c>
      <c r="I336" s="1">
        <v>4648.1496999999999</v>
      </c>
      <c r="J336" s="1">
        <v>4864.7767000000003</v>
      </c>
      <c r="K336" s="1">
        <f t="shared" si="16"/>
        <v>5095.8887000000004</v>
      </c>
      <c r="L336" s="1">
        <f t="shared" si="17"/>
        <v>2.3816173091326216</v>
      </c>
      <c r="M336" s="28" t="s">
        <v>1611</v>
      </c>
      <c r="N336" s="28" t="s">
        <v>1612</v>
      </c>
      <c r="O336" s="29" t="s">
        <v>1613</v>
      </c>
      <c r="P336" s="30" t="s">
        <v>21</v>
      </c>
      <c r="Q336" s="28" t="s">
        <v>22</v>
      </c>
      <c r="R336" s="28" t="s">
        <v>22</v>
      </c>
      <c r="S336" s="30" t="s">
        <v>1614</v>
      </c>
      <c r="T336" s="13"/>
    </row>
    <row r="337" spans="1:20">
      <c r="A337" s="13" t="s">
        <v>2478</v>
      </c>
      <c r="B337" s="12" t="s">
        <v>2822</v>
      </c>
      <c r="C337" s="17"/>
      <c r="D337" s="1">
        <v>1239.8325</v>
      </c>
      <c r="E337" s="1">
        <v>2188.0985999999998</v>
      </c>
      <c r="F337" s="1">
        <v>1400.0650000000001</v>
      </c>
      <c r="G337" s="1">
        <f t="shared" si="15"/>
        <v>1609.3320333333334</v>
      </c>
      <c r="H337" s="1">
        <v>600.71230000000003</v>
      </c>
      <c r="I337" s="1">
        <v>829.02520000000004</v>
      </c>
      <c r="J337" s="1">
        <v>606.8682</v>
      </c>
      <c r="K337" s="1">
        <f t="shared" si="16"/>
        <v>678.86856666666665</v>
      </c>
      <c r="L337" s="1">
        <f t="shared" si="17"/>
        <v>2.3706091463850858</v>
      </c>
      <c r="M337" s="28" t="s">
        <v>1615</v>
      </c>
      <c r="N337" s="28" t="s">
        <v>1616</v>
      </c>
      <c r="O337" s="29" t="s">
        <v>1617</v>
      </c>
      <c r="P337" s="30" t="s">
        <v>21</v>
      </c>
      <c r="Q337" s="28" t="s">
        <v>1618</v>
      </c>
      <c r="R337" s="28" t="s">
        <v>1619</v>
      </c>
      <c r="S337" s="30" t="s">
        <v>1620</v>
      </c>
      <c r="T337" s="13"/>
    </row>
    <row r="338" spans="1:20">
      <c r="A338" s="13" t="s">
        <v>2479</v>
      </c>
      <c r="B338" s="12" t="s">
        <v>2823</v>
      </c>
      <c r="C338" s="17"/>
      <c r="D338" s="1">
        <v>1851.9675</v>
      </c>
      <c r="E338" s="1">
        <v>2320.5329000000002</v>
      </c>
      <c r="F338" s="1">
        <v>2179.6439999999998</v>
      </c>
      <c r="G338" s="1">
        <f t="shared" si="15"/>
        <v>2117.3814666666663</v>
      </c>
      <c r="H338" s="1">
        <v>730.52089999999998</v>
      </c>
      <c r="I338" s="1">
        <v>973.2482</v>
      </c>
      <c r="J338" s="1">
        <v>976.08180000000004</v>
      </c>
      <c r="K338" s="1">
        <f t="shared" si="16"/>
        <v>893.28363333333334</v>
      </c>
      <c r="L338" s="1">
        <f t="shared" si="17"/>
        <v>2.3703350063244186</v>
      </c>
      <c r="M338" s="28" t="s">
        <v>1622</v>
      </c>
      <c r="N338" s="28" t="s">
        <v>1623</v>
      </c>
      <c r="O338" s="29" t="s">
        <v>1624</v>
      </c>
      <c r="P338" s="30" t="s">
        <v>21</v>
      </c>
      <c r="Q338" s="28" t="s">
        <v>1625</v>
      </c>
      <c r="R338" s="28" t="s">
        <v>1626</v>
      </c>
      <c r="S338" s="30" t="s">
        <v>1621</v>
      </c>
      <c r="T338" s="13"/>
    </row>
    <row r="339" spans="1:20">
      <c r="A339" s="13" t="s">
        <v>2480</v>
      </c>
      <c r="B339" s="12" t="s">
        <v>2810</v>
      </c>
      <c r="C339" s="17"/>
      <c r="D339" s="1">
        <v>472.22710000000001</v>
      </c>
      <c r="E339" s="1">
        <v>320.77809999999999</v>
      </c>
      <c r="F339" s="1">
        <v>386.07679999999999</v>
      </c>
      <c r="G339" s="1">
        <f t="shared" si="15"/>
        <v>393.02733333333339</v>
      </c>
      <c r="H339" s="1">
        <v>214.9453</v>
      </c>
      <c r="I339" s="1">
        <v>129.6078</v>
      </c>
      <c r="J339" s="1">
        <v>153.5676</v>
      </c>
      <c r="K339" s="1">
        <f t="shared" si="16"/>
        <v>166.0402333333333</v>
      </c>
      <c r="L339" s="1">
        <f t="shared" si="17"/>
        <v>2.3670608348538824</v>
      </c>
      <c r="M339" s="28" t="s">
        <v>1627</v>
      </c>
      <c r="N339" s="28" t="s">
        <v>1628</v>
      </c>
      <c r="O339" s="29" t="s">
        <v>1629</v>
      </c>
      <c r="P339" s="30" t="s">
        <v>21</v>
      </c>
      <c r="Q339" s="28" t="s">
        <v>22</v>
      </c>
      <c r="R339" s="28" t="s">
        <v>1528</v>
      </c>
      <c r="S339" s="30" t="s">
        <v>1630</v>
      </c>
      <c r="T339" s="13"/>
    </row>
    <row r="340" spans="1:20">
      <c r="A340" s="13" t="s">
        <v>2481</v>
      </c>
      <c r="B340" s="12" t="s">
        <v>205</v>
      </c>
      <c r="C340" s="17"/>
      <c r="D340" s="1">
        <v>1320.7286999999999</v>
      </c>
      <c r="E340" s="1">
        <v>1431.4141</v>
      </c>
      <c r="F340" s="1">
        <v>1458.3217999999999</v>
      </c>
      <c r="G340" s="1">
        <f t="shared" si="15"/>
        <v>1403.4881999999998</v>
      </c>
      <c r="H340" s="1">
        <v>867.93709999999999</v>
      </c>
      <c r="I340" s="1">
        <v>461.55860000000001</v>
      </c>
      <c r="J340" s="1">
        <v>451.07369999999997</v>
      </c>
      <c r="K340" s="1">
        <f t="shared" si="16"/>
        <v>593.52313333333325</v>
      </c>
      <c r="L340" s="1">
        <f t="shared" si="17"/>
        <v>2.3646731208567329</v>
      </c>
      <c r="M340" s="28" t="s">
        <v>1631</v>
      </c>
      <c r="N340" s="28" t="s">
        <v>1632</v>
      </c>
      <c r="O340" s="29" t="s">
        <v>1633</v>
      </c>
      <c r="P340" s="30" t="s">
        <v>21</v>
      </c>
      <c r="Q340" s="28" t="s">
        <v>22</v>
      </c>
      <c r="R340" s="28" t="s">
        <v>116</v>
      </c>
      <c r="S340" s="30" t="s">
        <v>1634</v>
      </c>
      <c r="T340" s="13"/>
    </row>
    <row r="341" spans="1:20">
      <c r="A341" s="13" t="s">
        <v>2482</v>
      </c>
      <c r="B341" s="12" t="s">
        <v>2117</v>
      </c>
      <c r="C341" s="17"/>
      <c r="D341" s="1">
        <v>992.97349999999994</v>
      </c>
      <c r="E341" s="1">
        <v>1062.7603999999999</v>
      </c>
      <c r="F341" s="1">
        <v>978.01260000000002</v>
      </c>
      <c r="G341" s="1">
        <f t="shared" si="15"/>
        <v>1011.2488333333332</v>
      </c>
      <c r="H341" s="1">
        <v>450.07209999999998</v>
      </c>
      <c r="I341" s="1">
        <v>458.18810000000002</v>
      </c>
      <c r="J341" s="1">
        <v>380.02940000000001</v>
      </c>
      <c r="K341" s="1">
        <f t="shared" si="16"/>
        <v>429.42986666666667</v>
      </c>
      <c r="L341" s="1">
        <f t="shared" si="17"/>
        <v>2.3548637666561927</v>
      </c>
      <c r="M341" s="28" t="s">
        <v>1635</v>
      </c>
      <c r="N341" s="28" t="s">
        <v>1636</v>
      </c>
      <c r="O341" s="29" t="s">
        <v>1637</v>
      </c>
      <c r="P341" s="30" t="s">
        <v>21</v>
      </c>
      <c r="Q341" s="28" t="s">
        <v>1638</v>
      </c>
      <c r="R341" s="28" t="s">
        <v>1639</v>
      </c>
      <c r="S341" s="30" t="s">
        <v>1640</v>
      </c>
      <c r="T341" s="13"/>
    </row>
    <row r="342" spans="1:20">
      <c r="A342" s="13" t="s">
        <v>2483</v>
      </c>
      <c r="B342" s="12" t="s">
        <v>28</v>
      </c>
      <c r="C342" s="17"/>
      <c r="D342" s="1">
        <v>1196.2137</v>
      </c>
      <c r="E342" s="1">
        <v>1876.107</v>
      </c>
      <c r="F342" s="1">
        <v>1078.3703</v>
      </c>
      <c r="G342" s="1">
        <f t="shared" si="15"/>
        <v>1383.5636666666669</v>
      </c>
      <c r="H342" s="1">
        <v>673.13800000000003</v>
      </c>
      <c r="I342" s="1">
        <v>561.83879999999999</v>
      </c>
      <c r="J342" s="1">
        <v>532.25260000000003</v>
      </c>
      <c r="K342" s="1">
        <f t="shared" si="16"/>
        <v>589.07646666666665</v>
      </c>
      <c r="L342" s="1">
        <f t="shared" si="17"/>
        <v>2.3486996085511032</v>
      </c>
      <c r="M342" s="28" t="s">
        <v>1641</v>
      </c>
      <c r="N342" s="28" t="s">
        <v>1642</v>
      </c>
      <c r="O342" s="29" t="s">
        <v>1643</v>
      </c>
      <c r="P342" s="30" t="s">
        <v>21</v>
      </c>
      <c r="Q342" s="28" t="s">
        <v>1644</v>
      </c>
      <c r="R342" s="28" t="s">
        <v>22</v>
      </c>
      <c r="S342" s="30" t="s">
        <v>1645</v>
      </c>
      <c r="T342" s="13"/>
    </row>
    <row r="343" spans="1:20">
      <c r="A343" s="13" t="s">
        <v>2484</v>
      </c>
      <c r="B343" s="12" t="s">
        <v>2118</v>
      </c>
      <c r="C343" s="17"/>
      <c r="D343" s="1">
        <v>1441.7073</v>
      </c>
      <c r="E343" s="1">
        <v>1073.1686</v>
      </c>
      <c r="F343" s="1">
        <v>1806.5447999999999</v>
      </c>
      <c r="G343" s="1">
        <f t="shared" si="15"/>
        <v>1440.4735666666666</v>
      </c>
      <c r="H343" s="1">
        <v>661.66920000000005</v>
      </c>
      <c r="I343" s="1">
        <v>531.65340000000003</v>
      </c>
      <c r="J343" s="1">
        <v>648.70910000000003</v>
      </c>
      <c r="K343" s="1">
        <f t="shared" si="16"/>
        <v>614.0105666666667</v>
      </c>
      <c r="L343" s="1">
        <f t="shared" si="17"/>
        <v>2.3460077804307056</v>
      </c>
      <c r="M343" s="28" t="s">
        <v>1646</v>
      </c>
      <c r="N343" s="28" t="s">
        <v>1647</v>
      </c>
      <c r="O343" s="29" t="s">
        <v>1648</v>
      </c>
      <c r="P343" s="30" t="s">
        <v>21</v>
      </c>
      <c r="Q343" s="28" t="s">
        <v>22</v>
      </c>
      <c r="R343" s="28" t="s">
        <v>22</v>
      </c>
      <c r="S343" s="30" t="s">
        <v>1649</v>
      </c>
      <c r="T343" s="13"/>
    </row>
    <row r="344" spans="1:20">
      <c r="A344" s="12" t="s">
        <v>2485</v>
      </c>
      <c r="B344" s="12" t="s">
        <v>2824</v>
      </c>
      <c r="C344" s="17"/>
      <c r="D344" s="1">
        <v>1429.2518</v>
      </c>
      <c r="E344" s="1">
        <v>1488.0374999999999</v>
      </c>
      <c r="F344" s="1">
        <v>1643.3150000000001</v>
      </c>
      <c r="G344" s="1">
        <f t="shared" si="15"/>
        <v>1520.2014333333334</v>
      </c>
      <c r="H344" s="1">
        <v>680.56529999999998</v>
      </c>
      <c r="I344" s="1">
        <v>622.64160000000004</v>
      </c>
      <c r="J344" s="1">
        <v>641.36220000000003</v>
      </c>
      <c r="K344" s="1">
        <f t="shared" si="16"/>
        <v>648.18970000000002</v>
      </c>
      <c r="L344" s="1">
        <f t="shared" si="17"/>
        <v>2.3453032859567706</v>
      </c>
      <c r="M344" s="28" t="s">
        <v>1650</v>
      </c>
      <c r="N344" s="28" t="s">
        <v>1651</v>
      </c>
      <c r="O344" s="29" t="s">
        <v>1652</v>
      </c>
      <c r="P344" s="30" t="s">
        <v>21</v>
      </c>
      <c r="Q344" s="28" t="s">
        <v>1653</v>
      </c>
      <c r="R344" s="28" t="s">
        <v>1654</v>
      </c>
      <c r="S344" s="30" t="s">
        <v>1655</v>
      </c>
      <c r="T344" s="13"/>
    </row>
    <row r="345" spans="1:20">
      <c r="A345" s="13" t="s">
        <v>2486</v>
      </c>
      <c r="B345" s="12" t="s">
        <v>2825</v>
      </c>
      <c r="C345" s="17"/>
      <c r="D345" s="1">
        <v>4403.1367</v>
      </c>
      <c r="E345" s="1">
        <v>4922.2632999999996</v>
      </c>
      <c r="F345" s="1">
        <v>3849.3953999999999</v>
      </c>
      <c r="G345" s="1">
        <f t="shared" si="15"/>
        <v>4391.5984666666664</v>
      </c>
      <c r="H345" s="1">
        <v>1917.9036000000001</v>
      </c>
      <c r="I345" s="1">
        <v>1884.2025000000001</v>
      </c>
      <c r="J345" s="1">
        <v>1843.1362999999999</v>
      </c>
      <c r="K345" s="1">
        <f t="shared" si="16"/>
        <v>1881.7474666666667</v>
      </c>
      <c r="L345" s="1">
        <f t="shared" si="17"/>
        <v>2.333787367571674</v>
      </c>
      <c r="M345" s="28" t="s">
        <v>1656</v>
      </c>
      <c r="N345" s="28" t="s">
        <v>1657</v>
      </c>
      <c r="O345" s="29" t="s">
        <v>2682</v>
      </c>
      <c r="P345" s="30" t="s">
        <v>21</v>
      </c>
      <c r="Q345" s="28" t="s">
        <v>22</v>
      </c>
      <c r="R345" s="28" t="s">
        <v>1007</v>
      </c>
      <c r="S345" s="30" t="s">
        <v>1658</v>
      </c>
      <c r="T345" s="13"/>
    </row>
    <row r="346" spans="1:20">
      <c r="A346" s="13" t="s">
        <v>2487</v>
      </c>
      <c r="B346" s="12" t="s">
        <v>28</v>
      </c>
      <c r="C346" s="17"/>
      <c r="D346" s="1">
        <v>3746.4088000000002</v>
      </c>
      <c r="E346" s="1">
        <v>2748.6698000000001</v>
      </c>
      <c r="F346" s="1">
        <v>3867.1269000000002</v>
      </c>
      <c r="G346" s="1">
        <f t="shared" si="15"/>
        <v>3454.0684999999999</v>
      </c>
      <c r="H346" s="1">
        <v>1440.5667000000001</v>
      </c>
      <c r="I346" s="1">
        <v>1330.8589999999999</v>
      </c>
      <c r="J346" s="1">
        <v>1670.3049000000001</v>
      </c>
      <c r="K346" s="1">
        <f t="shared" si="16"/>
        <v>1480.5768666666665</v>
      </c>
      <c r="L346" s="1">
        <f t="shared" si="17"/>
        <v>2.3329207539061465</v>
      </c>
      <c r="M346" s="28" t="s">
        <v>1659</v>
      </c>
      <c r="N346" s="28" t="s">
        <v>1660</v>
      </c>
      <c r="O346" s="29" t="s">
        <v>2683</v>
      </c>
      <c r="P346" s="30" t="s">
        <v>21</v>
      </c>
      <c r="Q346" s="28" t="s">
        <v>22</v>
      </c>
      <c r="R346" s="28" t="s">
        <v>22</v>
      </c>
      <c r="S346" s="30" t="s">
        <v>28</v>
      </c>
      <c r="T346" s="13"/>
    </row>
    <row r="347" spans="1:20">
      <c r="A347" s="13" t="s">
        <v>2488</v>
      </c>
      <c r="B347" s="12" t="s">
        <v>28</v>
      </c>
      <c r="C347" s="17"/>
      <c r="D347" s="1">
        <v>388.54230000000001</v>
      </c>
      <c r="E347" s="1">
        <v>250.91640000000001</v>
      </c>
      <c r="F347" s="1">
        <v>350.37560000000002</v>
      </c>
      <c r="G347" s="1">
        <f t="shared" si="15"/>
        <v>329.94476666666668</v>
      </c>
      <c r="H347" s="1">
        <v>150.9349</v>
      </c>
      <c r="I347" s="1">
        <v>143.54730000000001</v>
      </c>
      <c r="J347" s="1">
        <v>130.79820000000001</v>
      </c>
      <c r="K347" s="1">
        <f t="shared" si="16"/>
        <v>141.76013333333336</v>
      </c>
      <c r="L347" s="1">
        <f t="shared" si="17"/>
        <v>2.3274862890460031</v>
      </c>
      <c r="M347" s="28" t="s">
        <v>1661</v>
      </c>
      <c r="N347" s="28" t="s">
        <v>1662</v>
      </c>
      <c r="O347" s="29" t="s">
        <v>2684</v>
      </c>
      <c r="P347" s="30" t="s">
        <v>21</v>
      </c>
      <c r="Q347" s="28" t="s">
        <v>1663</v>
      </c>
      <c r="R347" s="28" t="s">
        <v>1664</v>
      </c>
      <c r="S347" s="30" t="s">
        <v>28</v>
      </c>
      <c r="T347" s="13"/>
    </row>
    <row r="348" spans="1:20">
      <c r="A348" s="13" t="s">
        <v>2489</v>
      </c>
      <c r="B348" s="12" t="s">
        <v>205</v>
      </c>
      <c r="C348" s="17"/>
      <c r="D348" s="1">
        <v>17908.534500000002</v>
      </c>
      <c r="E348" s="1">
        <v>17837.178599999999</v>
      </c>
      <c r="F348" s="1">
        <v>18056.833500000001</v>
      </c>
      <c r="G348" s="1">
        <f t="shared" si="15"/>
        <v>17934.182199999999</v>
      </c>
      <c r="H348" s="1">
        <v>8165.6309000000001</v>
      </c>
      <c r="I348" s="1">
        <v>7294.009</v>
      </c>
      <c r="J348" s="1">
        <v>7800.3716999999997</v>
      </c>
      <c r="K348" s="1">
        <f t="shared" si="16"/>
        <v>7753.337199999999</v>
      </c>
      <c r="L348" s="1">
        <f t="shared" si="17"/>
        <v>2.3130919934708891</v>
      </c>
      <c r="M348" s="28" t="s">
        <v>1665</v>
      </c>
      <c r="N348" s="28" t="s">
        <v>1666</v>
      </c>
      <c r="O348" s="29" t="s">
        <v>1667</v>
      </c>
      <c r="P348" s="30" t="s">
        <v>21</v>
      </c>
      <c r="Q348" s="28" t="s">
        <v>22</v>
      </c>
      <c r="R348" s="28" t="s">
        <v>116</v>
      </c>
      <c r="S348" s="30" t="s">
        <v>1668</v>
      </c>
      <c r="T348" s="13"/>
    </row>
    <row r="349" spans="1:20">
      <c r="A349" s="13" t="s">
        <v>2490</v>
      </c>
      <c r="B349" s="12" t="s">
        <v>28</v>
      </c>
      <c r="C349" s="17"/>
      <c r="D349" s="1">
        <v>5494.5198</v>
      </c>
      <c r="E349" s="1">
        <v>6467.1130000000003</v>
      </c>
      <c r="F349" s="1">
        <v>5577.1940000000004</v>
      </c>
      <c r="G349" s="1">
        <f t="shared" si="15"/>
        <v>5846.2755999999999</v>
      </c>
      <c r="H349" s="1">
        <v>2706.9591</v>
      </c>
      <c r="I349" s="1">
        <v>2361.0113999999999</v>
      </c>
      <c r="J349" s="1">
        <v>2521.1097</v>
      </c>
      <c r="K349" s="1">
        <f t="shared" si="16"/>
        <v>2529.6933999999997</v>
      </c>
      <c r="L349" s="1">
        <f t="shared" si="17"/>
        <v>2.3110609372661526</v>
      </c>
      <c r="M349" s="28" t="s">
        <v>1669</v>
      </c>
      <c r="N349" s="28" t="s">
        <v>1670</v>
      </c>
      <c r="O349" s="29" t="s">
        <v>1671</v>
      </c>
      <c r="P349" s="30" t="s">
        <v>21</v>
      </c>
      <c r="Q349" s="28" t="s">
        <v>22</v>
      </c>
      <c r="R349" s="28" t="s">
        <v>22</v>
      </c>
      <c r="S349" s="30" t="s">
        <v>1672</v>
      </c>
      <c r="T349" s="13"/>
    </row>
    <row r="350" spans="1:20">
      <c r="A350" s="13" t="s">
        <v>2491</v>
      </c>
      <c r="B350" s="12" t="s">
        <v>2119</v>
      </c>
      <c r="C350" s="17"/>
      <c r="D350" s="1">
        <v>120.143</v>
      </c>
      <c r="E350" s="1">
        <v>153.46850000000001</v>
      </c>
      <c r="F350" s="1">
        <v>108.8202</v>
      </c>
      <c r="G350" s="1">
        <f t="shared" si="15"/>
        <v>127.47723333333333</v>
      </c>
      <c r="H350" s="1">
        <v>58.226399999999998</v>
      </c>
      <c r="I350" s="1">
        <v>56.786499999999997</v>
      </c>
      <c r="J350" s="1">
        <v>50.644100000000002</v>
      </c>
      <c r="K350" s="1">
        <f t="shared" si="16"/>
        <v>55.219000000000001</v>
      </c>
      <c r="L350" s="1">
        <f t="shared" si="17"/>
        <v>2.3085755506860561</v>
      </c>
      <c r="M350" s="28" t="s">
        <v>1673</v>
      </c>
      <c r="N350" s="28" t="s">
        <v>1674</v>
      </c>
      <c r="O350" s="29" t="s">
        <v>2685</v>
      </c>
      <c r="P350" s="30" t="s">
        <v>21</v>
      </c>
      <c r="Q350" s="28" t="s">
        <v>22</v>
      </c>
      <c r="R350" s="28" t="s">
        <v>22</v>
      </c>
      <c r="S350" s="30" t="s">
        <v>1675</v>
      </c>
      <c r="T350" s="13"/>
    </row>
    <row r="351" spans="1:20">
      <c r="A351" s="13" t="s">
        <v>2492</v>
      </c>
      <c r="B351" s="12" t="s">
        <v>2826</v>
      </c>
      <c r="C351" s="17"/>
      <c r="D351" s="1">
        <v>854.52509999999995</v>
      </c>
      <c r="E351" s="1">
        <v>670.26049999999998</v>
      </c>
      <c r="F351" s="1">
        <v>796.48199999999997</v>
      </c>
      <c r="G351" s="1">
        <f t="shared" si="15"/>
        <v>773.75586666666675</v>
      </c>
      <c r="H351" s="1">
        <v>424.66719999999998</v>
      </c>
      <c r="I351" s="1">
        <v>271.64600000000002</v>
      </c>
      <c r="J351" s="1">
        <v>310.0317</v>
      </c>
      <c r="K351" s="1">
        <f t="shared" si="16"/>
        <v>335.44830000000002</v>
      </c>
      <c r="L351" s="1">
        <f t="shared" si="17"/>
        <v>2.3066322490430471</v>
      </c>
      <c r="M351" s="28" t="s">
        <v>1676</v>
      </c>
      <c r="N351" s="28" t="s">
        <v>1677</v>
      </c>
      <c r="O351" s="29" t="s">
        <v>1678</v>
      </c>
      <c r="P351" s="30" t="s">
        <v>21</v>
      </c>
      <c r="Q351" s="28" t="s">
        <v>1679</v>
      </c>
      <c r="R351" s="28" t="s">
        <v>1680</v>
      </c>
      <c r="S351" s="30" t="s">
        <v>1681</v>
      </c>
      <c r="T351" s="13"/>
    </row>
    <row r="352" spans="1:20">
      <c r="A352" s="13" t="s">
        <v>2493</v>
      </c>
      <c r="B352" s="12" t="s">
        <v>2827</v>
      </c>
      <c r="C352" s="17"/>
      <c r="D352" s="1">
        <v>3331.3312000000001</v>
      </c>
      <c r="E352" s="1">
        <v>4507.5982999999997</v>
      </c>
      <c r="F352" s="1">
        <v>3723.9052000000001</v>
      </c>
      <c r="G352" s="1">
        <f t="shared" si="15"/>
        <v>3854.278233333333</v>
      </c>
      <c r="H352" s="1">
        <v>1468.3375000000001</v>
      </c>
      <c r="I352" s="1">
        <v>2001.7677000000001</v>
      </c>
      <c r="J352" s="1">
        <v>1553.587</v>
      </c>
      <c r="K352" s="1">
        <f t="shared" si="16"/>
        <v>1674.5640666666666</v>
      </c>
      <c r="L352" s="1">
        <f t="shared" si="17"/>
        <v>2.301660659066652</v>
      </c>
      <c r="M352" s="28" t="s">
        <v>1682</v>
      </c>
      <c r="N352" s="28" t="s">
        <v>1683</v>
      </c>
      <c r="O352" s="29" t="s">
        <v>2686</v>
      </c>
      <c r="P352" s="30" t="s">
        <v>21</v>
      </c>
      <c r="Q352" s="28" t="s">
        <v>1684</v>
      </c>
      <c r="R352" s="28" t="s">
        <v>22</v>
      </c>
      <c r="S352" s="30" t="s">
        <v>28</v>
      </c>
      <c r="T352" s="13"/>
    </row>
    <row r="353" spans="1:20">
      <c r="A353" s="12" t="s">
        <v>2494</v>
      </c>
      <c r="B353" s="12" t="s">
        <v>2828</v>
      </c>
      <c r="C353" s="17"/>
      <c r="D353" s="1">
        <v>1257.3501000000001</v>
      </c>
      <c r="E353" s="1">
        <v>1198.6503</v>
      </c>
      <c r="F353" s="1">
        <v>1108.5812000000001</v>
      </c>
      <c r="G353" s="1">
        <f t="shared" si="15"/>
        <v>1188.1938666666667</v>
      </c>
      <c r="H353" s="1">
        <v>814.40139999999997</v>
      </c>
      <c r="I353" s="1">
        <v>370.26740000000001</v>
      </c>
      <c r="J353" s="1">
        <v>366.75020000000001</v>
      </c>
      <c r="K353" s="1">
        <f t="shared" si="16"/>
        <v>517.13966666666659</v>
      </c>
      <c r="L353" s="1">
        <f t="shared" si="17"/>
        <v>2.2976266243999852</v>
      </c>
      <c r="M353" s="28" t="s">
        <v>1686</v>
      </c>
      <c r="N353" s="28" t="s">
        <v>1687</v>
      </c>
      <c r="O353" s="29" t="s">
        <v>2687</v>
      </c>
      <c r="P353" s="30" t="s">
        <v>21</v>
      </c>
      <c r="Q353" s="28" t="s">
        <v>1688</v>
      </c>
      <c r="R353" s="28" t="s">
        <v>1689</v>
      </c>
      <c r="S353" s="30" t="s">
        <v>1685</v>
      </c>
      <c r="T353" s="13"/>
    </row>
    <row r="354" spans="1:20">
      <c r="A354" s="13" t="s">
        <v>2495</v>
      </c>
      <c r="B354" s="12" t="s">
        <v>2829</v>
      </c>
      <c r="C354" s="17"/>
      <c r="D354" s="1">
        <v>2248.1131</v>
      </c>
      <c r="E354" s="1">
        <v>3840.5572999999999</v>
      </c>
      <c r="F354" s="1">
        <v>2122.9367000000002</v>
      </c>
      <c r="G354" s="1">
        <f t="shared" si="15"/>
        <v>2737.2023666666669</v>
      </c>
      <c r="H354" s="1">
        <v>1156.1294</v>
      </c>
      <c r="I354" s="1">
        <v>1420.6235999999999</v>
      </c>
      <c r="J354" s="1">
        <v>1023.0967000000001</v>
      </c>
      <c r="K354" s="1">
        <f t="shared" si="16"/>
        <v>1199.9498999999998</v>
      </c>
      <c r="L354" s="1">
        <f t="shared" si="17"/>
        <v>2.281097208030658</v>
      </c>
      <c r="M354" s="28" t="s">
        <v>1690</v>
      </c>
      <c r="N354" s="28" t="s">
        <v>1691</v>
      </c>
      <c r="O354" s="29" t="s">
        <v>1692</v>
      </c>
      <c r="P354" s="30" t="s">
        <v>21</v>
      </c>
      <c r="Q354" s="28" t="s">
        <v>22</v>
      </c>
      <c r="R354" s="28" t="s">
        <v>1693</v>
      </c>
      <c r="S354" s="30" t="s">
        <v>1694</v>
      </c>
      <c r="T354" s="13"/>
    </row>
    <row r="355" spans="1:20">
      <c r="A355" s="13" t="s">
        <v>2496</v>
      </c>
      <c r="B355" s="12" t="s">
        <v>2120</v>
      </c>
      <c r="C355" s="17"/>
      <c r="D355" s="1">
        <v>332.25940000000003</v>
      </c>
      <c r="E355" s="1">
        <v>561.02160000000003</v>
      </c>
      <c r="F355" s="1">
        <v>321.35840000000002</v>
      </c>
      <c r="G355" s="1">
        <f t="shared" si="15"/>
        <v>404.87979999999999</v>
      </c>
      <c r="H355" s="1">
        <v>257.5804</v>
      </c>
      <c r="I355" s="1">
        <v>124.61499999999999</v>
      </c>
      <c r="J355" s="1">
        <v>152.41990000000001</v>
      </c>
      <c r="K355" s="1">
        <f t="shared" si="16"/>
        <v>178.20510000000002</v>
      </c>
      <c r="L355" s="1">
        <f t="shared" si="17"/>
        <v>2.2719877265016541</v>
      </c>
      <c r="M355" s="28" t="s">
        <v>1695</v>
      </c>
      <c r="N355" s="28" t="s">
        <v>1696</v>
      </c>
      <c r="O355" s="29" t="s">
        <v>1697</v>
      </c>
      <c r="P355" s="30" t="s">
        <v>21</v>
      </c>
      <c r="Q355" s="28" t="s">
        <v>1698</v>
      </c>
      <c r="R355" s="28" t="s">
        <v>1699</v>
      </c>
      <c r="S355" s="30" t="s">
        <v>1700</v>
      </c>
      <c r="T355" s="13"/>
    </row>
    <row r="356" spans="1:20">
      <c r="A356" s="12" t="s">
        <v>2497</v>
      </c>
      <c r="B356" s="12" t="s">
        <v>2815</v>
      </c>
      <c r="C356" s="17"/>
      <c r="D356" s="1">
        <v>1183.1542999999999</v>
      </c>
      <c r="E356" s="1">
        <v>1150.3144</v>
      </c>
      <c r="F356" s="1">
        <v>953.69119999999998</v>
      </c>
      <c r="G356" s="1">
        <f t="shared" si="15"/>
        <v>1095.7199666666666</v>
      </c>
      <c r="H356" s="1">
        <v>555.48519999999996</v>
      </c>
      <c r="I356" s="1">
        <v>496.40499999999997</v>
      </c>
      <c r="J356" s="1">
        <v>398.54050000000001</v>
      </c>
      <c r="K356" s="1">
        <f t="shared" si="16"/>
        <v>483.47689999999994</v>
      </c>
      <c r="L356" s="1">
        <f t="shared" si="17"/>
        <v>2.2663336483432128</v>
      </c>
      <c r="M356" s="28" t="s">
        <v>1701</v>
      </c>
      <c r="N356" s="28" t="s">
        <v>1702</v>
      </c>
      <c r="O356" s="29" t="s">
        <v>1703</v>
      </c>
      <c r="P356" s="30" t="s">
        <v>21</v>
      </c>
      <c r="Q356" s="28" t="s">
        <v>1576</v>
      </c>
      <c r="R356" s="28" t="s">
        <v>1704</v>
      </c>
      <c r="S356" s="30" t="s">
        <v>1572</v>
      </c>
      <c r="T356" s="13"/>
    </row>
    <row r="357" spans="1:20">
      <c r="A357" s="13" t="s">
        <v>2498</v>
      </c>
      <c r="B357" s="12" t="s">
        <v>2121</v>
      </c>
      <c r="C357" s="17"/>
      <c r="D357" s="1">
        <v>1137.2460000000001</v>
      </c>
      <c r="E357" s="1">
        <v>2164.1145999999999</v>
      </c>
      <c r="F357" s="1">
        <v>1216.568</v>
      </c>
      <c r="G357" s="1">
        <f t="shared" si="15"/>
        <v>1505.9762000000001</v>
      </c>
      <c r="H357" s="1">
        <v>722.91279999999995</v>
      </c>
      <c r="I357" s="1">
        <v>722.08330000000001</v>
      </c>
      <c r="J357" s="1">
        <v>549.07920000000001</v>
      </c>
      <c r="K357" s="1">
        <f t="shared" si="16"/>
        <v>664.69176666666669</v>
      </c>
      <c r="L357" s="1">
        <f t="shared" si="17"/>
        <v>2.2656760253737658</v>
      </c>
      <c r="M357" s="28" t="s">
        <v>1705</v>
      </c>
      <c r="N357" s="28" t="s">
        <v>1706</v>
      </c>
      <c r="O357" s="29" t="s">
        <v>2688</v>
      </c>
      <c r="P357" s="30" t="s">
        <v>21</v>
      </c>
      <c r="Q357" s="28" t="s">
        <v>1707</v>
      </c>
      <c r="R357" s="28" t="s">
        <v>1708</v>
      </c>
      <c r="S357" s="30" t="s">
        <v>28</v>
      </c>
      <c r="T357" s="13"/>
    </row>
    <row r="358" spans="1:20">
      <c r="A358" s="13" t="s">
        <v>2499</v>
      </c>
      <c r="B358" s="12" t="s">
        <v>2830</v>
      </c>
      <c r="C358" s="17"/>
      <c r="D358" s="1">
        <v>1833.6776</v>
      </c>
      <c r="E358" s="1">
        <v>3130.5709000000002</v>
      </c>
      <c r="F358" s="1">
        <v>1738.2204999999999</v>
      </c>
      <c r="G358" s="1">
        <f t="shared" si="15"/>
        <v>2234.1563333333329</v>
      </c>
      <c r="H358" s="1">
        <v>1415.6867</v>
      </c>
      <c r="I358" s="1">
        <v>839.15989999999999</v>
      </c>
      <c r="J358" s="1">
        <v>715.74659999999994</v>
      </c>
      <c r="K358" s="1">
        <f t="shared" si="16"/>
        <v>990.1977333333333</v>
      </c>
      <c r="L358" s="1">
        <f t="shared" si="17"/>
        <v>2.2562729221894129</v>
      </c>
      <c r="M358" s="28" t="s">
        <v>1709</v>
      </c>
      <c r="N358" s="28" t="s">
        <v>1710</v>
      </c>
      <c r="O358" s="29" t="s">
        <v>1711</v>
      </c>
      <c r="P358" s="30" t="s">
        <v>21</v>
      </c>
      <c r="Q358" s="28" t="s">
        <v>22</v>
      </c>
      <c r="R358" s="28" t="s">
        <v>1712</v>
      </c>
      <c r="S358" s="30" t="s">
        <v>1713</v>
      </c>
      <c r="T358" s="13"/>
    </row>
    <row r="359" spans="1:20">
      <c r="A359" s="13" t="s">
        <v>2500</v>
      </c>
      <c r="B359" s="23" t="s">
        <v>2588</v>
      </c>
      <c r="C359" s="17"/>
      <c r="D359" s="1">
        <v>3336.3748000000001</v>
      </c>
      <c r="E359" s="1">
        <v>4039.6100999999999</v>
      </c>
      <c r="F359" s="1">
        <v>3056.9773</v>
      </c>
      <c r="G359" s="1">
        <f t="shared" si="15"/>
        <v>3477.6540666666665</v>
      </c>
      <c r="H359" s="1">
        <v>1551.1420000000001</v>
      </c>
      <c r="I359" s="1">
        <v>1543.069</v>
      </c>
      <c r="J359" s="1">
        <v>1529.9051999999999</v>
      </c>
      <c r="K359" s="1">
        <f t="shared" si="16"/>
        <v>1541.3720666666668</v>
      </c>
      <c r="L359" s="1">
        <f t="shared" si="17"/>
        <v>2.2562067536278607</v>
      </c>
      <c r="M359" s="28" t="s">
        <v>1714</v>
      </c>
      <c r="N359" s="28" t="s">
        <v>1715</v>
      </c>
      <c r="O359" s="29" t="s">
        <v>1406</v>
      </c>
      <c r="P359" s="30" t="s">
        <v>21</v>
      </c>
      <c r="Q359" s="28" t="s">
        <v>22</v>
      </c>
      <c r="R359" s="28" t="s">
        <v>22</v>
      </c>
      <c r="S359" s="30" t="s">
        <v>313</v>
      </c>
      <c r="T359" s="13"/>
    </row>
    <row r="360" spans="1:20">
      <c r="A360" s="13" t="s">
        <v>2501</v>
      </c>
      <c r="B360" s="12" t="s">
        <v>28</v>
      </c>
      <c r="C360" s="17"/>
      <c r="D360" s="1">
        <v>2331.7782000000002</v>
      </c>
      <c r="E360" s="1">
        <v>1777.8656000000001</v>
      </c>
      <c r="F360" s="1">
        <v>1429.8253999999999</v>
      </c>
      <c r="G360" s="1">
        <f t="shared" si="15"/>
        <v>1846.4897333333331</v>
      </c>
      <c r="H360" s="1">
        <v>1078.3164999999999</v>
      </c>
      <c r="I360" s="1">
        <v>783.20920000000001</v>
      </c>
      <c r="J360" s="1">
        <v>594.5317</v>
      </c>
      <c r="K360" s="1">
        <f t="shared" si="16"/>
        <v>818.68579999999986</v>
      </c>
      <c r="L360" s="1">
        <f t="shared" si="17"/>
        <v>2.2554314895083478</v>
      </c>
      <c r="M360" s="28" t="s">
        <v>1716</v>
      </c>
      <c r="N360" s="28" t="s">
        <v>1717</v>
      </c>
      <c r="O360" s="29" t="s">
        <v>774</v>
      </c>
      <c r="P360" s="30" t="s">
        <v>21</v>
      </c>
      <c r="Q360" s="28" t="s">
        <v>22</v>
      </c>
      <c r="R360" s="28" t="s">
        <v>22</v>
      </c>
      <c r="S360" s="30" t="s">
        <v>28</v>
      </c>
      <c r="T360" s="13"/>
    </row>
    <row r="361" spans="1:20">
      <c r="A361" s="12" t="s">
        <v>2502</v>
      </c>
      <c r="B361" s="12" t="s">
        <v>2076</v>
      </c>
      <c r="C361" s="17"/>
      <c r="D361" s="1">
        <v>912.1662</v>
      </c>
      <c r="E361" s="1">
        <v>1340.0703000000001</v>
      </c>
      <c r="F361" s="1">
        <v>1141.5209</v>
      </c>
      <c r="G361" s="1">
        <f t="shared" si="15"/>
        <v>1131.2524666666666</v>
      </c>
      <c r="H361" s="1">
        <v>555.68709999999999</v>
      </c>
      <c r="I361" s="1">
        <v>449.13850000000002</v>
      </c>
      <c r="J361" s="1">
        <v>501.61970000000002</v>
      </c>
      <c r="K361" s="1">
        <f t="shared" si="16"/>
        <v>502.14843333333334</v>
      </c>
      <c r="L361" s="1">
        <f t="shared" si="17"/>
        <v>2.2528248453495121</v>
      </c>
      <c r="M361" s="28" t="s">
        <v>1718</v>
      </c>
      <c r="N361" s="28" t="s">
        <v>1719</v>
      </c>
      <c r="O361" s="29" t="s">
        <v>2689</v>
      </c>
      <c r="P361" s="30" t="s">
        <v>21</v>
      </c>
      <c r="Q361" s="28" t="s">
        <v>328</v>
      </c>
      <c r="R361" s="28" t="s">
        <v>525</v>
      </c>
      <c r="S361" s="30" t="s">
        <v>1720</v>
      </c>
      <c r="T361" s="13"/>
    </row>
    <row r="362" spans="1:20">
      <c r="A362" s="13" t="s">
        <v>2503</v>
      </c>
      <c r="B362" s="12" t="s">
        <v>2832</v>
      </c>
      <c r="C362" s="17"/>
      <c r="D362" s="1">
        <v>2668.4050999999999</v>
      </c>
      <c r="E362" s="1">
        <v>3560.2233000000001</v>
      </c>
      <c r="F362" s="1">
        <v>2226.2377000000001</v>
      </c>
      <c r="G362" s="1">
        <f t="shared" si="15"/>
        <v>2818.2886999999996</v>
      </c>
      <c r="H362" s="1">
        <v>1752.9613999999999</v>
      </c>
      <c r="I362" s="1">
        <v>1089.0709999999999</v>
      </c>
      <c r="J362" s="1">
        <v>916.98969999999997</v>
      </c>
      <c r="K362" s="1">
        <f t="shared" si="16"/>
        <v>1253.0073666666667</v>
      </c>
      <c r="L362" s="1">
        <f t="shared" si="17"/>
        <v>2.2492195776130175</v>
      </c>
      <c r="M362" s="28" t="s">
        <v>1721</v>
      </c>
      <c r="N362" s="28" t="s">
        <v>1722</v>
      </c>
      <c r="O362" s="29" t="s">
        <v>1723</v>
      </c>
      <c r="P362" s="30" t="s">
        <v>21</v>
      </c>
      <c r="Q362" s="28" t="s">
        <v>1724</v>
      </c>
      <c r="R362" s="28" t="s">
        <v>1725</v>
      </c>
      <c r="S362" s="30" t="s">
        <v>1726</v>
      </c>
      <c r="T362" s="13"/>
    </row>
    <row r="363" spans="1:20">
      <c r="A363" s="13" t="s">
        <v>2504</v>
      </c>
      <c r="B363" s="12" t="s">
        <v>2831</v>
      </c>
      <c r="C363" s="17"/>
      <c r="D363" s="1">
        <v>5702.6881000000003</v>
      </c>
      <c r="E363" s="1">
        <v>7042.6270999999997</v>
      </c>
      <c r="F363" s="1">
        <v>5685.8397000000004</v>
      </c>
      <c r="G363" s="1">
        <f t="shared" si="15"/>
        <v>6143.7183000000005</v>
      </c>
      <c r="H363" s="1">
        <v>3652.9034999999999</v>
      </c>
      <c r="I363" s="1">
        <v>1573.2569000000001</v>
      </c>
      <c r="J363" s="1">
        <v>2977.0515999999998</v>
      </c>
      <c r="K363" s="1">
        <f t="shared" si="16"/>
        <v>2734.404</v>
      </c>
      <c r="L363" s="1">
        <f t="shared" si="17"/>
        <v>2.2468217205650665</v>
      </c>
      <c r="M363" s="28" t="s">
        <v>1728</v>
      </c>
      <c r="N363" s="28" t="s">
        <v>1729</v>
      </c>
      <c r="O363" s="29" t="s">
        <v>1730</v>
      </c>
      <c r="P363" s="30" t="s">
        <v>21</v>
      </c>
      <c r="Q363" s="28" t="s">
        <v>1731</v>
      </c>
      <c r="R363" s="28" t="s">
        <v>171</v>
      </c>
      <c r="S363" s="30" t="s">
        <v>1727</v>
      </c>
      <c r="T363" s="13"/>
    </row>
    <row r="364" spans="1:20">
      <c r="A364" s="13" t="s">
        <v>2505</v>
      </c>
      <c r="B364" s="12" t="s">
        <v>2833</v>
      </c>
      <c r="C364" s="17"/>
      <c r="D364" s="1">
        <v>340.48899999999998</v>
      </c>
      <c r="E364" s="1">
        <v>332.66129999999998</v>
      </c>
      <c r="F364" s="1">
        <v>344.18599999999998</v>
      </c>
      <c r="G364" s="1">
        <f t="shared" si="15"/>
        <v>339.1121</v>
      </c>
      <c r="H364" s="1">
        <v>147.4623</v>
      </c>
      <c r="I364" s="1">
        <v>109.02119999999999</v>
      </c>
      <c r="J364" s="1">
        <v>197.56120000000001</v>
      </c>
      <c r="K364" s="1">
        <f t="shared" si="16"/>
        <v>151.34823333333335</v>
      </c>
      <c r="L364" s="1">
        <f t="shared" si="17"/>
        <v>2.2406082484830234</v>
      </c>
      <c r="M364" s="28" t="s">
        <v>1732</v>
      </c>
      <c r="N364" s="28" t="s">
        <v>1733</v>
      </c>
      <c r="O364" s="29" t="s">
        <v>1734</v>
      </c>
      <c r="P364" s="30" t="s">
        <v>21</v>
      </c>
      <c r="Q364" s="28" t="s">
        <v>1735</v>
      </c>
      <c r="R364" s="28" t="s">
        <v>1736</v>
      </c>
      <c r="S364" s="30" t="s">
        <v>1737</v>
      </c>
      <c r="T364" s="13"/>
    </row>
    <row r="365" spans="1:20">
      <c r="A365" s="13" t="s">
        <v>2506</v>
      </c>
      <c r="B365" s="12" t="s">
        <v>2834</v>
      </c>
      <c r="C365" s="18"/>
      <c r="D365" s="1">
        <v>3168.2890000000002</v>
      </c>
      <c r="E365" s="1">
        <v>2545.6633000000002</v>
      </c>
      <c r="F365" s="1">
        <v>2846.7606999999998</v>
      </c>
      <c r="G365" s="1">
        <f t="shared" si="15"/>
        <v>2853.5709999999999</v>
      </c>
      <c r="H365" s="1">
        <v>1580.4492</v>
      </c>
      <c r="I365" s="1">
        <v>937.35749999999996</v>
      </c>
      <c r="J365" s="1">
        <v>1306.835</v>
      </c>
      <c r="K365" s="1">
        <f t="shared" si="16"/>
        <v>1274.8805666666667</v>
      </c>
      <c r="L365" s="1">
        <f t="shared" si="17"/>
        <v>2.2383045711183871</v>
      </c>
      <c r="M365" s="28" t="s">
        <v>1738</v>
      </c>
      <c r="N365" s="28" t="s">
        <v>1739</v>
      </c>
      <c r="O365" s="29" t="s">
        <v>1740</v>
      </c>
      <c r="P365" s="30" t="s">
        <v>21</v>
      </c>
      <c r="Q365" s="28" t="s">
        <v>1741</v>
      </c>
      <c r="R365" s="28" t="s">
        <v>1742</v>
      </c>
      <c r="S365" s="30" t="s">
        <v>1743</v>
      </c>
      <c r="T365" s="13"/>
    </row>
    <row r="366" spans="1:20">
      <c r="A366" s="13" t="s">
        <v>2507</v>
      </c>
      <c r="B366" s="12" t="s">
        <v>1744</v>
      </c>
      <c r="C366" s="18"/>
      <c r="D366" s="1">
        <v>2472.6596</v>
      </c>
      <c r="E366" s="1">
        <v>3674.7523999999999</v>
      </c>
      <c r="F366" s="1">
        <v>1992.3948</v>
      </c>
      <c r="G366" s="1">
        <f t="shared" si="15"/>
        <v>2713.2689333333333</v>
      </c>
      <c r="H366" s="1">
        <v>1485.2049999999999</v>
      </c>
      <c r="I366" s="1">
        <v>1386.7188000000001</v>
      </c>
      <c r="J366" s="1">
        <v>764.74559999999997</v>
      </c>
      <c r="K366" s="1">
        <f t="shared" si="16"/>
        <v>1212.2231333333332</v>
      </c>
      <c r="L366" s="1">
        <f t="shared" si="17"/>
        <v>2.2382586660200681</v>
      </c>
      <c r="M366" s="28" t="s">
        <v>1745</v>
      </c>
      <c r="N366" s="28" t="s">
        <v>1746</v>
      </c>
      <c r="O366" s="29" t="s">
        <v>1747</v>
      </c>
      <c r="P366" s="30" t="s">
        <v>21</v>
      </c>
      <c r="Q366" s="28" t="s">
        <v>1748</v>
      </c>
      <c r="R366" s="28" t="s">
        <v>1749</v>
      </c>
      <c r="S366" s="30" t="s">
        <v>1750</v>
      </c>
      <c r="T366" s="13"/>
    </row>
    <row r="367" spans="1:20">
      <c r="A367" s="13" t="s">
        <v>2508</v>
      </c>
      <c r="B367" s="12" t="s">
        <v>2835</v>
      </c>
      <c r="C367" s="18"/>
      <c r="D367" s="1">
        <v>19032.664799999999</v>
      </c>
      <c r="E367" s="1">
        <v>18080.446899999999</v>
      </c>
      <c r="F367" s="1">
        <v>17665.873299999999</v>
      </c>
      <c r="G367" s="1">
        <f t="shared" si="15"/>
        <v>18259.661666666663</v>
      </c>
      <c r="H367" s="1">
        <v>9510.3808000000008</v>
      </c>
      <c r="I367" s="1">
        <v>8339.7497000000003</v>
      </c>
      <c r="J367" s="1">
        <v>6635.0535</v>
      </c>
      <c r="K367" s="1">
        <f t="shared" si="16"/>
        <v>8161.7280000000001</v>
      </c>
      <c r="L367" s="1">
        <f t="shared" si="17"/>
        <v>2.237229869295652</v>
      </c>
      <c r="M367" s="28" t="s">
        <v>1751</v>
      </c>
      <c r="N367" s="28" t="s">
        <v>1752</v>
      </c>
      <c r="O367" s="29" t="s">
        <v>1753</v>
      </c>
      <c r="P367" s="30" t="s">
        <v>21</v>
      </c>
      <c r="Q367" s="28" t="s">
        <v>1754</v>
      </c>
      <c r="R367" s="28" t="s">
        <v>1755</v>
      </c>
      <c r="S367" s="30" t="s">
        <v>1756</v>
      </c>
      <c r="T367" s="13"/>
    </row>
    <row r="368" spans="1:20">
      <c r="A368" s="12" t="s">
        <v>2509</v>
      </c>
      <c r="B368" s="12" t="s">
        <v>2122</v>
      </c>
      <c r="C368" s="18"/>
      <c r="D368" s="1">
        <v>3023.3009000000002</v>
      </c>
      <c r="E368" s="1">
        <v>3251.4032999999999</v>
      </c>
      <c r="F368" s="1">
        <v>2153.1014</v>
      </c>
      <c r="G368" s="1">
        <f t="shared" si="15"/>
        <v>2809.2685333333334</v>
      </c>
      <c r="H368" s="1">
        <v>1717.8046999999999</v>
      </c>
      <c r="I368" s="1">
        <v>1243.2125000000001</v>
      </c>
      <c r="J368" s="1">
        <v>807.37940000000003</v>
      </c>
      <c r="K368" s="1">
        <f t="shared" si="16"/>
        <v>1256.1322</v>
      </c>
      <c r="L368" s="1">
        <f t="shared" si="17"/>
        <v>2.236443372228921</v>
      </c>
      <c r="M368" s="28" t="s">
        <v>1757</v>
      </c>
      <c r="N368" s="28" t="s">
        <v>1758</v>
      </c>
      <c r="O368" s="29" t="s">
        <v>1759</v>
      </c>
      <c r="P368" s="30" t="s">
        <v>21</v>
      </c>
      <c r="Q368" s="28" t="s">
        <v>22</v>
      </c>
      <c r="R368" s="28" t="s">
        <v>22</v>
      </c>
      <c r="S368" s="30" t="s">
        <v>1760</v>
      </c>
      <c r="T368" s="13"/>
    </row>
    <row r="369" spans="1:20">
      <c r="A369" s="13" t="s">
        <v>2510</v>
      </c>
      <c r="B369" s="12" t="s">
        <v>28</v>
      </c>
      <c r="C369" s="18"/>
      <c r="D369" s="1">
        <v>12270.0738</v>
      </c>
      <c r="E369" s="1">
        <v>15801.5558</v>
      </c>
      <c r="F369" s="1">
        <v>12722.230799999999</v>
      </c>
      <c r="G369" s="1">
        <f t="shared" si="15"/>
        <v>13597.953466666666</v>
      </c>
      <c r="H369" s="1">
        <v>6735.5447000000004</v>
      </c>
      <c r="I369" s="1">
        <v>5743.2565000000004</v>
      </c>
      <c r="J369" s="1">
        <v>5829.5320000000002</v>
      </c>
      <c r="K369" s="1">
        <f t="shared" si="16"/>
        <v>6102.7777333333333</v>
      </c>
      <c r="L369" s="1">
        <f t="shared" si="17"/>
        <v>2.2281580717571821</v>
      </c>
      <c r="M369" s="28" t="s">
        <v>1761</v>
      </c>
      <c r="N369" s="28" t="s">
        <v>1762</v>
      </c>
      <c r="O369" s="29" t="s">
        <v>1763</v>
      </c>
      <c r="P369" s="30" t="s">
        <v>21</v>
      </c>
      <c r="Q369" s="28" t="s">
        <v>22</v>
      </c>
      <c r="R369" s="28" t="s">
        <v>22</v>
      </c>
      <c r="S369" s="30" t="s">
        <v>28</v>
      </c>
      <c r="T369" s="13"/>
    </row>
    <row r="370" spans="1:20">
      <c r="A370" s="13" t="s">
        <v>2511</v>
      </c>
      <c r="B370" s="12" t="s">
        <v>2836</v>
      </c>
      <c r="C370" s="18"/>
      <c r="D370" s="1">
        <v>783.9203</v>
      </c>
      <c r="E370" s="1">
        <v>806.44489999999996</v>
      </c>
      <c r="F370" s="1">
        <v>736.95060000000001</v>
      </c>
      <c r="G370" s="1">
        <f t="shared" si="15"/>
        <v>775.77193333333332</v>
      </c>
      <c r="H370" s="1">
        <v>364.8809</v>
      </c>
      <c r="I370" s="1">
        <v>373.08109999999999</v>
      </c>
      <c r="J370" s="1">
        <v>310.92169999999999</v>
      </c>
      <c r="K370" s="1">
        <f t="shared" si="16"/>
        <v>349.62789999999995</v>
      </c>
      <c r="L370" s="1">
        <f t="shared" si="17"/>
        <v>2.2188501928288145</v>
      </c>
      <c r="M370" s="28" t="s">
        <v>1764</v>
      </c>
      <c r="N370" s="28" t="s">
        <v>1765</v>
      </c>
      <c r="O370" s="29" t="s">
        <v>2690</v>
      </c>
      <c r="P370" s="30" t="s">
        <v>21</v>
      </c>
      <c r="Q370" s="28" t="s">
        <v>1766</v>
      </c>
      <c r="R370" s="28" t="s">
        <v>1767</v>
      </c>
      <c r="S370" s="30" t="s">
        <v>1768</v>
      </c>
      <c r="T370" s="13"/>
    </row>
    <row r="371" spans="1:20">
      <c r="A371" s="13" t="s">
        <v>2512</v>
      </c>
      <c r="B371" s="12" t="s">
        <v>2837</v>
      </c>
      <c r="C371" s="18"/>
      <c r="D371" s="1">
        <v>10460.799800000001</v>
      </c>
      <c r="E371" s="1">
        <v>9800.5339000000004</v>
      </c>
      <c r="F371" s="1">
        <v>9574.1954000000005</v>
      </c>
      <c r="G371" s="1">
        <f t="shared" si="15"/>
        <v>9945.1763666666684</v>
      </c>
      <c r="H371" s="1">
        <v>5761.5911999999998</v>
      </c>
      <c r="I371" s="1">
        <v>3803.8168999999998</v>
      </c>
      <c r="J371" s="1">
        <v>3907.0594000000001</v>
      </c>
      <c r="K371" s="1">
        <f t="shared" si="16"/>
        <v>4490.8225000000002</v>
      </c>
      <c r="L371" s="1">
        <f t="shared" si="17"/>
        <v>2.2145556558217714</v>
      </c>
      <c r="M371" s="28" t="s">
        <v>1769</v>
      </c>
      <c r="N371" s="28" t="s">
        <v>1770</v>
      </c>
      <c r="O371" s="29" t="s">
        <v>1771</v>
      </c>
      <c r="P371" s="30" t="s">
        <v>21</v>
      </c>
      <c r="Q371" s="28" t="s">
        <v>1772</v>
      </c>
      <c r="R371" s="28" t="s">
        <v>1773</v>
      </c>
      <c r="S371" s="30" t="s">
        <v>1774</v>
      </c>
      <c r="T371" s="13"/>
    </row>
    <row r="372" spans="1:20">
      <c r="A372" s="13" t="s">
        <v>2513</v>
      </c>
      <c r="B372" s="12" t="s">
        <v>28</v>
      </c>
      <c r="C372" s="18"/>
      <c r="D372" s="1">
        <v>268.31990000000002</v>
      </c>
      <c r="E372" s="1">
        <v>155.07499999999999</v>
      </c>
      <c r="F372" s="1">
        <v>174.94990000000001</v>
      </c>
      <c r="G372" s="1">
        <f t="shared" si="15"/>
        <v>199.44826666666668</v>
      </c>
      <c r="H372" s="1">
        <v>120.0994</v>
      </c>
      <c r="I372" s="1">
        <v>80.581999999999994</v>
      </c>
      <c r="J372" s="1">
        <v>69.915400000000005</v>
      </c>
      <c r="K372" s="1">
        <f t="shared" si="16"/>
        <v>90.198933333333343</v>
      </c>
      <c r="L372" s="1">
        <f t="shared" si="17"/>
        <v>2.2112042714474081</v>
      </c>
      <c r="M372" s="28" t="s">
        <v>1775</v>
      </c>
      <c r="N372" s="28" t="s">
        <v>1776</v>
      </c>
      <c r="O372" s="29" t="s">
        <v>1777</v>
      </c>
      <c r="P372" s="30" t="s">
        <v>21</v>
      </c>
      <c r="Q372" s="28" t="s">
        <v>22</v>
      </c>
      <c r="R372" s="28" t="s">
        <v>22</v>
      </c>
      <c r="S372" s="30" t="s">
        <v>1778</v>
      </c>
      <c r="T372" s="13"/>
    </row>
    <row r="373" spans="1:20">
      <c r="A373" s="13" t="s">
        <v>2514</v>
      </c>
      <c r="B373" s="12" t="s">
        <v>1779</v>
      </c>
      <c r="C373" s="18" t="s">
        <v>2706</v>
      </c>
      <c r="D373" s="1">
        <v>7517.3743000000004</v>
      </c>
      <c r="E373" s="1">
        <v>7062.2592000000004</v>
      </c>
      <c r="F373" s="1">
        <v>6926.8028999999997</v>
      </c>
      <c r="G373" s="1">
        <f t="shared" si="15"/>
        <v>7168.8121333333329</v>
      </c>
      <c r="H373" s="1">
        <v>3733.9045000000001</v>
      </c>
      <c r="I373" s="1">
        <v>3390.7251999999999</v>
      </c>
      <c r="J373" s="1">
        <v>2622.1792</v>
      </c>
      <c r="K373" s="1">
        <f t="shared" si="16"/>
        <v>3248.9362999999998</v>
      </c>
      <c r="L373" s="1">
        <f t="shared" si="17"/>
        <v>2.2065105226388506</v>
      </c>
      <c r="M373" s="28" t="s">
        <v>1780</v>
      </c>
      <c r="N373" s="28" t="s">
        <v>1781</v>
      </c>
      <c r="O373" s="29" t="s">
        <v>2691</v>
      </c>
      <c r="P373" s="30" t="s">
        <v>21</v>
      </c>
      <c r="Q373" s="28" t="s">
        <v>22</v>
      </c>
      <c r="R373" s="28" t="s">
        <v>456</v>
      </c>
      <c r="S373" s="30" t="s">
        <v>1782</v>
      </c>
      <c r="T373" s="13"/>
    </row>
    <row r="374" spans="1:20">
      <c r="A374" s="13" t="s">
        <v>2515</v>
      </c>
      <c r="B374" s="12" t="s">
        <v>2838</v>
      </c>
      <c r="C374" s="18"/>
      <c r="D374" s="1">
        <v>1787.7774999999999</v>
      </c>
      <c r="E374" s="1">
        <v>1843.5447999999999</v>
      </c>
      <c r="F374" s="1">
        <v>1510.4550999999999</v>
      </c>
      <c r="G374" s="1">
        <f t="shared" si="15"/>
        <v>1713.9258</v>
      </c>
      <c r="H374" s="1">
        <v>1131.3924</v>
      </c>
      <c r="I374" s="1">
        <v>653.65340000000003</v>
      </c>
      <c r="J374" s="1">
        <v>567.08320000000003</v>
      </c>
      <c r="K374" s="1">
        <f t="shared" si="16"/>
        <v>784.04300000000001</v>
      </c>
      <c r="L374" s="1">
        <f t="shared" si="17"/>
        <v>2.1860099509848312</v>
      </c>
      <c r="M374" s="28" t="s">
        <v>1783</v>
      </c>
      <c r="N374" s="28" t="s">
        <v>1784</v>
      </c>
      <c r="O374" s="29" t="s">
        <v>1785</v>
      </c>
      <c r="P374" s="30" t="s">
        <v>21</v>
      </c>
      <c r="Q374" s="28" t="s">
        <v>1786</v>
      </c>
      <c r="R374" s="28" t="s">
        <v>1787</v>
      </c>
      <c r="S374" s="30" t="s">
        <v>1788</v>
      </c>
      <c r="T374" s="13"/>
    </row>
    <row r="375" spans="1:20">
      <c r="A375" s="13" t="s">
        <v>2516</v>
      </c>
      <c r="B375" s="12" t="s">
        <v>2839</v>
      </c>
      <c r="C375" s="18"/>
      <c r="D375" s="1">
        <v>6727.9853999999996</v>
      </c>
      <c r="E375" s="1">
        <v>6619.6891999999998</v>
      </c>
      <c r="F375" s="1">
        <v>6090.4921999999997</v>
      </c>
      <c r="G375" s="1">
        <f t="shared" si="15"/>
        <v>6479.3889333333327</v>
      </c>
      <c r="H375" s="1">
        <v>3670.6556</v>
      </c>
      <c r="I375" s="1">
        <v>2761.1370000000002</v>
      </c>
      <c r="J375" s="1">
        <v>2464.6385</v>
      </c>
      <c r="K375" s="1">
        <f t="shared" si="16"/>
        <v>2965.477033333334</v>
      </c>
      <c r="L375" s="1">
        <f t="shared" si="17"/>
        <v>2.1849398462716128</v>
      </c>
      <c r="M375" s="28" t="s">
        <v>1789</v>
      </c>
      <c r="N375" s="28" t="s">
        <v>1790</v>
      </c>
      <c r="O375" s="29" t="s">
        <v>1791</v>
      </c>
      <c r="P375" s="30" t="s">
        <v>21</v>
      </c>
      <c r="Q375" s="28" t="s">
        <v>22</v>
      </c>
      <c r="R375" s="28" t="s">
        <v>1792</v>
      </c>
      <c r="S375" s="30" t="s">
        <v>1793</v>
      </c>
      <c r="T375" s="13"/>
    </row>
    <row r="376" spans="1:20">
      <c r="A376" s="13" t="s">
        <v>2517</v>
      </c>
      <c r="B376" s="12" t="s">
        <v>2840</v>
      </c>
      <c r="C376" s="18"/>
      <c r="D376" s="1">
        <v>1823.7670000000001</v>
      </c>
      <c r="E376" s="1">
        <v>1564.7308</v>
      </c>
      <c r="F376" s="1">
        <v>1653.5924</v>
      </c>
      <c r="G376" s="1">
        <f t="shared" si="15"/>
        <v>1680.6967333333334</v>
      </c>
      <c r="H376" s="1">
        <v>775.19939999999997</v>
      </c>
      <c r="I376" s="1">
        <v>767.15129999999999</v>
      </c>
      <c r="J376" s="1">
        <v>766.90459999999996</v>
      </c>
      <c r="K376" s="1">
        <f t="shared" si="16"/>
        <v>769.75176666666664</v>
      </c>
      <c r="L376" s="1">
        <f t="shared" si="17"/>
        <v>2.1834269255547452</v>
      </c>
      <c r="M376" s="28" t="s">
        <v>1794</v>
      </c>
      <c r="N376" s="28" t="s">
        <v>1795</v>
      </c>
      <c r="O376" s="29" t="s">
        <v>2692</v>
      </c>
      <c r="P376" s="30" t="s">
        <v>21</v>
      </c>
      <c r="Q376" s="28" t="s">
        <v>1103</v>
      </c>
      <c r="R376" s="28" t="s">
        <v>22</v>
      </c>
      <c r="S376" s="30" t="s">
        <v>1796</v>
      </c>
      <c r="T376" s="13"/>
    </row>
    <row r="377" spans="1:20">
      <c r="A377" s="13" t="s">
        <v>2518</v>
      </c>
      <c r="B377" s="12" t="s">
        <v>28</v>
      </c>
      <c r="C377" s="18"/>
      <c r="D377" s="1">
        <v>1091.2302999999999</v>
      </c>
      <c r="E377" s="1">
        <v>1318.6546000000001</v>
      </c>
      <c r="F377" s="1">
        <v>1415.6867</v>
      </c>
      <c r="G377" s="1">
        <f t="shared" si="15"/>
        <v>1275.1905333333334</v>
      </c>
      <c r="H377" s="1">
        <v>538.51329999999996</v>
      </c>
      <c r="I377" s="1">
        <v>702.50310000000002</v>
      </c>
      <c r="J377" s="1">
        <v>511.65230000000003</v>
      </c>
      <c r="K377" s="1">
        <f t="shared" si="16"/>
        <v>584.22289999999998</v>
      </c>
      <c r="L377" s="1">
        <f t="shared" si="17"/>
        <v>2.1827123403299211</v>
      </c>
      <c r="M377" s="28" t="s">
        <v>1797</v>
      </c>
      <c r="N377" s="28" t="s">
        <v>1798</v>
      </c>
      <c r="O377" s="29" t="s">
        <v>2693</v>
      </c>
      <c r="P377" s="30" t="s">
        <v>21</v>
      </c>
      <c r="Q377" s="28" t="s">
        <v>22</v>
      </c>
      <c r="R377" s="28" t="s">
        <v>1799</v>
      </c>
      <c r="S377" s="30" t="s">
        <v>28</v>
      </c>
      <c r="T377" s="13"/>
    </row>
    <row r="378" spans="1:20">
      <c r="A378" s="13" t="s">
        <v>2519</v>
      </c>
      <c r="B378" s="12" t="s">
        <v>2841</v>
      </c>
      <c r="C378" s="18"/>
      <c r="D378" s="1">
        <v>2056.7438000000002</v>
      </c>
      <c r="E378" s="1">
        <v>2614.1181999999999</v>
      </c>
      <c r="F378" s="1">
        <v>1702.6733999999999</v>
      </c>
      <c r="G378" s="1">
        <f t="shared" si="15"/>
        <v>2124.5117999999998</v>
      </c>
      <c r="H378" s="1">
        <v>933.17930000000001</v>
      </c>
      <c r="I378" s="1">
        <v>999.3383</v>
      </c>
      <c r="J378" s="1">
        <v>987.56510000000003</v>
      </c>
      <c r="K378" s="1">
        <f t="shared" si="16"/>
        <v>973.36090000000002</v>
      </c>
      <c r="L378" s="1">
        <f t="shared" si="17"/>
        <v>2.1826557857419582</v>
      </c>
      <c r="M378" s="28" t="s">
        <v>1800</v>
      </c>
      <c r="N378" s="28" t="s">
        <v>1801</v>
      </c>
      <c r="O378" s="29" t="s">
        <v>1802</v>
      </c>
      <c r="P378" s="30" t="s">
        <v>21</v>
      </c>
      <c r="Q378" s="28" t="s">
        <v>1803</v>
      </c>
      <c r="R378" s="28" t="s">
        <v>1804</v>
      </c>
      <c r="S378" s="30" t="s">
        <v>1805</v>
      </c>
      <c r="T378" s="13"/>
    </row>
    <row r="379" spans="1:20">
      <c r="A379" s="13" t="s">
        <v>2520</v>
      </c>
      <c r="B379" s="12" t="s">
        <v>2842</v>
      </c>
      <c r="C379" s="18"/>
      <c r="D379" s="1">
        <v>10263.195400000001</v>
      </c>
      <c r="E379" s="1">
        <v>12667.007100000001</v>
      </c>
      <c r="F379" s="1">
        <v>9962.4495999999999</v>
      </c>
      <c r="G379" s="1">
        <f t="shared" si="15"/>
        <v>10964.217366666666</v>
      </c>
      <c r="H379" s="1">
        <v>4731.9641000000001</v>
      </c>
      <c r="I379" s="1">
        <v>5311.8899000000001</v>
      </c>
      <c r="J379" s="1">
        <v>5031.1686</v>
      </c>
      <c r="K379" s="1">
        <f t="shared" si="16"/>
        <v>5025.0075333333334</v>
      </c>
      <c r="L379" s="1">
        <f t="shared" si="17"/>
        <v>2.1819305332252039</v>
      </c>
      <c r="M379" s="28" t="s">
        <v>1806</v>
      </c>
      <c r="N379" s="28" t="s">
        <v>1807</v>
      </c>
      <c r="O379" s="29" t="s">
        <v>1808</v>
      </c>
      <c r="P379" s="30" t="s">
        <v>21</v>
      </c>
      <c r="Q379" s="28" t="s">
        <v>1809</v>
      </c>
      <c r="R379" s="28" t="s">
        <v>1810</v>
      </c>
      <c r="S379" s="30" t="s">
        <v>1811</v>
      </c>
      <c r="T379" s="13"/>
    </row>
    <row r="380" spans="1:20">
      <c r="A380" s="13" t="s">
        <v>2521</v>
      </c>
      <c r="B380" s="12" t="s">
        <v>2843</v>
      </c>
      <c r="C380" s="18"/>
      <c r="D380" s="1">
        <v>554.84580000000005</v>
      </c>
      <c r="E380" s="1">
        <v>635.32910000000004</v>
      </c>
      <c r="F380" s="1">
        <v>648.52599999999995</v>
      </c>
      <c r="G380" s="1">
        <f t="shared" si="15"/>
        <v>612.9002999999999</v>
      </c>
      <c r="H380" s="1">
        <v>287.10359999999997</v>
      </c>
      <c r="I380" s="1">
        <v>274.94569999999999</v>
      </c>
      <c r="J380" s="1">
        <v>282.29250000000002</v>
      </c>
      <c r="K380" s="1">
        <f t="shared" si="16"/>
        <v>281.44726666666662</v>
      </c>
      <c r="L380" s="1">
        <f t="shared" si="17"/>
        <v>2.1776736624907116</v>
      </c>
      <c r="M380" s="28" t="s">
        <v>1812</v>
      </c>
      <c r="N380" s="28" t="s">
        <v>1813</v>
      </c>
      <c r="O380" s="29" t="s">
        <v>1814</v>
      </c>
      <c r="P380" s="30" t="s">
        <v>21</v>
      </c>
      <c r="Q380" s="28" t="s">
        <v>1815</v>
      </c>
      <c r="R380" s="28" t="s">
        <v>1816</v>
      </c>
      <c r="S380" s="30" t="s">
        <v>1817</v>
      </c>
      <c r="T380" s="13"/>
    </row>
    <row r="381" spans="1:20">
      <c r="A381" s="12" t="s">
        <v>2522</v>
      </c>
      <c r="B381" s="12" t="s">
        <v>2844</v>
      </c>
      <c r="C381" s="18"/>
      <c r="D381" s="1">
        <v>908.96780000000001</v>
      </c>
      <c r="E381" s="1">
        <v>917.35490000000004</v>
      </c>
      <c r="F381" s="1">
        <v>654.41139999999996</v>
      </c>
      <c r="G381" s="1">
        <f t="shared" si="15"/>
        <v>826.91136666666671</v>
      </c>
      <c r="H381" s="1">
        <v>469.51740000000001</v>
      </c>
      <c r="I381" s="1">
        <v>361.58730000000003</v>
      </c>
      <c r="J381" s="1">
        <v>308.94740000000002</v>
      </c>
      <c r="K381" s="1">
        <f t="shared" si="16"/>
        <v>380.0173666666667</v>
      </c>
      <c r="L381" s="1">
        <f t="shared" si="17"/>
        <v>2.1759830976145738</v>
      </c>
      <c r="M381" s="28" t="s">
        <v>1818</v>
      </c>
      <c r="N381" s="28" t="s">
        <v>1819</v>
      </c>
      <c r="O381" s="29" t="s">
        <v>2694</v>
      </c>
      <c r="P381" s="30" t="s">
        <v>21</v>
      </c>
      <c r="Q381" s="28" t="s">
        <v>1820</v>
      </c>
      <c r="R381" s="28" t="s">
        <v>1821</v>
      </c>
      <c r="S381" s="30" t="s">
        <v>1822</v>
      </c>
      <c r="T381" s="13"/>
    </row>
    <row r="382" spans="1:20">
      <c r="A382" s="13" t="s">
        <v>2523</v>
      </c>
      <c r="B382" s="12" t="s">
        <v>2123</v>
      </c>
      <c r="C382" s="18"/>
      <c r="D382" s="1">
        <v>8468.8091999999997</v>
      </c>
      <c r="E382" s="1">
        <v>8059.0051999999996</v>
      </c>
      <c r="F382" s="1">
        <v>7250.2813999999998</v>
      </c>
      <c r="G382" s="1">
        <f t="shared" si="15"/>
        <v>7926.0319333333327</v>
      </c>
      <c r="H382" s="1">
        <v>4948.2197999999999</v>
      </c>
      <c r="I382" s="1">
        <v>3138.6043</v>
      </c>
      <c r="J382" s="1">
        <v>2843.1214</v>
      </c>
      <c r="K382" s="1">
        <f t="shared" si="16"/>
        <v>3643.3151666666668</v>
      </c>
      <c r="L382" s="1">
        <f t="shared" si="17"/>
        <v>2.1754999418798562</v>
      </c>
      <c r="M382" s="28" t="s">
        <v>1823</v>
      </c>
      <c r="N382" s="28" t="s">
        <v>1824</v>
      </c>
      <c r="O382" s="29" t="s">
        <v>1771</v>
      </c>
      <c r="P382" s="30" t="s">
        <v>21</v>
      </c>
      <c r="Q382" s="28" t="s">
        <v>940</v>
      </c>
      <c r="R382" s="28" t="s">
        <v>1773</v>
      </c>
      <c r="S382" s="30" t="s">
        <v>1825</v>
      </c>
      <c r="T382" s="13"/>
    </row>
    <row r="383" spans="1:20">
      <c r="A383" s="13" t="s">
        <v>2524</v>
      </c>
      <c r="B383" s="12" t="s">
        <v>2846</v>
      </c>
      <c r="C383" s="18"/>
      <c r="D383" s="1">
        <v>10033.5214</v>
      </c>
      <c r="E383" s="1">
        <v>11377.5892</v>
      </c>
      <c r="F383" s="1">
        <v>10986.288500000001</v>
      </c>
      <c r="G383" s="1">
        <f t="shared" si="15"/>
        <v>10799.133033333334</v>
      </c>
      <c r="H383" s="1">
        <v>5350.5416999999998</v>
      </c>
      <c r="I383" s="1">
        <v>4404.9598999999998</v>
      </c>
      <c r="J383" s="1">
        <v>5158.6055999999999</v>
      </c>
      <c r="K383" s="1">
        <f t="shared" si="16"/>
        <v>4971.3690666666662</v>
      </c>
      <c r="L383" s="1">
        <f t="shared" si="17"/>
        <v>2.1722654038587037</v>
      </c>
      <c r="M383" s="28" t="s">
        <v>1826</v>
      </c>
      <c r="N383" s="28" t="s">
        <v>1827</v>
      </c>
      <c r="O383" s="29" t="s">
        <v>1828</v>
      </c>
      <c r="P383" s="30" t="s">
        <v>21</v>
      </c>
      <c r="Q383" s="28" t="s">
        <v>1829</v>
      </c>
      <c r="R383" s="28" t="s">
        <v>1830</v>
      </c>
      <c r="S383" s="30" t="s">
        <v>1831</v>
      </c>
      <c r="T383" s="13"/>
    </row>
    <row r="384" spans="1:20">
      <c r="A384" s="12" t="s">
        <v>2525</v>
      </c>
      <c r="B384" s="12" t="s">
        <v>2845</v>
      </c>
      <c r="C384" s="18"/>
      <c r="D384" s="1">
        <v>15098.510899999999</v>
      </c>
      <c r="E384" s="1">
        <v>13195.645200000001</v>
      </c>
      <c r="F384" s="1">
        <v>15005.438599999999</v>
      </c>
      <c r="G384" s="1">
        <f t="shared" si="15"/>
        <v>14433.198233333334</v>
      </c>
      <c r="H384" s="1">
        <v>7686.4974000000002</v>
      </c>
      <c r="I384" s="1">
        <v>5133.1868999999997</v>
      </c>
      <c r="J384" s="1">
        <v>7137.4742999999999</v>
      </c>
      <c r="K384" s="1">
        <f t="shared" si="16"/>
        <v>6652.3862000000008</v>
      </c>
      <c r="L384" s="1">
        <f t="shared" si="17"/>
        <v>2.1696272283971325</v>
      </c>
      <c r="M384" s="28" t="s">
        <v>1832</v>
      </c>
      <c r="N384" s="28" t="s">
        <v>1833</v>
      </c>
      <c r="O384" s="29" t="s">
        <v>1834</v>
      </c>
      <c r="P384" s="30" t="s">
        <v>21</v>
      </c>
      <c r="Q384" s="28" t="s">
        <v>22</v>
      </c>
      <c r="R384" s="28" t="s">
        <v>116</v>
      </c>
      <c r="S384" s="30" t="s">
        <v>1835</v>
      </c>
      <c r="T384" s="13"/>
    </row>
    <row r="385" spans="1:20">
      <c r="A385" s="13" t="s">
        <v>2526</v>
      </c>
      <c r="B385" s="12" t="s">
        <v>28</v>
      </c>
      <c r="C385" s="18"/>
      <c r="D385" s="1">
        <v>21460.4303</v>
      </c>
      <c r="E385" s="1">
        <v>20621.9843</v>
      </c>
      <c r="F385" s="1">
        <v>21726.944599999999</v>
      </c>
      <c r="G385" s="1">
        <f t="shared" si="15"/>
        <v>21269.786400000001</v>
      </c>
      <c r="H385" s="1">
        <v>11489.7672</v>
      </c>
      <c r="I385" s="1">
        <v>8082.4363000000003</v>
      </c>
      <c r="J385" s="1">
        <v>9856.1111999999994</v>
      </c>
      <c r="K385" s="1">
        <f t="shared" si="16"/>
        <v>9809.4382333333324</v>
      </c>
      <c r="L385" s="1">
        <f t="shared" si="17"/>
        <v>2.1682981118861018</v>
      </c>
      <c r="M385" s="28" t="s">
        <v>1836</v>
      </c>
      <c r="N385" s="28" t="s">
        <v>1837</v>
      </c>
      <c r="O385" s="29" t="s">
        <v>1838</v>
      </c>
      <c r="P385" s="30" t="s">
        <v>21</v>
      </c>
      <c r="Q385" s="28" t="s">
        <v>22</v>
      </c>
      <c r="R385" s="28" t="s">
        <v>22</v>
      </c>
      <c r="S385" s="30" t="s">
        <v>28</v>
      </c>
      <c r="T385" s="13"/>
    </row>
    <row r="386" spans="1:20">
      <c r="A386" s="13" t="s">
        <v>2527</v>
      </c>
      <c r="B386" s="12" t="s">
        <v>2124</v>
      </c>
      <c r="C386" s="18"/>
      <c r="D386" s="1">
        <v>14020.348</v>
      </c>
      <c r="E386" s="1">
        <v>13970.028</v>
      </c>
      <c r="F386" s="1">
        <v>12685.838</v>
      </c>
      <c r="G386" s="1">
        <f t="shared" si="15"/>
        <v>13558.737999999999</v>
      </c>
      <c r="H386" s="1">
        <v>7332.8091999999997</v>
      </c>
      <c r="I386" s="1">
        <v>5863.1566999999995</v>
      </c>
      <c r="J386" s="1">
        <v>5620.1800999999996</v>
      </c>
      <c r="K386" s="1">
        <f t="shared" si="16"/>
        <v>6272.0486666666666</v>
      </c>
      <c r="L386" s="1">
        <f t="shared" si="17"/>
        <v>2.1617718102314893</v>
      </c>
      <c r="M386" s="28" t="s">
        <v>1839</v>
      </c>
      <c r="N386" s="28" t="s">
        <v>1840</v>
      </c>
      <c r="O386" s="29" t="s">
        <v>1841</v>
      </c>
      <c r="P386" s="30" t="s">
        <v>21</v>
      </c>
      <c r="Q386" s="28" t="s">
        <v>1842</v>
      </c>
      <c r="R386" s="28" t="s">
        <v>22</v>
      </c>
      <c r="S386" s="30" t="s">
        <v>1843</v>
      </c>
      <c r="T386" s="13"/>
    </row>
    <row r="387" spans="1:20">
      <c r="A387" s="13" t="s">
        <v>2528</v>
      </c>
      <c r="B387" s="12" t="s">
        <v>2847</v>
      </c>
      <c r="C387" s="18"/>
      <c r="D387" s="1">
        <v>992.56449999999995</v>
      </c>
      <c r="E387" s="1">
        <v>718.88329999999996</v>
      </c>
      <c r="F387" s="1">
        <v>1181.5787</v>
      </c>
      <c r="G387" s="1">
        <f t="shared" ref="G387:G432" si="18">AVERAGE(D387:F387)</f>
        <v>964.34216666666669</v>
      </c>
      <c r="H387" s="1">
        <v>500.0453</v>
      </c>
      <c r="I387" s="1">
        <v>364.50630000000001</v>
      </c>
      <c r="J387" s="1">
        <v>475.76949999999999</v>
      </c>
      <c r="K387" s="1">
        <f t="shared" ref="K387:K432" si="19">AVERAGE(H387:J387)</f>
        <v>446.77370000000002</v>
      </c>
      <c r="L387" s="1">
        <f t="shared" ref="L387:L432" si="20">G387/K387</f>
        <v>2.1584577755285657</v>
      </c>
      <c r="M387" s="28" t="s">
        <v>1844</v>
      </c>
      <c r="N387" s="28" t="s">
        <v>1845</v>
      </c>
      <c r="O387" s="29" t="s">
        <v>2695</v>
      </c>
      <c r="P387" s="30" t="s">
        <v>21</v>
      </c>
      <c r="Q387" s="28" t="s">
        <v>1846</v>
      </c>
      <c r="R387" s="28" t="s">
        <v>1847</v>
      </c>
      <c r="S387" s="30" t="s">
        <v>28</v>
      </c>
      <c r="T387" s="13"/>
    </row>
    <row r="388" spans="1:20">
      <c r="A388" s="13" t="s">
        <v>2529</v>
      </c>
      <c r="B388" s="12" t="s">
        <v>2848</v>
      </c>
      <c r="C388" s="18"/>
      <c r="D388" s="1">
        <v>9577.2867999999999</v>
      </c>
      <c r="E388" s="1">
        <v>8827.4099000000006</v>
      </c>
      <c r="F388" s="1">
        <v>10102.4269</v>
      </c>
      <c r="G388" s="1">
        <f t="shared" si="18"/>
        <v>9502.3745333333336</v>
      </c>
      <c r="H388" s="1">
        <v>4463.5321999999996</v>
      </c>
      <c r="I388" s="1">
        <v>3920.2512000000002</v>
      </c>
      <c r="J388" s="1">
        <v>4842.8861999999999</v>
      </c>
      <c r="K388" s="1">
        <f t="shared" si="19"/>
        <v>4408.8898666666673</v>
      </c>
      <c r="L388" s="1">
        <f t="shared" si="20"/>
        <v>2.1552760038702408</v>
      </c>
      <c r="M388" s="28" t="s">
        <v>1848</v>
      </c>
      <c r="N388" s="28" t="s">
        <v>1849</v>
      </c>
      <c r="O388" s="29" t="s">
        <v>1850</v>
      </c>
      <c r="P388" s="30" t="s">
        <v>21</v>
      </c>
      <c r="Q388" s="28" t="s">
        <v>1851</v>
      </c>
      <c r="R388" s="28" t="s">
        <v>1852</v>
      </c>
      <c r="S388" s="30" t="s">
        <v>1853</v>
      </c>
      <c r="T388" s="13"/>
    </row>
    <row r="389" spans="1:20">
      <c r="A389" s="13" t="s">
        <v>2530</v>
      </c>
      <c r="B389" s="12" t="s">
        <v>2849</v>
      </c>
      <c r="C389" s="18"/>
      <c r="D389" s="1">
        <v>2585.4398999999999</v>
      </c>
      <c r="E389" s="1">
        <v>2093.8942999999999</v>
      </c>
      <c r="F389" s="1">
        <v>2605.9270999999999</v>
      </c>
      <c r="G389" s="1">
        <f t="shared" si="18"/>
        <v>2428.4204333333332</v>
      </c>
      <c r="H389" s="1">
        <v>1509.0743</v>
      </c>
      <c r="I389" s="1">
        <v>822.21429999999998</v>
      </c>
      <c r="J389" s="1">
        <v>1051.6003000000001</v>
      </c>
      <c r="K389" s="1">
        <f t="shared" si="19"/>
        <v>1127.6296333333332</v>
      </c>
      <c r="L389" s="1">
        <f t="shared" si="20"/>
        <v>2.1535620930382904</v>
      </c>
      <c r="M389" s="28" t="s">
        <v>1855</v>
      </c>
      <c r="N389" s="28" t="s">
        <v>1856</v>
      </c>
      <c r="O389" s="29" t="s">
        <v>1857</v>
      </c>
      <c r="P389" s="30" t="s">
        <v>21</v>
      </c>
      <c r="Q389" s="28" t="s">
        <v>1858</v>
      </c>
      <c r="R389" s="28" t="s">
        <v>1859</v>
      </c>
      <c r="S389" s="30" t="s">
        <v>1854</v>
      </c>
      <c r="T389" s="13"/>
    </row>
    <row r="390" spans="1:20">
      <c r="A390" s="13" t="s">
        <v>2531</v>
      </c>
      <c r="B390" s="12" t="s">
        <v>2132</v>
      </c>
      <c r="C390" s="18"/>
      <c r="D390" s="1">
        <v>13580.9434</v>
      </c>
      <c r="E390" s="1">
        <v>15071.6124</v>
      </c>
      <c r="F390" s="1">
        <v>19363.0635</v>
      </c>
      <c r="G390" s="1">
        <f t="shared" si="18"/>
        <v>16005.206433333335</v>
      </c>
      <c r="H390" s="1">
        <v>7277.1724000000004</v>
      </c>
      <c r="I390" s="1">
        <v>7346.3559999999998</v>
      </c>
      <c r="J390" s="1">
        <v>7680.2296999999999</v>
      </c>
      <c r="K390" s="1">
        <f t="shared" si="19"/>
        <v>7434.586033333333</v>
      </c>
      <c r="L390" s="1">
        <f t="shared" si="20"/>
        <v>2.1528039841859656</v>
      </c>
      <c r="M390" s="28" t="s">
        <v>1860</v>
      </c>
      <c r="N390" s="28" t="s">
        <v>1861</v>
      </c>
      <c r="O390" s="29" t="s">
        <v>1862</v>
      </c>
      <c r="P390" s="30" t="s">
        <v>21</v>
      </c>
      <c r="Q390" s="28" t="s">
        <v>221</v>
      </c>
      <c r="R390" s="28" t="s">
        <v>33</v>
      </c>
      <c r="S390" s="30" t="s">
        <v>1863</v>
      </c>
      <c r="T390" s="13"/>
    </row>
    <row r="391" spans="1:20">
      <c r="A391" s="13" t="s">
        <v>2532</v>
      </c>
      <c r="B391" s="12" t="s">
        <v>2133</v>
      </c>
      <c r="C391" s="18"/>
      <c r="D391" s="1">
        <v>1208.5005000000001</v>
      </c>
      <c r="E391" s="1">
        <v>1056.9286</v>
      </c>
      <c r="F391" s="1">
        <v>1110.1360999999999</v>
      </c>
      <c r="G391" s="1">
        <f t="shared" si="18"/>
        <v>1125.1884</v>
      </c>
      <c r="H391" s="1">
        <v>690.36980000000005</v>
      </c>
      <c r="I391" s="1">
        <v>367.9212</v>
      </c>
      <c r="J391" s="1">
        <v>510.1995</v>
      </c>
      <c r="K391" s="1">
        <f t="shared" si="19"/>
        <v>522.83016666666674</v>
      </c>
      <c r="L391" s="1">
        <f t="shared" si="20"/>
        <v>2.1521107077154751</v>
      </c>
      <c r="M391" s="28" t="s">
        <v>1864</v>
      </c>
      <c r="N391" s="28" t="s">
        <v>1865</v>
      </c>
      <c r="O391" s="29" t="s">
        <v>1866</v>
      </c>
      <c r="P391" s="30" t="s">
        <v>21</v>
      </c>
      <c r="Q391" s="28" t="s">
        <v>1867</v>
      </c>
      <c r="R391" s="28" t="s">
        <v>1868</v>
      </c>
      <c r="S391" s="30" t="s">
        <v>1869</v>
      </c>
      <c r="T391" s="13"/>
    </row>
    <row r="392" spans="1:20">
      <c r="A392" s="13" t="s">
        <v>2533</v>
      </c>
      <c r="B392" s="12" t="s">
        <v>2134</v>
      </c>
      <c r="C392" s="18"/>
      <c r="D392" s="1">
        <v>1258.4712999999999</v>
      </c>
      <c r="E392" s="1">
        <v>1259.086</v>
      </c>
      <c r="F392" s="1">
        <v>1236.4077</v>
      </c>
      <c r="G392" s="1">
        <f t="shared" si="18"/>
        <v>1251.3216666666667</v>
      </c>
      <c r="H392" s="1">
        <v>570.23659999999995</v>
      </c>
      <c r="I392" s="1">
        <v>597.52369999999996</v>
      </c>
      <c r="J392" s="1">
        <v>577.91869999999994</v>
      </c>
      <c r="K392" s="1">
        <f t="shared" si="19"/>
        <v>581.89299999999992</v>
      </c>
      <c r="L392" s="1">
        <f t="shared" si="20"/>
        <v>2.1504325823934414</v>
      </c>
      <c r="M392" s="28" t="s">
        <v>1870</v>
      </c>
      <c r="N392" s="28" t="s">
        <v>1871</v>
      </c>
      <c r="O392" s="29" t="s">
        <v>1872</v>
      </c>
      <c r="P392" s="30" t="s">
        <v>21</v>
      </c>
      <c r="Q392" s="28" t="s">
        <v>1440</v>
      </c>
      <c r="R392" s="28" t="s">
        <v>1873</v>
      </c>
      <c r="S392" s="30" t="s">
        <v>1874</v>
      </c>
      <c r="T392" s="13"/>
    </row>
    <row r="393" spans="1:20">
      <c r="A393" s="12" t="s">
        <v>2534</v>
      </c>
      <c r="B393" s="12" t="s">
        <v>2135</v>
      </c>
      <c r="C393" s="18"/>
      <c r="D393" s="1">
        <v>22954.473699999999</v>
      </c>
      <c r="E393" s="1">
        <v>23731.382900000001</v>
      </c>
      <c r="F393" s="1">
        <v>21052.876700000001</v>
      </c>
      <c r="G393" s="1">
        <f t="shared" si="18"/>
        <v>22579.577766666665</v>
      </c>
      <c r="H393" s="1">
        <v>12648.2225</v>
      </c>
      <c r="I393" s="1">
        <v>9271.5987999999998</v>
      </c>
      <c r="J393" s="1">
        <v>9585.5015999999996</v>
      </c>
      <c r="K393" s="1">
        <f t="shared" si="19"/>
        <v>10501.774299999999</v>
      </c>
      <c r="L393" s="1">
        <f t="shared" si="20"/>
        <v>2.1500726564526023</v>
      </c>
      <c r="M393" s="28" t="s">
        <v>1875</v>
      </c>
      <c r="N393" s="28" t="s">
        <v>1876</v>
      </c>
      <c r="O393" s="29" t="s">
        <v>1877</v>
      </c>
      <c r="P393" s="30" t="s">
        <v>21</v>
      </c>
      <c r="Q393" s="28" t="s">
        <v>1878</v>
      </c>
      <c r="R393" s="28" t="s">
        <v>1879</v>
      </c>
      <c r="S393" s="30" t="s">
        <v>1880</v>
      </c>
      <c r="T393" s="13"/>
    </row>
    <row r="394" spans="1:20">
      <c r="A394" s="13" t="s">
        <v>2535</v>
      </c>
      <c r="B394" s="12" t="s">
        <v>2136</v>
      </c>
      <c r="C394" s="18"/>
      <c r="D394" s="1">
        <v>4500.0463</v>
      </c>
      <c r="E394" s="1">
        <v>7269.3688000000002</v>
      </c>
      <c r="F394" s="1">
        <v>5329.5626000000002</v>
      </c>
      <c r="G394" s="1">
        <f t="shared" si="18"/>
        <v>5699.6592333333328</v>
      </c>
      <c r="H394" s="1">
        <v>2436.1703000000002</v>
      </c>
      <c r="I394" s="1">
        <v>2892.3642</v>
      </c>
      <c r="J394" s="1">
        <v>2626.2062000000001</v>
      </c>
      <c r="K394" s="1">
        <f t="shared" si="19"/>
        <v>2651.5802333333336</v>
      </c>
      <c r="L394" s="1">
        <f t="shared" si="20"/>
        <v>2.1495330074052568</v>
      </c>
      <c r="M394" s="28" t="s">
        <v>1881</v>
      </c>
      <c r="N394" s="28" t="s">
        <v>1882</v>
      </c>
      <c r="O394" s="29" t="s">
        <v>1883</v>
      </c>
      <c r="P394" s="30" t="s">
        <v>21</v>
      </c>
      <c r="Q394" s="28" t="s">
        <v>1884</v>
      </c>
      <c r="R394" s="28" t="s">
        <v>1885</v>
      </c>
      <c r="S394" s="30" t="s">
        <v>28</v>
      </c>
      <c r="T394" s="13"/>
    </row>
    <row r="395" spans="1:20">
      <c r="A395" s="13" t="s">
        <v>2536</v>
      </c>
      <c r="B395" s="12" t="s">
        <v>2137</v>
      </c>
      <c r="C395" s="18"/>
      <c r="D395" s="1">
        <v>5566.3782000000001</v>
      </c>
      <c r="E395" s="1">
        <v>4296.1039000000001</v>
      </c>
      <c r="F395" s="1">
        <v>6715.1558000000005</v>
      </c>
      <c r="G395" s="1">
        <f t="shared" si="18"/>
        <v>5525.8793000000005</v>
      </c>
      <c r="H395" s="1">
        <v>3563.5738999999999</v>
      </c>
      <c r="I395" s="1">
        <v>1510.1731</v>
      </c>
      <c r="J395" s="1">
        <v>2641.0808999999999</v>
      </c>
      <c r="K395" s="1">
        <f t="shared" si="19"/>
        <v>2571.6092999999996</v>
      </c>
      <c r="L395" s="1">
        <f t="shared" si="20"/>
        <v>2.1488020361413382</v>
      </c>
      <c r="M395" s="28" t="s">
        <v>1886</v>
      </c>
      <c r="N395" s="28" t="s">
        <v>1887</v>
      </c>
      <c r="O395" s="29" t="s">
        <v>1888</v>
      </c>
      <c r="P395" s="30" t="s">
        <v>21</v>
      </c>
      <c r="Q395" s="28" t="s">
        <v>22</v>
      </c>
      <c r="R395" s="28" t="s">
        <v>22</v>
      </c>
      <c r="S395" s="30" t="s">
        <v>1889</v>
      </c>
      <c r="T395" s="13"/>
    </row>
    <row r="396" spans="1:20">
      <c r="A396" s="13" t="s">
        <v>2537</v>
      </c>
      <c r="B396" s="12" t="s">
        <v>2138</v>
      </c>
      <c r="C396" s="18"/>
      <c r="D396" s="1">
        <v>5601.6487999999999</v>
      </c>
      <c r="E396" s="1">
        <v>4783.8393999999998</v>
      </c>
      <c r="F396" s="1">
        <v>3870.0859999999998</v>
      </c>
      <c r="G396" s="1">
        <f t="shared" si="18"/>
        <v>4751.8580666666667</v>
      </c>
      <c r="H396" s="1">
        <v>3224.9499000000001</v>
      </c>
      <c r="I396" s="1">
        <v>1877.4058</v>
      </c>
      <c r="J396" s="1">
        <v>1546.5083999999999</v>
      </c>
      <c r="K396" s="1">
        <f t="shared" si="19"/>
        <v>2216.2880333333333</v>
      </c>
      <c r="L396" s="1">
        <f t="shared" si="20"/>
        <v>2.1440615999355441</v>
      </c>
      <c r="M396" s="28" t="s">
        <v>1890</v>
      </c>
      <c r="N396" s="28" t="s">
        <v>1891</v>
      </c>
      <c r="O396" s="29" t="s">
        <v>1892</v>
      </c>
      <c r="P396" s="30" t="s">
        <v>21</v>
      </c>
      <c r="Q396" s="28" t="s">
        <v>1893</v>
      </c>
      <c r="R396" s="28" t="s">
        <v>1810</v>
      </c>
      <c r="S396" s="30" t="s">
        <v>1894</v>
      </c>
      <c r="T396" s="13"/>
    </row>
    <row r="397" spans="1:20">
      <c r="A397" s="13" t="s">
        <v>2538</v>
      </c>
      <c r="B397" s="12" t="s">
        <v>2125</v>
      </c>
      <c r="C397" s="18"/>
      <c r="D397" s="1">
        <v>707.69240000000002</v>
      </c>
      <c r="E397" s="1">
        <v>958.70519999999999</v>
      </c>
      <c r="F397" s="1">
        <v>740.14700000000005</v>
      </c>
      <c r="G397" s="1">
        <f t="shared" si="18"/>
        <v>802.18153333333339</v>
      </c>
      <c r="H397" s="1">
        <v>344.62720000000002</v>
      </c>
      <c r="I397" s="1">
        <v>426.48140000000001</v>
      </c>
      <c r="J397" s="1">
        <v>351.53089999999997</v>
      </c>
      <c r="K397" s="1">
        <f t="shared" si="19"/>
        <v>374.21316666666667</v>
      </c>
      <c r="L397" s="1">
        <f t="shared" si="20"/>
        <v>2.1436486066987666</v>
      </c>
      <c r="M397" s="28" t="s">
        <v>1895</v>
      </c>
      <c r="N397" s="28" t="s">
        <v>1896</v>
      </c>
      <c r="O397" s="29" t="s">
        <v>1897</v>
      </c>
      <c r="P397" s="30" t="s">
        <v>21</v>
      </c>
      <c r="Q397" s="28" t="s">
        <v>1898</v>
      </c>
      <c r="R397" s="28" t="s">
        <v>1899</v>
      </c>
      <c r="S397" s="30" t="s">
        <v>1900</v>
      </c>
      <c r="T397" s="13"/>
    </row>
    <row r="398" spans="1:20">
      <c r="A398" s="13" t="s">
        <v>2539</v>
      </c>
      <c r="B398" s="12" t="s">
        <v>2139</v>
      </c>
      <c r="C398" s="18"/>
      <c r="D398" s="1">
        <v>958.46990000000005</v>
      </c>
      <c r="E398" s="1">
        <v>719.08159999999998</v>
      </c>
      <c r="F398" s="1">
        <v>1012.2538</v>
      </c>
      <c r="G398" s="1">
        <f t="shared" si="18"/>
        <v>896.60176666666666</v>
      </c>
      <c r="H398" s="1">
        <v>440.67899999999997</v>
      </c>
      <c r="I398" s="1">
        <v>407.892</v>
      </c>
      <c r="J398" s="1">
        <v>407.6764</v>
      </c>
      <c r="K398" s="1">
        <f t="shared" si="19"/>
        <v>418.7491333333333</v>
      </c>
      <c r="L398" s="1">
        <f t="shared" si="20"/>
        <v>2.141142978683976</v>
      </c>
      <c r="M398" s="28" t="s">
        <v>1901</v>
      </c>
      <c r="N398" s="28" t="s">
        <v>1902</v>
      </c>
      <c r="O398" s="29" t="s">
        <v>2696</v>
      </c>
      <c r="P398" s="30" t="s">
        <v>21</v>
      </c>
      <c r="Q398" s="28" t="s">
        <v>1903</v>
      </c>
      <c r="R398" s="28" t="s">
        <v>1904</v>
      </c>
      <c r="S398" s="30" t="s">
        <v>28</v>
      </c>
      <c r="T398" s="13"/>
    </row>
    <row r="399" spans="1:20">
      <c r="A399" s="12" t="s">
        <v>2540</v>
      </c>
      <c r="B399" s="12" t="s">
        <v>2137</v>
      </c>
      <c r="C399" s="18"/>
      <c r="D399" s="1">
        <v>11536.1052</v>
      </c>
      <c r="E399" s="1">
        <v>12603.9856</v>
      </c>
      <c r="F399" s="1">
        <v>12635.9864</v>
      </c>
      <c r="G399" s="1">
        <f t="shared" si="18"/>
        <v>12258.6924</v>
      </c>
      <c r="H399" s="1">
        <v>6023.0504000000001</v>
      </c>
      <c r="I399" s="1">
        <v>5665.3919999999998</v>
      </c>
      <c r="J399" s="1">
        <v>5508.6986999999999</v>
      </c>
      <c r="K399" s="1">
        <f t="shared" si="19"/>
        <v>5732.3803666666672</v>
      </c>
      <c r="L399" s="1">
        <f t="shared" si="20"/>
        <v>2.1384994741945795</v>
      </c>
      <c r="M399" s="28" t="s">
        <v>1905</v>
      </c>
      <c r="N399" s="28" t="s">
        <v>1906</v>
      </c>
      <c r="O399" s="29" t="s">
        <v>1907</v>
      </c>
      <c r="P399" s="30" t="s">
        <v>21</v>
      </c>
      <c r="Q399" s="28" t="s">
        <v>22</v>
      </c>
      <c r="R399" s="28" t="s">
        <v>22</v>
      </c>
      <c r="S399" s="30" t="s">
        <v>1908</v>
      </c>
      <c r="T399" s="13"/>
    </row>
    <row r="400" spans="1:20">
      <c r="A400" s="12" t="s">
        <v>2541</v>
      </c>
      <c r="B400" s="12" t="s">
        <v>2850</v>
      </c>
      <c r="C400" s="18"/>
      <c r="D400" s="1">
        <v>10190.259899999999</v>
      </c>
      <c r="E400" s="1">
        <v>10265.8989</v>
      </c>
      <c r="F400" s="1">
        <v>11004.758</v>
      </c>
      <c r="G400" s="1">
        <f t="shared" si="18"/>
        <v>10486.972266666666</v>
      </c>
      <c r="H400" s="1">
        <v>5122.2381999999998</v>
      </c>
      <c r="I400" s="1">
        <v>4387.9993999999997</v>
      </c>
      <c r="J400" s="1">
        <v>5248.7790000000005</v>
      </c>
      <c r="K400" s="1">
        <f t="shared" si="19"/>
        <v>4919.6722</v>
      </c>
      <c r="L400" s="1">
        <f t="shared" si="20"/>
        <v>2.1316404508956239</v>
      </c>
      <c r="M400" s="28" t="s">
        <v>1910</v>
      </c>
      <c r="N400" s="28" t="s">
        <v>1911</v>
      </c>
      <c r="O400" s="29" t="s">
        <v>1912</v>
      </c>
      <c r="P400" s="30" t="s">
        <v>21</v>
      </c>
      <c r="Q400" s="28" t="s">
        <v>22</v>
      </c>
      <c r="R400" s="28" t="s">
        <v>1913</v>
      </c>
      <c r="S400" s="30" t="s">
        <v>1909</v>
      </c>
      <c r="T400" s="13"/>
    </row>
    <row r="401" spans="1:20">
      <c r="A401" s="13" t="s">
        <v>2542</v>
      </c>
      <c r="B401" s="12" t="s">
        <v>2126</v>
      </c>
      <c r="C401" s="18"/>
      <c r="D401" s="1">
        <v>3385.1853999999998</v>
      </c>
      <c r="E401" s="1">
        <v>3161.4110999999998</v>
      </c>
      <c r="F401" s="1">
        <v>2903.7813000000001</v>
      </c>
      <c r="G401" s="1">
        <f t="shared" si="18"/>
        <v>3150.1259333333333</v>
      </c>
      <c r="H401" s="1">
        <v>1677.8251</v>
      </c>
      <c r="I401" s="1">
        <v>1465.6936000000001</v>
      </c>
      <c r="J401" s="1">
        <v>1314.6601000000001</v>
      </c>
      <c r="K401" s="1">
        <f t="shared" si="19"/>
        <v>1486.0595999999998</v>
      </c>
      <c r="L401" s="1">
        <f t="shared" si="20"/>
        <v>2.119784383703947</v>
      </c>
      <c r="M401" s="28" t="s">
        <v>1914</v>
      </c>
      <c r="N401" s="28" t="s">
        <v>1915</v>
      </c>
      <c r="O401" s="29" t="s">
        <v>1916</v>
      </c>
      <c r="P401" s="30" t="s">
        <v>21</v>
      </c>
      <c r="Q401" s="28" t="s">
        <v>22</v>
      </c>
      <c r="R401" s="28" t="s">
        <v>550</v>
      </c>
      <c r="S401" s="30" t="s">
        <v>1917</v>
      </c>
      <c r="T401" s="13"/>
    </row>
    <row r="402" spans="1:20">
      <c r="A402" s="12" t="s">
        <v>2543</v>
      </c>
      <c r="B402" s="12" t="s">
        <v>2127</v>
      </c>
      <c r="C402" s="18"/>
      <c r="D402" s="1">
        <v>4108.8536999999997</v>
      </c>
      <c r="E402" s="1">
        <v>2193.7204999999999</v>
      </c>
      <c r="F402" s="1">
        <v>4263.3715000000002</v>
      </c>
      <c r="G402" s="1">
        <f t="shared" si="18"/>
        <v>3521.9819000000002</v>
      </c>
      <c r="H402" s="1">
        <v>1436.0319999999999</v>
      </c>
      <c r="I402" s="1">
        <v>1439.6143999999999</v>
      </c>
      <c r="J402" s="1">
        <v>2117.7136999999998</v>
      </c>
      <c r="K402" s="1">
        <f t="shared" si="19"/>
        <v>1664.4533666666666</v>
      </c>
      <c r="L402" s="1">
        <f t="shared" si="20"/>
        <v>2.1159991445439719</v>
      </c>
      <c r="M402" s="28" t="s">
        <v>1918</v>
      </c>
      <c r="N402" s="28" t="s">
        <v>1919</v>
      </c>
      <c r="O402" s="29" t="s">
        <v>2697</v>
      </c>
      <c r="P402" s="30" t="s">
        <v>21</v>
      </c>
      <c r="Q402" s="28" t="s">
        <v>1920</v>
      </c>
      <c r="R402" s="28" t="s">
        <v>155</v>
      </c>
      <c r="S402" s="30" t="s">
        <v>1921</v>
      </c>
      <c r="T402" s="13"/>
    </row>
    <row r="403" spans="1:20">
      <c r="A403" s="13" t="s">
        <v>2544</v>
      </c>
      <c r="B403" s="12" t="s">
        <v>2851</v>
      </c>
      <c r="C403" s="18"/>
      <c r="D403" s="1">
        <v>19507.2798</v>
      </c>
      <c r="E403" s="1">
        <v>19749.979299999999</v>
      </c>
      <c r="F403" s="1">
        <v>20230.808400000002</v>
      </c>
      <c r="G403" s="1">
        <f t="shared" si="18"/>
        <v>19829.355833333331</v>
      </c>
      <c r="H403" s="1">
        <v>9904.9626000000007</v>
      </c>
      <c r="I403" s="1">
        <v>9440.9709000000003</v>
      </c>
      <c r="J403" s="1">
        <v>8770.6592000000001</v>
      </c>
      <c r="K403" s="1">
        <f t="shared" si="19"/>
        <v>9372.1975666666676</v>
      </c>
      <c r="L403" s="1">
        <f t="shared" si="20"/>
        <v>2.1157637461526404</v>
      </c>
      <c r="M403" s="28" t="s">
        <v>1922</v>
      </c>
      <c r="N403" s="28" t="s">
        <v>1923</v>
      </c>
      <c r="O403" s="29" t="s">
        <v>1924</v>
      </c>
      <c r="P403" s="30" t="s">
        <v>21</v>
      </c>
      <c r="Q403" s="28" t="s">
        <v>1925</v>
      </c>
      <c r="R403" s="28" t="s">
        <v>1926</v>
      </c>
      <c r="S403" s="30" t="s">
        <v>1927</v>
      </c>
      <c r="T403" s="13"/>
    </row>
    <row r="404" spans="1:20">
      <c r="A404" s="13" t="s">
        <v>2545</v>
      </c>
      <c r="B404" s="12" t="s">
        <v>2140</v>
      </c>
      <c r="C404" s="18"/>
      <c r="D404" s="1">
        <v>1319.4933000000001</v>
      </c>
      <c r="E404" s="1">
        <v>1969.2239</v>
      </c>
      <c r="F404" s="1">
        <v>1465.7621999999999</v>
      </c>
      <c r="G404" s="1">
        <f t="shared" si="18"/>
        <v>1584.8264666666666</v>
      </c>
      <c r="H404" s="1">
        <v>847.08749999999998</v>
      </c>
      <c r="I404" s="1">
        <v>721.19860000000006</v>
      </c>
      <c r="J404" s="1">
        <v>688.39840000000004</v>
      </c>
      <c r="K404" s="1">
        <f t="shared" si="19"/>
        <v>752.22816666666677</v>
      </c>
      <c r="L404" s="1">
        <f t="shared" si="20"/>
        <v>2.1068427598098003</v>
      </c>
      <c r="M404" s="28" t="s">
        <v>1928</v>
      </c>
      <c r="N404" s="28" t="s">
        <v>1929</v>
      </c>
      <c r="O404" s="29" t="s">
        <v>2698</v>
      </c>
      <c r="P404" s="30" t="s">
        <v>21</v>
      </c>
      <c r="Q404" s="28" t="s">
        <v>1930</v>
      </c>
      <c r="R404" s="28" t="s">
        <v>1931</v>
      </c>
      <c r="S404" s="30" t="s">
        <v>1932</v>
      </c>
      <c r="T404" s="13"/>
    </row>
    <row r="405" spans="1:20">
      <c r="A405" s="12" t="s">
        <v>2546</v>
      </c>
      <c r="B405" s="12" t="s">
        <v>2141</v>
      </c>
      <c r="C405" s="18"/>
      <c r="D405" s="1">
        <v>4779.5928000000004</v>
      </c>
      <c r="E405" s="1">
        <v>3264.7139999999999</v>
      </c>
      <c r="F405" s="1">
        <v>3753.5585000000001</v>
      </c>
      <c r="G405" s="1">
        <f t="shared" si="18"/>
        <v>3932.6217666666671</v>
      </c>
      <c r="H405" s="1">
        <v>2192.4043999999999</v>
      </c>
      <c r="I405" s="1">
        <v>1455.5782999999999</v>
      </c>
      <c r="J405" s="1">
        <v>1955.9682</v>
      </c>
      <c r="K405" s="1">
        <f t="shared" si="19"/>
        <v>1867.9836333333333</v>
      </c>
      <c r="L405" s="1">
        <f t="shared" si="20"/>
        <v>2.1052763506546786</v>
      </c>
      <c r="M405" s="28" t="s">
        <v>1933</v>
      </c>
      <c r="N405" s="28" t="s">
        <v>1934</v>
      </c>
      <c r="O405" s="29" t="s">
        <v>2699</v>
      </c>
      <c r="P405" s="30" t="s">
        <v>21</v>
      </c>
      <c r="Q405" s="28" t="s">
        <v>1935</v>
      </c>
      <c r="R405" s="28" t="s">
        <v>1936</v>
      </c>
      <c r="S405" s="30" t="s">
        <v>1937</v>
      </c>
      <c r="T405" s="13"/>
    </row>
    <row r="406" spans="1:20">
      <c r="A406" s="13" t="s">
        <v>2547</v>
      </c>
      <c r="B406" s="12" t="s">
        <v>2142</v>
      </c>
      <c r="C406" s="18"/>
      <c r="D406" s="1">
        <v>4293.4528</v>
      </c>
      <c r="E406" s="1">
        <v>4990.8447999999999</v>
      </c>
      <c r="F406" s="1">
        <v>4563.1720999999998</v>
      </c>
      <c r="G406" s="1">
        <f t="shared" si="18"/>
        <v>4615.8232333333335</v>
      </c>
      <c r="H406" s="1">
        <v>2354.3993999999998</v>
      </c>
      <c r="I406" s="1">
        <v>2149.6158</v>
      </c>
      <c r="J406" s="1">
        <v>2089.2354</v>
      </c>
      <c r="K406" s="1">
        <f t="shared" si="19"/>
        <v>2197.7501999999999</v>
      </c>
      <c r="L406" s="1">
        <f t="shared" si="20"/>
        <v>2.1002492609639321</v>
      </c>
      <c r="M406" s="28" t="s">
        <v>1938</v>
      </c>
      <c r="N406" s="28" t="s">
        <v>1939</v>
      </c>
      <c r="O406" s="29" t="s">
        <v>1940</v>
      </c>
      <c r="P406" s="30" t="s">
        <v>21</v>
      </c>
      <c r="Q406" s="28" t="s">
        <v>1941</v>
      </c>
      <c r="R406" s="28" t="s">
        <v>1942</v>
      </c>
      <c r="S406" s="30" t="s">
        <v>1943</v>
      </c>
      <c r="T406" s="13"/>
    </row>
    <row r="407" spans="1:20">
      <c r="A407" s="12" t="s">
        <v>2548</v>
      </c>
      <c r="B407" s="12" t="s">
        <v>1944</v>
      </c>
      <c r="C407" s="18"/>
      <c r="D407" s="1">
        <v>12652.1664</v>
      </c>
      <c r="E407" s="1">
        <v>13570.5052</v>
      </c>
      <c r="F407" s="1">
        <v>12361.504199999999</v>
      </c>
      <c r="G407" s="1">
        <f t="shared" si="18"/>
        <v>12861.391933333332</v>
      </c>
      <c r="H407" s="1">
        <v>6104.5250999999998</v>
      </c>
      <c r="I407" s="1">
        <v>5822.9750000000004</v>
      </c>
      <c r="J407" s="1">
        <v>6519.1668</v>
      </c>
      <c r="K407" s="1">
        <f t="shared" si="19"/>
        <v>6148.8889666666664</v>
      </c>
      <c r="L407" s="1">
        <f t="shared" si="20"/>
        <v>2.0916611119594726</v>
      </c>
      <c r="M407" s="28" t="s">
        <v>1945</v>
      </c>
      <c r="N407" s="28" t="s">
        <v>1946</v>
      </c>
      <c r="O407" s="29" t="s">
        <v>1947</v>
      </c>
      <c r="P407" s="30" t="s">
        <v>21</v>
      </c>
      <c r="Q407" s="28" t="s">
        <v>1948</v>
      </c>
      <c r="R407" s="28" t="s">
        <v>1949</v>
      </c>
      <c r="S407" s="30" t="s">
        <v>1950</v>
      </c>
      <c r="T407" s="13"/>
    </row>
    <row r="408" spans="1:20">
      <c r="A408" s="13" t="s">
        <v>2549</v>
      </c>
      <c r="B408" s="12" t="s">
        <v>2852</v>
      </c>
      <c r="C408" s="17" t="s">
        <v>2706</v>
      </c>
      <c r="D408" s="1">
        <v>2891.3191000000002</v>
      </c>
      <c r="E408" s="1">
        <v>1524.1313</v>
      </c>
      <c r="F408" s="1">
        <v>2495.6345999999999</v>
      </c>
      <c r="G408" s="1">
        <f t="shared" si="18"/>
        <v>2303.6949999999997</v>
      </c>
      <c r="H408" s="1">
        <v>1339.0356999999999</v>
      </c>
      <c r="I408" s="1">
        <v>1017.9254</v>
      </c>
      <c r="J408" s="1">
        <v>951.49180000000001</v>
      </c>
      <c r="K408" s="1">
        <f t="shared" si="19"/>
        <v>1102.8176333333333</v>
      </c>
      <c r="L408" s="1">
        <f t="shared" si="20"/>
        <v>2.0889174514166422</v>
      </c>
      <c r="M408" s="28" t="s">
        <v>1951</v>
      </c>
      <c r="N408" s="28" t="s">
        <v>1952</v>
      </c>
      <c r="O408" s="29" t="s">
        <v>1953</v>
      </c>
      <c r="P408" s="30" t="s">
        <v>21</v>
      </c>
      <c r="Q408" s="28" t="s">
        <v>1954</v>
      </c>
      <c r="R408" s="28" t="s">
        <v>1955</v>
      </c>
      <c r="S408" s="30" t="s">
        <v>1956</v>
      </c>
      <c r="T408" s="13"/>
    </row>
    <row r="409" spans="1:20">
      <c r="A409" s="13" t="s">
        <v>2550</v>
      </c>
      <c r="B409" s="12" t="s">
        <v>2853</v>
      </c>
      <c r="C409" s="18"/>
      <c r="D409" s="1">
        <v>5473.8923000000004</v>
      </c>
      <c r="E409" s="1">
        <v>7897.1334999999999</v>
      </c>
      <c r="F409" s="1">
        <v>6864.1601000000001</v>
      </c>
      <c r="G409" s="1">
        <f t="shared" si="18"/>
        <v>6745.0619666666671</v>
      </c>
      <c r="H409" s="1">
        <v>3517.4731999999999</v>
      </c>
      <c r="I409" s="1">
        <v>3064.7130000000002</v>
      </c>
      <c r="J409" s="1">
        <v>3110.3216000000002</v>
      </c>
      <c r="K409" s="1">
        <f t="shared" si="19"/>
        <v>3230.8359333333333</v>
      </c>
      <c r="L409" s="1">
        <f t="shared" si="20"/>
        <v>2.087714172383746</v>
      </c>
      <c r="M409" s="28" t="s">
        <v>1957</v>
      </c>
      <c r="N409" s="28" t="s">
        <v>1958</v>
      </c>
      <c r="O409" s="29" t="s">
        <v>1959</v>
      </c>
      <c r="P409" s="30" t="s">
        <v>21</v>
      </c>
      <c r="Q409" s="28" t="s">
        <v>22</v>
      </c>
      <c r="R409" s="28" t="s">
        <v>22</v>
      </c>
      <c r="S409" s="30" t="s">
        <v>1960</v>
      </c>
      <c r="T409" s="13"/>
    </row>
    <row r="410" spans="1:20">
      <c r="A410" s="13" t="s">
        <v>2551</v>
      </c>
      <c r="B410" s="12" t="s">
        <v>2854</v>
      </c>
      <c r="C410" s="17" t="s">
        <v>2706</v>
      </c>
      <c r="D410" s="1">
        <v>7472.2300999999998</v>
      </c>
      <c r="E410" s="1">
        <v>9424.6450000000004</v>
      </c>
      <c r="F410" s="1">
        <v>9040.3083999999999</v>
      </c>
      <c r="G410" s="1">
        <f t="shared" si="18"/>
        <v>8645.7278333333325</v>
      </c>
      <c r="H410" s="1">
        <v>3899.0398</v>
      </c>
      <c r="I410" s="1">
        <v>4098.3406999999997</v>
      </c>
      <c r="J410" s="1">
        <v>4444.5252</v>
      </c>
      <c r="K410" s="1">
        <f t="shared" si="19"/>
        <v>4147.3018999999995</v>
      </c>
      <c r="L410" s="1">
        <f t="shared" si="20"/>
        <v>2.0846632441523809</v>
      </c>
      <c r="M410" s="28" t="s">
        <v>1961</v>
      </c>
      <c r="N410" s="28" t="s">
        <v>1962</v>
      </c>
      <c r="O410" s="29" t="s">
        <v>1963</v>
      </c>
      <c r="P410" s="30" t="s">
        <v>21</v>
      </c>
      <c r="Q410" s="28" t="s">
        <v>649</v>
      </c>
      <c r="R410" s="28" t="s">
        <v>1964</v>
      </c>
      <c r="S410" s="30" t="s">
        <v>1965</v>
      </c>
      <c r="T410" s="13"/>
    </row>
    <row r="411" spans="1:20">
      <c r="A411" s="13" t="s">
        <v>2552</v>
      </c>
      <c r="B411" s="12" t="s">
        <v>2855</v>
      </c>
      <c r="C411" s="18"/>
      <c r="D411" s="1">
        <v>1541.1719000000001</v>
      </c>
      <c r="E411" s="1">
        <v>2357.1399000000001</v>
      </c>
      <c r="F411" s="1">
        <v>1243.7855</v>
      </c>
      <c r="G411" s="1">
        <f t="shared" si="18"/>
        <v>1714.0324333333335</v>
      </c>
      <c r="H411" s="1">
        <v>1000.5031</v>
      </c>
      <c r="I411" s="1">
        <v>810.79560000000004</v>
      </c>
      <c r="J411" s="1">
        <v>657.00429999999994</v>
      </c>
      <c r="K411" s="1">
        <f t="shared" si="19"/>
        <v>822.76766666666663</v>
      </c>
      <c r="L411" s="1">
        <f t="shared" si="20"/>
        <v>2.0832520561697656</v>
      </c>
      <c r="M411" s="28" t="s">
        <v>1966</v>
      </c>
      <c r="N411" s="28" t="s">
        <v>1967</v>
      </c>
      <c r="O411" s="29" t="s">
        <v>1968</v>
      </c>
      <c r="P411" s="30" t="s">
        <v>21</v>
      </c>
      <c r="Q411" s="28" t="s">
        <v>1969</v>
      </c>
      <c r="R411" s="28" t="s">
        <v>1970</v>
      </c>
      <c r="S411" s="30" t="s">
        <v>1971</v>
      </c>
      <c r="T411" s="13"/>
    </row>
    <row r="412" spans="1:20">
      <c r="A412" s="13" t="s">
        <v>2553</v>
      </c>
      <c r="B412" s="12" t="s">
        <v>2128</v>
      </c>
      <c r="C412" s="18"/>
      <c r="D412" s="1">
        <v>4158.1039000000001</v>
      </c>
      <c r="E412" s="1">
        <v>4752.0054</v>
      </c>
      <c r="F412" s="1">
        <v>3723.6147000000001</v>
      </c>
      <c r="G412" s="1">
        <f t="shared" si="18"/>
        <v>4211.2413333333334</v>
      </c>
      <c r="H412" s="1">
        <v>2923.4414000000002</v>
      </c>
      <c r="I412" s="1">
        <v>1560.2556</v>
      </c>
      <c r="J412" s="1">
        <v>1603.8348000000001</v>
      </c>
      <c r="K412" s="1">
        <f t="shared" si="19"/>
        <v>2029.1772666666668</v>
      </c>
      <c r="L412" s="1">
        <f t="shared" si="20"/>
        <v>2.0753442306453329</v>
      </c>
      <c r="M412" s="28" t="s">
        <v>1972</v>
      </c>
      <c r="N412" s="28" t="s">
        <v>1973</v>
      </c>
      <c r="O412" s="29" t="s">
        <v>1974</v>
      </c>
      <c r="P412" s="30" t="s">
        <v>21</v>
      </c>
      <c r="Q412" s="28" t="s">
        <v>1975</v>
      </c>
      <c r="R412" s="28" t="s">
        <v>181</v>
      </c>
      <c r="S412" s="30" t="s">
        <v>1976</v>
      </c>
      <c r="T412" s="13"/>
    </row>
    <row r="413" spans="1:20">
      <c r="A413" s="13" t="s">
        <v>2554</v>
      </c>
      <c r="B413" s="12" t="s">
        <v>2856</v>
      </c>
      <c r="C413" s="18"/>
      <c r="D413" s="1">
        <v>1672.8490999999999</v>
      </c>
      <c r="E413" s="1">
        <v>1648.6484</v>
      </c>
      <c r="F413" s="1">
        <v>1131.6904999999999</v>
      </c>
      <c r="G413" s="1">
        <f t="shared" si="18"/>
        <v>1484.396</v>
      </c>
      <c r="H413" s="1">
        <v>1077.8321000000001</v>
      </c>
      <c r="I413" s="1">
        <v>503.60849999999999</v>
      </c>
      <c r="J413" s="1">
        <v>566.01750000000004</v>
      </c>
      <c r="K413" s="1">
        <f t="shared" si="19"/>
        <v>715.81936666666672</v>
      </c>
      <c r="L413" s="1">
        <f t="shared" si="20"/>
        <v>2.0737019269433006</v>
      </c>
      <c r="M413" s="28" t="s">
        <v>1977</v>
      </c>
      <c r="N413" s="28" t="s">
        <v>1978</v>
      </c>
      <c r="O413" s="29" t="s">
        <v>1979</v>
      </c>
      <c r="P413" s="30" t="s">
        <v>21</v>
      </c>
      <c r="Q413" s="28" t="s">
        <v>1980</v>
      </c>
      <c r="R413" s="28" t="s">
        <v>1981</v>
      </c>
      <c r="S413" s="30" t="s">
        <v>1982</v>
      </c>
      <c r="T413" s="13"/>
    </row>
    <row r="414" spans="1:20">
      <c r="A414" s="13" t="s">
        <v>2555</v>
      </c>
      <c r="B414" s="12" t="s">
        <v>1983</v>
      </c>
      <c r="C414" s="18"/>
      <c r="D414" s="1">
        <v>5196.3708999999999</v>
      </c>
      <c r="E414" s="1">
        <v>6992.9513999999999</v>
      </c>
      <c r="F414" s="1">
        <v>5158.6081999999997</v>
      </c>
      <c r="G414" s="1">
        <f t="shared" si="18"/>
        <v>5782.6434999999992</v>
      </c>
      <c r="H414" s="1">
        <v>2397.3809000000001</v>
      </c>
      <c r="I414" s="1">
        <v>2309.8090000000002</v>
      </c>
      <c r="J414" s="1">
        <v>3662.0841</v>
      </c>
      <c r="K414" s="1">
        <f t="shared" si="19"/>
        <v>2789.7580000000003</v>
      </c>
      <c r="L414" s="1">
        <f t="shared" si="20"/>
        <v>2.0728118711372092</v>
      </c>
      <c r="M414" s="28" t="s">
        <v>1984</v>
      </c>
      <c r="N414" s="28" t="s">
        <v>1985</v>
      </c>
      <c r="O414" s="29" t="s">
        <v>1986</v>
      </c>
      <c r="P414" s="30" t="s">
        <v>21</v>
      </c>
      <c r="Q414" s="28" t="s">
        <v>1987</v>
      </c>
      <c r="R414" s="28" t="s">
        <v>1988</v>
      </c>
      <c r="S414" s="30" t="s">
        <v>1989</v>
      </c>
      <c r="T414" s="13"/>
    </row>
    <row r="415" spans="1:20">
      <c r="A415" s="13" t="s">
        <v>2556</v>
      </c>
      <c r="B415" s="12" t="s">
        <v>1990</v>
      </c>
      <c r="C415" s="18"/>
      <c r="D415" s="1">
        <v>4146.3118000000004</v>
      </c>
      <c r="E415" s="1">
        <v>6232.3972999999996</v>
      </c>
      <c r="F415" s="1">
        <v>3851.8814000000002</v>
      </c>
      <c r="G415" s="1">
        <f t="shared" si="18"/>
        <v>4743.5301666666664</v>
      </c>
      <c r="H415" s="1">
        <v>2337.8978000000002</v>
      </c>
      <c r="I415" s="1">
        <v>2197.4627999999998</v>
      </c>
      <c r="J415" s="1">
        <v>2331.8606</v>
      </c>
      <c r="K415" s="1">
        <f t="shared" si="19"/>
        <v>2289.0737333333332</v>
      </c>
      <c r="L415" s="1">
        <f t="shared" si="20"/>
        <v>2.072248743057818</v>
      </c>
      <c r="M415" s="28" t="s">
        <v>1991</v>
      </c>
      <c r="N415" s="28" t="s">
        <v>1992</v>
      </c>
      <c r="O415" s="29" t="s">
        <v>1993</v>
      </c>
      <c r="P415" s="30" t="s">
        <v>21</v>
      </c>
      <c r="Q415" s="28" t="s">
        <v>1994</v>
      </c>
      <c r="R415" s="28" t="s">
        <v>22</v>
      </c>
      <c r="S415" s="30" t="s">
        <v>1995</v>
      </c>
      <c r="T415" s="13"/>
    </row>
    <row r="416" spans="1:20">
      <c r="A416" s="13" t="s">
        <v>2557</v>
      </c>
      <c r="B416" s="12" t="s">
        <v>2857</v>
      </c>
      <c r="C416" s="18"/>
      <c r="D416" s="1">
        <v>2361.3166000000001</v>
      </c>
      <c r="E416" s="1">
        <v>1781.8681999999999</v>
      </c>
      <c r="F416" s="1">
        <v>2184.8209999999999</v>
      </c>
      <c r="G416" s="1">
        <f t="shared" si="18"/>
        <v>2109.3352666666665</v>
      </c>
      <c r="H416" s="1">
        <v>1053.6623999999999</v>
      </c>
      <c r="I416" s="1">
        <v>868.92259999999999</v>
      </c>
      <c r="J416" s="1">
        <v>1132.7344000000001</v>
      </c>
      <c r="K416" s="1">
        <f t="shared" si="19"/>
        <v>1018.4398000000001</v>
      </c>
      <c r="L416" s="1">
        <f t="shared" si="20"/>
        <v>2.0711437894185463</v>
      </c>
      <c r="M416" s="28" t="s">
        <v>1996</v>
      </c>
      <c r="N416" s="28" t="s">
        <v>1997</v>
      </c>
      <c r="O416" s="29" t="s">
        <v>2700</v>
      </c>
      <c r="P416" s="30" t="s">
        <v>21</v>
      </c>
      <c r="Q416" s="28" t="s">
        <v>1998</v>
      </c>
      <c r="R416" s="28" t="s">
        <v>1999</v>
      </c>
      <c r="S416" s="30" t="s">
        <v>2000</v>
      </c>
      <c r="T416" s="13"/>
    </row>
    <row r="417" spans="1:20">
      <c r="A417" s="13" t="s">
        <v>2558</v>
      </c>
      <c r="B417" s="12" t="s">
        <v>2001</v>
      </c>
      <c r="C417" s="18" t="s">
        <v>2705</v>
      </c>
      <c r="D417" s="1">
        <v>5184.6153999999997</v>
      </c>
      <c r="E417" s="1">
        <v>6554.8257999999996</v>
      </c>
      <c r="F417" s="1">
        <v>4655.4224999999997</v>
      </c>
      <c r="G417" s="1">
        <f t="shared" si="18"/>
        <v>5464.9545666666663</v>
      </c>
      <c r="H417" s="1">
        <v>2707.8107</v>
      </c>
      <c r="I417" s="1">
        <v>2934.6545999999998</v>
      </c>
      <c r="J417" s="1">
        <v>2287.2239</v>
      </c>
      <c r="K417" s="1">
        <f t="shared" si="19"/>
        <v>2643.2297333333331</v>
      </c>
      <c r="L417" s="1">
        <f t="shared" si="20"/>
        <v>2.0675291662124664</v>
      </c>
      <c r="M417" s="28" t="s">
        <v>2002</v>
      </c>
      <c r="N417" s="28" t="s">
        <v>2003</v>
      </c>
      <c r="O417" s="29" t="s">
        <v>2004</v>
      </c>
      <c r="P417" s="30" t="s">
        <v>21</v>
      </c>
      <c r="Q417" s="28" t="s">
        <v>22</v>
      </c>
      <c r="R417" s="28" t="s">
        <v>22</v>
      </c>
      <c r="S417" s="30" t="s">
        <v>2005</v>
      </c>
      <c r="T417" s="13"/>
    </row>
    <row r="418" spans="1:20">
      <c r="A418" s="13" t="s">
        <v>2559</v>
      </c>
      <c r="B418" s="12" t="s">
        <v>2858</v>
      </c>
      <c r="C418" s="18"/>
      <c r="D418" s="1">
        <v>240.64330000000001</v>
      </c>
      <c r="E418" s="1">
        <v>243.4725</v>
      </c>
      <c r="F418" s="1">
        <v>318.27719999999999</v>
      </c>
      <c r="G418" s="1">
        <f t="shared" si="18"/>
        <v>267.46433333333334</v>
      </c>
      <c r="H418" s="1">
        <v>157.74170000000001</v>
      </c>
      <c r="I418" s="1">
        <v>118.7486</v>
      </c>
      <c r="J418" s="1">
        <v>111.9029</v>
      </c>
      <c r="K418" s="1">
        <f t="shared" si="19"/>
        <v>129.46439999999998</v>
      </c>
      <c r="L418" s="1">
        <f t="shared" si="20"/>
        <v>2.0659295785817058</v>
      </c>
      <c r="M418" s="28" t="s">
        <v>2006</v>
      </c>
      <c r="N418" s="28" t="s">
        <v>2007</v>
      </c>
      <c r="O418" s="29" t="s">
        <v>2701</v>
      </c>
      <c r="P418" s="30" t="s">
        <v>21</v>
      </c>
      <c r="Q418" s="28" t="s">
        <v>22</v>
      </c>
      <c r="R418" s="28" t="s">
        <v>22</v>
      </c>
      <c r="S418" s="30" t="s">
        <v>2008</v>
      </c>
      <c r="T418" s="13"/>
    </row>
    <row r="419" spans="1:20">
      <c r="A419" s="12" t="s">
        <v>2560</v>
      </c>
      <c r="B419" s="12" t="s">
        <v>2859</v>
      </c>
      <c r="C419" s="18"/>
      <c r="D419" s="1">
        <v>8012.4555</v>
      </c>
      <c r="E419" s="1">
        <v>4518.7469000000001</v>
      </c>
      <c r="F419" s="1">
        <v>7151.4263000000001</v>
      </c>
      <c r="G419" s="1">
        <f t="shared" si="18"/>
        <v>6560.8762333333334</v>
      </c>
      <c r="H419" s="1">
        <v>4248.3959000000004</v>
      </c>
      <c r="I419" s="1">
        <v>2677.5967000000001</v>
      </c>
      <c r="J419" s="1">
        <v>2612.7366999999999</v>
      </c>
      <c r="K419" s="1">
        <f t="shared" si="19"/>
        <v>3179.5764333333336</v>
      </c>
      <c r="L419" s="1">
        <f t="shared" si="20"/>
        <v>2.0634434714485499</v>
      </c>
      <c r="M419" s="28" t="s">
        <v>2009</v>
      </c>
      <c r="N419" s="28" t="s">
        <v>2010</v>
      </c>
      <c r="O419" s="29" t="s">
        <v>2702</v>
      </c>
      <c r="P419" s="30" t="s">
        <v>21</v>
      </c>
      <c r="Q419" s="28" t="s">
        <v>1569</v>
      </c>
      <c r="R419" s="28" t="s">
        <v>1275</v>
      </c>
      <c r="S419" s="30" t="s">
        <v>1565</v>
      </c>
      <c r="T419" s="13"/>
    </row>
    <row r="420" spans="1:20">
      <c r="A420" s="12" t="s">
        <v>2561</v>
      </c>
      <c r="B420" s="12" t="s">
        <v>2129</v>
      </c>
      <c r="C420" s="17" t="s">
        <v>2706</v>
      </c>
      <c r="D420" s="1">
        <v>483.2269</v>
      </c>
      <c r="E420" s="1">
        <v>801.66930000000002</v>
      </c>
      <c r="F420" s="1">
        <v>455.7131</v>
      </c>
      <c r="G420" s="1">
        <f t="shared" si="18"/>
        <v>580.20310000000006</v>
      </c>
      <c r="H420" s="1">
        <v>280.755</v>
      </c>
      <c r="I420" s="1">
        <v>323.4391</v>
      </c>
      <c r="J420" s="1">
        <v>239.89070000000001</v>
      </c>
      <c r="K420" s="1">
        <f t="shared" si="19"/>
        <v>281.36160000000001</v>
      </c>
      <c r="L420" s="1">
        <f t="shared" si="20"/>
        <v>2.0621261039175214</v>
      </c>
      <c r="M420" s="28" t="s">
        <v>2011</v>
      </c>
      <c r="N420" s="28" t="s">
        <v>2012</v>
      </c>
      <c r="O420" s="29" t="s">
        <v>2013</v>
      </c>
      <c r="P420" s="30" t="s">
        <v>21</v>
      </c>
      <c r="Q420" s="28" t="s">
        <v>22</v>
      </c>
      <c r="R420" s="28" t="s">
        <v>2014</v>
      </c>
      <c r="S420" s="30" t="s">
        <v>2015</v>
      </c>
      <c r="T420" s="13"/>
    </row>
    <row r="421" spans="1:20">
      <c r="A421" s="12" t="s">
        <v>2562</v>
      </c>
      <c r="B421" s="12" t="s">
        <v>2860</v>
      </c>
      <c r="C421" s="17" t="s">
        <v>2706</v>
      </c>
      <c r="D421" s="1">
        <v>13033.787700000001</v>
      </c>
      <c r="E421" s="1">
        <v>11890.3714</v>
      </c>
      <c r="F421" s="1">
        <v>11891.4367</v>
      </c>
      <c r="G421" s="1">
        <f t="shared" si="18"/>
        <v>12271.865266666668</v>
      </c>
      <c r="H421" s="1">
        <v>7221.5717999999997</v>
      </c>
      <c r="I421" s="1">
        <v>5744.7862999999998</v>
      </c>
      <c r="J421" s="1">
        <v>4926.0546999999997</v>
      </c>
      <c r="K421" s="1">
        <f t="shared" si="19"/>
        <v>5964.1375999999991</v>
      </c>
      <c r="L421" s="1">
        <f t="shared" si="20"/>
        <v>2.0576093460128533</v>
      </c>
      <c r="M421" s="28" t="s">
        <v>2016</v>
      </c>
      <c r="N421" s="28" t="s">
        <v>2017</v>
      </c>
      <c r="O421" s="29" t="s">
        <v>2018</v>
      </c>
      <c r="P421" s="30" t="s">
        <v>21</v>
      </c>
      <c r="Q421" s="28" t="s">
        <v>2019</v>
      </c>
      <c r="R421" s="28" t="s">
        <v>2020</v>
      </c>
      <c r="S421" s="30" t="s">
        <v>2021</v>
      </c>
      <c r="T421" s="13"/>
    </row>
    <row r="422" spans="1:20">
      <c r="A422" s="13" t="s">
        <v>2563</v>
      </c>
      <c r="B422" s="12" t="s">
        <v>2861</v>
      </c>
      <c r="C422" s="17" t="s">
        <v>2706</v>
      </c>
      <c r="D422" s="1">
        <v>289.64060000000001</v>
      </c>
      <c r="E422" s="1">
        <v>229.69579999999999</v>
      </c>
      <c r="F422" s="1">
        <v>348.22840000000002</v>
      </c>
      <c r="G422" s="1">
        <f t="shared" si="18"/>
        <v>289.18826666666672</v>
      </c>
      <c r="H422" s="1">
        <v>210.5744</v>
      </c>
      <c r="I422" s="1">
        <v>119.05970000000001</v>
      </c>
      <c r="J422" s="1">
        <v>95.890500000000003</v>
      </c>
      <c r="K422" s="1">
        <f t="shared" si="19"/>
        <v>141.84153333333333</v>
      </c>
      <c r="L422" s="1">
        <f t="shared" si="20"/>
        <v>2.0388123271839049</v>
      </c>
      <c r="M422" s="28" t="s">
        <v>2022</v>
      </c>
      <c r="N422" s="28" t="s">
        <v>2023</v>
      </c>
      <c r="O422" s="29" t="s">
        <v>2024</v>
      </c>
      <c r="P422" s="30" t="s">
        <v>21</v>
      </c>
      <c r="Q422" s="28" t="s">
        <v>2025</v>
      </c>
      <c r="R422" s="28" t="s">
        <v>2026</v>
      </c>
      <c r="S422" s="30" t="s">
        <v>2027</v>
      </c>
      <c r="T422" s="13"/>
    </row>
    <row r="423" spans="1:20">
      <c r="A423" s="13" t="s">
        <v>2564</v>
      </c>
      <c r="B423" s="12" t="s">
        <v>2862</v>
      </c>
      <c r="C423" s="18"/>
      <c r="D423" s="1">
        <v>11955.024600000001</v>
      </c>
      <c r="E423" s="1">
        <v>14949.535400000001</v>
      </c>
      <c r="F423" s="1">
        <v>14356.111999999999</v>
      </c>
      <c r="G423" s="1">
        <f t="shared" si="18"/>
        <v>13753.557333333332</v>
      </c>
      <c r="H423" s="1">
        <v>6585.3113999999996</v>
      </c>
      <c r="I423" s="1">
        <v>6793.7857000000004</v>
      </c>
      <c r="J423" s="1">
        <v>6869.0721000000003</v>
      </c>
      <c r="K423" s="1">
        <f t="shared" si="19"/>
        <v>6749.3897333333334</v>
      </c>
      <c r="L423" s="1">
        <f t="shared" si="20"/>
        <v>2.0377482819533133</v>
      </c>
      <c r="M423" s="28" t="s">
        <v>2028</v>
      </c>
      <c r="N423" s="28" t="s">
        <v>2029</v>
      </c>
      <c r="O423" s="29" t="s">
        <v>2030</v>
      </c>
      <c r="P423" s="30" t="s">
        <v>21</v>
      </c>
      <c r="Q423" s="28" t="s">
        <v>22</v>
      </c>
      <c r="R423" s="28" t="s">
        <v>22</v>
      </c>
      <c r="S423" s="30" t="s">
        <v>2031</v>
      </c>
      <c r="T423" s="13"/>
    </row>
    <row r="424" spans="1:20">
      <c r="A424" s="13" t="s">
        <v>2565</v>
      </c>
      <c r="B424" s="12" t="s">
        <v>2130</v>
      </c>
      <c r="C424" s="18"/>
      <c r="D424" s="1">
        <v>1628.7233000000001</v>
      </c>
      <c r="E424" s="1">
        <v>2152.3494000000001</v>
      </c>
      <c r="F424" s="1">
        <v>1372.3015</v>
      </c>
      <c r="G424" s="1">
        <f t="shared" si="18"/>
        <v>1717.7914000000001</v>
      </c>
      <c r="H424" s="1">
        <v>1007.6778</v>
      </c>
      <c r="I424" s="1">
        <v>675.72799999999995</v>
      </c>
      <c r="J424" s="1">
        <v>855.40030000000002</v>
      </c>
      <c r="K424" s="1">
        <f t="shared" si="19"/>
        <v>846.26869999999997</v>
      </c>
      <c r="L424" s="1">
        <f t="shared" si="20"/>
        <v>2.0298415857752983</v>
      </c>
      <c r="M424" s="28" t="s">
        <v>2032</v>
      </c>
      <c r="N424" s="28" t="s">
        <v>2033</v>
      </c>
      <c r="O424" s="29" t="s">
        <v>2703</v>
      </c>
      <c r="P424" s="30" t="s">
        <v>21</v>
      </c>
      <c r="Q424" s="28" t="s">
        <v>2034</v>
      </c>
      <c r="R424" s="28" t="s">
        <v>22</v>
      </c>
      <c r="S424" s="30" t="s">
        <v>2035</v>
      </c>
      <c r="T424" s="13"/>
    </row>
    <row r="425" spans="1:20">
      <c r="A425" s="13" t="s">
        <v>2566</v>
      </c>
      <c r="B425" s="12" t="s">
        <v>2863</v>
      </c>
      <c r="C425" s="18"/>
      <c r="D425" s="1">
        <v>9958.3588</v>
      </c>
      <c r="E425" s="1">
        <v>12523.538</v>
      </c>
      <c r="F425" s="1">
        <v>9098.7417999999998</v>
      </c>
      <c r="G425" s="1">
        <f t="shared" si="18"/>
        <v>10526.879533333335</v>
      </c>
      <c r="H425" s="1">
        <v>6534.1257999999998</v>
      </c>
      <c r="I425" s="1">
        <v>4849.5672000000004</v>
      </c>
      <c r="J425" s="1">
        <v>4199.1679999999997</v>
      </c>
      <c r="K425" s="1">
        <f t="shared" si="19"/>
        <v>5194.2869999999994</v>
      </c>
      <c r="L425" s="1">
        <f t="shared" si="20"/>
        <v>2.0266264712237381</v>
      </c>
      <c r="M425" s="28" t="s">
        <v>2036</v>
      </c>
      <c r="N425" s="28" t="s">
        <v>2037</v>
      </c>
      <c r="O425" s="29" t="s">
        <v>2704</v>
      </c>
      <c r="P425" s="30" t="s">
        <v>21</v>
      </c>
      <c r="Q425" s="28" t="s">
        <v>2038</v>
      </c>
      <c r="R425" s="28" t="s">
        <v>2039</v>
      </c>
      <c r="S425" s="30" t="s">
        <v>28</v>
      </c>
      <c r="T425" s="13"/>
    </row>
    <row r="426" spans="1:20">
      <c r="A426" s="13" t="s">
        <v>2567</v>
      </c>
      <c r="B426" s="12" t="s">
        <v>2864</v>
      </c>
      <c r="C426" s="18"/>
      <c r="D426" s="1">
        <v>4523.3935000000001</v>
      </c>
      <c r="E426" s="1">
        <v>5225.9313000000002</v>
      </c>
      <c r="F426" s="1">
        <v>5550.9075999999995</v>
      </c>
      <c r="G426" s="1">
        <f t="shared" si="18"/>
        <v>5100.0774666666666</v>
      </c>
      <c r="H426" s="1">
        <v>2530.8002999999999</v>
      </c>
      <c r="I426" s="1">
        <v>1940.2103</v>
      </c>
      <c r="J426" s="1">
        <v>3086.4348</v>
      </c>
      <c r="K426" s="1">
        <f t="shared" si="19"/>
        <v>2519.1484666666665</v>
      </c>
      <c r="L426" s="1">
        <f t="shared" si="20"/>
        <v>2.0245243716878192</v>
      </c>
      <c r="M426" s="28" t="s">
        <v>2040</v>
      </c>
      <c r="N426" s="28" t="s">
        <v>2041</v>
      </c>
      <c r="O426" s="29" t="s">
        <v>2042</v>
      </c>
      <c r="P426" s="30" t="s">
        <v>21</v>
      </c>
      <c r="Q426" s="28" t="s">
        <v>22</v>
      </c>
      <c r="R426" s="28" t="s">
        <v>2043</v>
      </c>
      <c r="S426" s="30" t="s">
        <v>2044</v>
      </c>
      <c r="T426" s="13"/>
    </row>
    <row r="427" spans="1:20">
      <c r="A427" s="13" t="s">
        <v>2568</v>
      </c>
      <c r="B427" s="12" t="s">
        <v>2865</v>
      </c>
      <c r="C427" s="18"/>
      <c r="D427" s="1">
        <v>898.98879999999997</v>
      </c>
      <c r="E427" s="1">
        <v>1546.7547999999999</v>
      </c>
      <c r="F427" s="1">
        <v>1432.9692</v>
      </c>
      <c r="G427" s="1">
        <f t="shared" si="18"/>
        <v>1292.9042666666667</v>
      </c>
      <c r="H427" s="1">
        <v>730.01940000000002</v>
      </c>
      <c r="I427" s="1">
        <v>608.21439999999996</v>
      </c>
      <c r="J427" s="1">
        <v>582.99159999999995</v>
      </c>
      <c r="K427" s="1">
        <f t="shared" si="19"/>
        <v>640.40846666666664</v>
      </c>
      <c r="L427" s="1">
        <f t="shared" si="20"/>
        <v>2.0188744121330067</v>
      </c>
      <c r="M427" s="28" t="s">
        <v>2045</v>
      </c>
      <c r="N427" s="28" t="s">
        <v>2046</v>
      </c>
      <c r="O427" s="29" t="s">
        <v>2047</v>
      </c>
      <c r="P427" s="30" t="s">
        <v>21</v>
      </c>
      <c r="Q427" s="28" t="s">
        <v>22</v>
      </c>
      <c r="R427" s="28" t="s">
        <v>22</v>
      </c>
      <c r="S427" s="30" t="s">
        <v>2048</v>
      </c>
      <c r="T427" s="13"/>
    </row>
    <row r="428" spans="1:20">
      <c r="A428" s="13" t="s">
        <v>2569</v>
      </c>
      <c r="B428" s="12" t="s">
        <v>2866</v>
      </c>
      <c r="C428" s="18"/>
      <c r="D428" s="1">
        <v>11066.1458</v>
      </c>
      <c r="E428" s="1">
        <v>12558.5988</v>
      </c>
      <c r="F428" s="1">
        <v>10919.5677</v>
      </c>
      <c r="G428" s="1">
        <f t="shared" si="18"/>
        <v>11514.770766666667</v>
      </c>
      <c r="H428" s="1">
        <v>6102.5811000000003</v>
      </c>
      <c r="I428" s="1">
        <v>5655.0353999999998</v>
      </c>
      <c r="J428" s="1">
        <v>5415.5523000000003</v>
      </c>
      <c r="K428" s="1">
        <f t="shared" si="19"/>
        <v>5724.3895999999995</v>
      </c>
      <c r="L428" s="1">
        <f t="shared" si="20"/>
        <v>2.0115281403394811</v>
      </c>
      <c r="M428" s="28" t="s">
        <v>2049</v>
      </c>
      <c r="N428" s="28" t="s">
        <v>2050</v>
      </c>
      <c r="O428" s="29" t="s">
        <v>2051</v>
      </c>
      <c r="P428" s="30" t="s">
        <v>21</v>
      </c>
      <c r="Q428" s="28" t="s">
        <v>2052</v>
      </c>
      <c r="R428" s="28" t="s">
        <v>2053</v>
      </c>
      <c r="S428" s="30" t="s">
        <v>2054</v>
      </c>
      <c r="T428" s="13"/>
    </row>
    <row r="429" spans="1:20">
      <c r="A429" s="13" t="s">
        <v>2570</v>
      </c>
      <c r="B429" s="12" t="s">
        <v>2131</v>
      </c>
      <c r="C429" s="18"/>
      <c r="D429" s="1">
        <v>5056.7030999999997</v>
      </c>
      <c r="E429" s="1">
        <v>6409.6233000000002</v>
      </c>
      <c r="F429" s="1">
        <v>5773.4384</v>
      </c>
      <c r="G429" s="1">
        <f t="shared" si="18"/>
        <v>5746.5882666666666</v>
      </c>
      <c r="H429" s="1">
        <v>2874.5803999999998</v>
      </c>
      <c r="I429" s="1">
        <v>2968.3683999999998</v>
      </c>
      <c r="J429" s="1">
        <v>2727.9529000000002</v>
      </c>
      <c r="K429" s="1">
        <f t="shared" si="19"/>
        <v>2856.9672333333333</v>
      </c>
      <c r="L429" s="1">
        <f t="shared" si="20"/>
        <v>2.0114295325543168</v>
      </c>
      <c r="M429" s="28" t="s">
        <v>2055</v>
      </c>
      <c r="N429" s="28" t="s">
        <v>2056</v>
      </c>
      <c r="O429" s="29" t="s">
        <v>2057</v>
      </c>
      <c r="P429" s="30" t="s">
        <v>21</v>
      </c>
      <c r="Q429" s="28" t="s">
        <v>22</v>
      </c>
      <c r="R429" s="28" t="s">
        <v>116</v>
      </c>
      <c r="S429" s="30" t="s">
        <v>2058</v>
      </c>
      <c r="T429" s="13"/>
    </row>
    <row r="430" spans="1:20">
      <c r="A430" s="13" t="s">
        <v>2571</v>
      </c>
      <c r="B430" s="12" t="s">
        <v>2867</v>
      </c>
      <c r="C430" s="18"/>
      <c r="D430" s="1">
        <v>1477.3163</v>
      </c>
      <c r="E430" s="1">
        <v>2116.2667999999999</v>
      </c>
      <c r="F430" s="1">
        <v>2535.0614</v>
      </c>
      <c r="G430" s="1">
        <f t="shared" si="18"/>
        <v>2042.8815000000002</v>
      </c>
      <c r="H430" s="1">
        <v>972.97460000000001</v>
      </c>
      <c r="I430" s="1">
        <v>841.55949999999996</v>
      </c>
      <c r="J430" s="1">
        <v>1238.2547999999999</v>
      </c>
      <c r="K430" s="1">
        <f t="shared" si="19"/>
        <v>1017.5962999999998</v>
      </c>
      <c r="L430" s="1">
        <f t="shared" si="20"/>
        <v>2.0075559433539611</v>
      </c>
      <c r="M430" s="28" t="s">
        <v>2059</v>
      </c>
      <c r="N430" s="28" t="s">
        <v>2060</v>
      </c>
      <c r="O430" s="29" t="s">
        <v>2061</v>
      </c>
      <c r="P430" s="30" t="s">
        <v>21</v>
      </c>
      <c r="Q430" s="28" t="s">
        <v>22</v>
      </c>
      <c r="R430" s="28" t="s">
        <v>2062</v>
      </c>
      <c r="S430" s="30" t="s">
        <v>2063</v>
      </c>
      <c r="T430" s="13"/>
    </row>
    <row r="431" spans="1:20">
      <c r="A431" s="12" t="s">
        <v>2572</v>
      </c>
      <c r="B431" s="12" t="s">
        <v>2868</v>
      </c>
      <c r="C431" s="18"/>
      <c r="D431" s="1">
        <v>1901.461</v>
      </c>
      <c r="E431" s="1">
        <v>1667.8946000000001</v>
      </c>
      <c r="F431" s="1">
        <v>1994.0183999999999</v>
      </c>
      <c r="G431" s="1">
        <f t="shared" si="18"/>
        <v>1854.4579999999999</v>
      </c>
      <c r="H431" s="1">
        <v>1012.0828</v>
      </c>
      <c r="I431" s="1">
        <v>903.53890000000001</v>
      </c>
      <c r="J431" s="1">
        <v>858.80930000000001</v>
      </c>
      <c r="K431" s="1">
        <f t="shared" si="19"/>
        <v>924.81033333333335</v>
      </c>
      <c r="L431" s="1">
        <f t="shared" si="20"/>
        <v>2.0052306220626859</v>
      </c>
      <c r="M431" s="28" t="s">
        <v>2064</v>
      </c>
      <c r="N431" s="28" t="s">
        <v>2065</v>
      </c>
      <c r="O431" s="29" t="s">
        <v>2066</v>
      </c>
      <c r="P431" s="30" t="s">
        <v>21</v>
      </c>
      <c r="Q431" s="28" t="s">
        <v>22</v>
      </c>
      <c r="R431" s="28" t="s">
        <v>22</v>
      </c>
      <c r="S431" s="30" t="s">
        <v>2067</v>
      </c>
      <c r="T431" s="13"/>
    </row>
    <row r="432" spans="1:20">
      <c r="A432" s="19" t="s">
        <v>2573</v>
      </c>
      <c r="B432" s="25" t="s">
        <v>28</v>
      </c>
      <c r="C432" s="21"/>
      <c r="D432" s="20">
        <v>8417.0884999999998</v>
      </c>
      <c r="E432" s="20">
        <v>7475.0273999999999</v>
      </c>
      <c r="F432" s="20">
        <v>7361.6922000000004</v>
      </c>
      <c r="G432" s="20">
        <f t="shared" si="18"/>
        <v>7751.2693666666673</v>
      </c>
      <c r="H432" s="20">
        <v>4547.9715999999999</v>
      </c>
      <c r="I432" s="20">
        <v>3155.1824000000001</v>
      </c>
      <c r="J432" s="20">
        <v>3944.4511000000002</v>
      </c>
      <c r="K432" s="20">
        <f t="shared" si="19"/>
        <v>3882.5350333333336</v>
      </c>
      <c r="L432" s="20">
        <f t="shared" si="20"/>
        <v>1.9964454409602195</v>
      </c>
      <c r="M432" s="31" t="s">
        <v>2068</v>
      </c>
      <c r="N432" s="31" t="s">
        <v>2069</v>
      </c>
      <c r="O432" s="32" t="s">
        <v>2070</v>
      </c>
      <c r="P432" s="33" t="s">
        <v>21</v>
      </c>
      <c r="Q432" s="31" t="s">
        <v>22</v>
      </c>
      <c r="R432" s="31" t="s">
        <v>222</v>
      </c>
      <c r="S432" s="33" t="s">
        <v>2071</v>
      </c>
      <c r="T432" s="13"/>
    </row>
    <row r="433" spans="1:1">
      <c r="A433" s="13" t="s">
        <v>287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8T23:10:18Z</dcterms:modified>
</cp:coreProperties>
</file>